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Table of Contents" sheetId="1" state="visible" r:id="rId2"/>
    <sheet name="Table S1" sheetId="2" state="visible" r:id="rId3"/>
    <sheet name="Table S2" sheetId="3" state="visible" r:id="rId4"/>
    <sheet name="Table S3" sheetId="4" state="visible" r:id="rId5"/>
    <sheet name="Table S4" sheetId="5" state="visible" r:id="rId6"/>
    <sheet name="Table S5" sheetId="6" state="visible" r:id="rId7"/>
    <sheet name="Table S6" sheetId="7" state="visible" r:id="rId8"/>
    <sheet name="Table S7" sheetId="8" state="visible" r:id="rId9"/>
    <sheet name="References" sheetId="9" state="visible" r:id="rId10"/>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614" uniqueCount="2995">
  <si>
    <t xml:space="preserve">Table</t>
  </si>
  <si>
    <t xml:space="preserve">Description</t>
  </si>
  <si>
    <t xml:space="preserve">S1</t>
  </si>
  <si>
    <t xml:space="preserve">Uptake constraints for all simulations performed in this study.</t>
  </si>
  <si>
    <t xml:space="preserve">S2</t>
  </si>
  <si>
    <t xml:space="preserve">Additional constraints used in our simulations.</t>
  </si>
  <si>
    <t xml:space="preserve">S3</t>
  </si>
  <si>
    <r>
      <rPr>
        <sz val="12"/>
        <color rgb="FF000000"/>
        <rFont val="Calibri"/>
        <family val="2"/>
      </rPr>
      <t xml:space="preserve">Genes and gene clusters involved in energy conservation in </t>
    </r>
    <r>
      <rPr>
        <i val="true"/>
        <sz val="12"/>
        <color rgb="FF000000"/>
        <rFont val="Calibri"/>
        <family val="2"/>
      </rPr>
      <t xml:space="preserve">Syntrophobacter fumaroxidans.</t>
    </r>
  </si>
  <si>
    <t xml:space="preserve">S4</t>
  </si>
  <si>
    <r>
      <rPr>
        <sz val="12"/>
        <color rgb="FF000000"/>
        <rFont val="Calibri"/>
        <family val="2"/>
      </rPr>
      <t xml:space="preserve">Core carbon and electron transfer reactions in </t>
    </r>
    <r>
      <rPr>
        <i val="true"/>
        <sz val="12"/>
        <color rgb="FF000000"/>
        <rFont val="Calibri"/>
        <family val="2"/>
      </rPr>
      <t xml:space="preserve">Syntrophobacter fumaroxidans</t>
    </r>
    <r>
      <rPr>
        <sz val="12"/>
        <color rgb="FF000000"/>
        <rFont val="Calibri"/>
        <family val="2"/>
      </rPr>
      <t xml:space="preserve">.</t>
    </r>
  </si>
  <si>
    <t xml:space="preserve">S5</t>
  </si>
  <si>
    <t xml:space="preserve">Model-predicted concentration ranges for select metabolites in the iSfu648 and iMhu 428 models. The table includes only those metabolites predicted to have a thermodynamically feasible range which is narrower than the global default bounds.</t>
  </si>
  <si>
    <t xml:space="preserve">S6</t>
  </si>
  <si>
    <t xml:space="preserve">Biomass composition of S. fumaxoridans.</t>
  </si>
  <si>
    <t xml:space="preserve">S7</t>
  </si>
  <si>
    <t xml:space="preserve">List of orthologous genes in M. hungatei and M. acetivorans</t>
  </si>
  <si>
    <t xml:space="preserve">References</t>
  </si>
  <si>
    <t xml:space="preserve">Detailed information for all reference abbreviations given in the Supporting Tables.</t>
  </si>
  <si>
    <r>
      <rPr>
        <b val="true"/>
        <sz val="12"/>
        <color rgb="FF000000"/>
        <rFont val="Calibri"/>
        <family val="2"/>
      </rPr>
      <t xml:space="preserve">Table S1</t>
    </r>
    <r>
      <rPr>
        <sz val="12"/>
        <color rgb="FF000000"/>
        <rFont val="Calibri"/>
        <family val="2"/>
      </rPr>
      <t xml:space="preserve">. Uptake constraints for all simulations performed in this study. Simulation conditions under "Single Model Simulations" were used to validate the draft models. Simulation conditions "Coculture Simulations" were used when studying the coculture in a CSTR.</t>
    </r>
  </si>
  <si>
    <t xml:space="preserve">Single Model Simulations</t>
  </si>
  <si>
    <t xml:space="preserve">Coculture Simulation</t>
  </si>
  <si>
    <t xml:space="preserve">M. hungatei</t>
  </si>
  <si>
    <t xml:space="preserve">S. fumaroxidans - Mono, Fum Only</t>
  </si>
  <si>
    <t xml:space="preserve">Reactor</t>
  </si>
  <si>
    <t xml:space="preserve">S. fumaroxidans</t>
  </si>
  <si>
    <t xml:space="preserve">Reaction</t>
  </si>
  <si>
    <t xml:space="preserve">Functional Role</t>
  </si>
  <si>
    <t xml:space="preserve">Lower Bound</t>
  </si>
  <si>
    <t xml:space="preserve">EX_AC_E</t>
  </si>
  <si>
    <t xml:space="preserve">Carbon Source</t>
  </si>
  <si>
    <t xml:space="preserve">EX_C00122_E</t>
  </si>
  <si>
    <t xml:space="preserve">EX_PROP_E</t>
  </si>
  <si>
    <t xml:space="preserve">-INF</t>
  </si>
  <si>
    <t xml:space="preserve">EX_C00163_E</t>
  </si>
  <si>
    <t xml:space="preserve">EX_CO2_E</t>
  </si>
  <si>
    <t xml:space="preserve">EX_C00014_E</t>
  </si>
  <si>
    <t xml:space="preserve">Nitrogen Source</t>
  </si>
  <si>
    <t xml:space="preserve">EX_NH4_E</t>
  </si>
  <si>
    <t xml:space="preserve">EX_C00283_E</t>
  </si>
  <si>
    <t xml:space="preserve">Sulfur Source</t>
  </si>
  <si>
    <t xml:space="preserve">EX_H2S_E</t>
  </si>
  <si>
    <t xml:space="preserve">EX_C00001_E</t>
  </si>
  <si>
    <t xml:space="preserve">Essential Nutrient</t>
  </si>
  <si>
    <t xml:space="preserve">EX_H2_E</t>
  </si>
  <si>
    <t xml:space="preserve">Electron Source *</t>
  </si>
  <si>
    <t xml:space="preserve">EX_C00009_E</t>
  </si>
  <si>
    <t xml:space="preserve">Electron Source</t>
  </si>
  <si>
    <t xml:space="preserve">EX_FOR_E</t>
  </si>
  <si>
    <t xml:space="preserve">EX_C00080_E</t>
  </si>
  <si>
    <t xml:space="preserve">EX_NI2_E</t>
  </si>
  <si>
    <t xml:space="preserve">EX_C14818_3</t>
  </si>
  <si>
    <t xml:space="preserve">EX_COBALT2_E</t>
  </si>
  <si>
    <t xml:space="preserve">EX_PI_E</t>
  </si>
  <si>
    <t xml:space="preserve">EX_FE2_E</t>
  </si>
  <si>
    <t xml:space="preserve">EX_H2O_E</t>
  </si>
  <si>
    <t xml:space="preserve">S. fumaroxidans - Mono, Fum + Prop</t>
  </si>
  <si>
    <t xml:space="preserve">EX_H_2</t>
  </si>
  <si>
    <t xml:space="preserve">EX_H_E</t>
  </si>
  <si>
    <t xml:space="preserve">* Only one allowed at a time</t>
  </si>
  <si>
    <t xml:space="preserve">S. fumaroxidans - Co, Prop Only</t>
  </si>
  <si>
    <r>
      <rPr>
        <b val="true"/>
        <sz val="12"/>
        <color rgb="FF000000"/>
        <rFont val="Calibri"/>
        <family val="2"/>
      </rPr>
      <t xml:space="preserve">Table S2</t>
    </r>
    <r>
      <rPr>
        <sz val="12"/>
        <color rgb="FF000000"/>
        <rFont val="Calibri"/>
        <family val="2"/>
      </rPr>
      <t xml:space="preserve">. Additional constraints used in our simulations. Constraints under "M. hungatei" and "S. fumaroxidans" contain qualitative reaction direction and metabolite concentration constraints used during both model validation and in our CSTR simulations. Constraints under "Coculture Reactor" contain metabolite concentration constraints and metabolite consistency constraints used during CSTR simulations.</t>
    </r>
  </si>
  <si>
    <t xml:space="preserve">Forward: These reactions are qualitatively constrained to the forward direction</t>
  </si>
  <si>
    <t xml:space="preserve">Reactions</t>
  </si>
  <si>
    <t xml:space="preserve">Metabolites</t>
  </si>
  <si>
    <t xml:space="preserve">Reverse: These reactions are qualitatively constrained to the reverse direction</t>
  </si>
  <si>
    <t xml:space="preserve">Forward</t>
  </si>
  <si>
    <t xml:space="preserve">Reverse</t>
  </si>
  <si>
    <t xml:space="preserve">Relax</t>
  </si>
  <si>
    <t xml:space="preserve">Metabolite</t>
  </si>
  <si>
    <t xml:space="preserve">Lower (mM)</t>
  </si>
  <si>
    <t xml:space="preserve">Upper (mM)</t>
  </si>
  <si>
    <t xml:space="preserve">Relax: These reactions have their relaxed to the 99% Confidence Interval</t>
  </si>
  <si>
    <t xml:space="preserve">5HBCR</t>
  </si>
  <si>
    <t xml:space="preserve">ALDD20X</t>
  </si>
  <si>
    <t xml:space="preserve">GK1</t>
  </si>
  <si>
    <t xml:space="preserve">NAKT_1</t>
  </si>
  <si>
    <t xml:space="preserve">PGM</t>
  </si>
  <si>
    <t xml:space="preserve">URIDK2R</t>
  </si>
  <si>
    <t xml:space="preserve">MDH</t>
  </si>
  <si>
    <t xml:space="preserve">FMFTSPFT</t>
  </si>
  <si>
    <t xml:space="preserve">h_c</t>
  </si>
  <si>
    <t xml:space="preserve">ADCPS1</t>
  </si>
  <si>
    <t xml:space="preserve">ASNS1</t>
  </si>
  <si>
    <t xml:space="preserve">GLNS</t>
  </si>
  <si>
    <t xml:space="preserve">NCCT</t>
  </si>
  <si>
    <t xml:space="preserve">PIABC</t>
  </si>
  <si>
    <t xml:space="preserve">XPPT</t>
  </si>
  <si>
    <t xml:space="preserve">MDHY</t>
  </si>
  <si>
    <t xml:space="preserve">h_e</t>
  </si>
  <si>
    <t xml:space="preserve">Lower: These metabolites have their lower concentration bound reset to this value</t>
  </si>
  <si>
    <t xml:space="preserve">ADK1</t>
  </si>
  <si>
    <t xml:space="preserve">ATPS1</t>
  </si>
  <si>
    <t xml:space="preserve">GLUDC</t>
  </si>
  <si>
    <t xml:space="preserve">NIT_N1P4</t>
  </si>
  <si>
    <t xml:space="preserve">PPK2</t>
  </si>
  <si>
    <t xml:space="preserve">ZNABC2</t>
  </si>
  <si>
    <t xml:space="preserve">PPDK</t>
  </si>
  <si>
    <t xml:space="preserve">h2_c</t>
  </si>
  <si>
    <t xml:space="preserve">Upper: These metabolites have their lower concentration bound reset to this value</t>
  </si>
  <si>
    <t xml:space="preserve">ADK3</t>
  </si>
  <si>
    <t xml:space="preserve">BTNABC</t>
  </si>
  <si>
    <t xml:space="preserve">HKT</t>
  </si>
  <si>
    <t xml:space="preserve">NNAT</t>
  </si>
  <si>
    <t xml:space="preserve">PPKR</t>
  </si>
  <si>
    <t xml:space="preserve">h2_e</t>
  </si>
  <si>
    <t xml:space="preserve">ADK4</t>
  </si>
  <si>
    <t xml:space="preserve">CD2ABC1</t>
  </si>
  <si>
    <t xml:space="preserve">MAN1PT</t>
  </si>
  <si>
    <t xml:space="preserve">NTD11</t>
  </si>
  <si>
    <t xml:space="preserve">PROABC</t>
  </si>
  <si>
    <t xml:space="preserve">h2o_c</t>
  </si>
  <si>
    <t xml:space="preserve">ADSS</t>
  </si>
  <si>
    <t xml:space="preserve">CF3SA</t>
  </si>
  <si>
    <t xml:space="preserve">MHPGLUT</t>
  </si>
  <si>
    <t xml:space="preserve">NTD4</t>
  </si>
  <si>
    <t xml:space="preserve">SULABC</t>
  </si>
  <si>
    <t xml:space="preserve">h2o_e</t>
  </si>
  <si>
    <t xml:space="preserve">AIRC2</t>
  </si>
  <si>
    <t xml:space="preserve">DCTPD</t>
  </si>
  <si>
    <t xml:space="preserve">NAABC</t>
  </si>
  <si>
    <t xml:space="preserve">NTD9</t>
  </si>
  <si>
    <t xml:space="preserve">TMDK1</t>
  </si>
  <si>
    <t xml:space="preserve">Monoculture Growth on Fumarate</t>
  </si>
  <si>
    <t xml:space="preserve">Monoculture Growth on Fumarate and Propionate</t>
  </si>
  <si>
    <t xml:space="preserve">Coculture Growth on Propionate</t>
  </si>
  <si>
    <t xml:space="preserve">Constraint</t>
  </si>
  <si>
    <t xml:space="preserve">Regulatory
Constraints</t>
  </si>
  <si>
    <t xml:space="preserve">NADH7</t>
  </si>
  <si>
    <t xml:space="preserve">v('NADH7') = 0</t>
  </si>
  <si>
    <t xml:space="preserve">NADH10</t>
  </si>
  <si>
    <t xml:space="preserve">v('NADH10') = 0</t>
  </si>
  <si>
    <t xml:space="preserve">cFDH</t>
  </si>
  <si>
    <t xml:space="preserve">v('cFDH') = 0</t>
  </si>
  <si>
    <t xml:space="preserve">frFDH</t>
  </si>
  <si>
    <t xml:space="preserve">v('frFDH') = 0</t>
  </si>
  <si>
    <t xml:space="preserve">cH2ase</t>
  </si>
  <si>
    <t xml:space="preserve">v('cH2ase') = 0</t>
  </si>
  <si>
    <t xml:space="preserve">frH2ase</t>
  </si>
  <si>
    <t xml:space="preserve">v('frH2ase') = 0</t>
  </si>
  <si>
    <t xml:space="preserve">RNF</t>
  </si>
  <si>
    <t xml:space="preserve">v('RNF') = 0</t>
  </si>
  <si>
    <t xml:space="preserve">Coupling
Constraints</t>
  </si>
  <si>
    <t xml:space="preserve">FRD</t>
  </si>
  <si>
    <t xml:space="preserve"> v('cytFDH') + v('cytH2ase') = -v('FRD')</t>
  </si>
  <si>
    <t xml:space="preserve">SDH</t>
  </si>
  <si>
    <t xml:space="preserve"> v('cytFDH') + v('cytH2ase') = v('SDH')</t>
  </si>
  <si>
    <t xml:space="preserve">H2 Blocking Constraints</t>
  </si>
  <si>
    <t xml:space="preserve">EX_C00058_e</t>
  </si>
  <si>
    <t xml:space="preserve">v('EX_C00058_e') = 0;</t>
  </si>
  <si>
    <t xml:space="preserve">EX_c00282_3</t>
  </si>
  <si>
    <t xml:space="preserve">v('EX_C00282_e') = 0;</t>
  </si>
  <si>
    <t xml:space="preserve">All Modes</t>
  </si>
  <si>
    <t xml:space="preserve">Direction</t>
  </si>
  <si>
    <t xml:space="preserve">Qualitative
Reaction
Direction
Constraints</t>
  </si>
  <si>
    <t xml:space="preserve">R00199</t>
  </si>
  <si>
    <t xml:space="preserve">R00229</t>
  </si>
  <si>
    <t xml:space="preserve">R00253</t>
  </si>
  <si>
    <t xml:space="preserve">R00315</t>
  </si>
  <si>
    <t xml:space="preserve">R00509</t>
  </si>
  <si>
    <t xml:space="preserve">R00512</t>
  </si>
  <si>
    <t xml:space="preserve">R00586</t>
  </si>
  <si>
    <t xml:space="preserve">R00669</t>
  </si>
  <si>
    <t xml:space="preserve">R00920</t>
  </si>
  <si>
    <t xml:space="preserve">R01058</t>
  </si>
  <si>
    <t xml:space="preserve">R01197</t>
  </si>
  <si>
    <t xml:space="preserve">R01353</t>
  </si>
  <si>
    <t xml:space="preserve">R01359</t>
  </si>
  <si>
    <t xml:space="preserve">R01512</t>
  </si>
  <si>
    <t xml:space="preserve">R01777</t>
  </si>
  <si>
    <t xml:space="preserve">R03005</t>
  </si>
  <si>
    <t xml:space="preserve">R03316</t>
  </si>
  <si>
    <t xml:space="preserve">R03596</t>
  </si>
  <si>
    <t xml:space="preserve">R08060</t>
  </si>
  <si>
    <t xml:space="preserve">R00206</t>
  </si>
  <si>
    <t xml:space="preserve">R00214</t>
  </si>
  <si>
    <t xml:space="preserve">R00351</t>
  </si>
  <si>
    <t xml:space="preserve">R01724</t>
  </si>
  <si>
    <t xml:space="preserve">R02569</t>
  </si>
  <si>
    <t xml:space="preserve">R03313</t>
  </si>
  <si>
    <t xml:space="preserve">Coculture Reactor</t>
  </si>
  <si>
    <t xml:space="preserve">Shared Pool Metabolites</t>
  </si>
  <si>
    <t xml:space="preserve">Reference</t>
  </si>
  <si>
    <t xml:space="preserve">cobalt2_e</t>
  </si>
  <si>
    <t xml:space="preserve">Stams 1993</t>
  </si>
  <si>
    <t xml:space="preserve">fe2_e</t>
  </si>
  <si>
    <t xml:space="preserve">for_e</t>
  </si>
  <si>
    <t xml:space="preserve">None</t>
  </si>
  <si>
    <t xml:space="preserve">Dong &amp; Stams 1995</t>
  </si>
  <si>
    <t xml:space="preserve">Fixed by pH</t>
  </si>
  <si>
    <t xml:space="preserve">S&amp;C 2000 report [H2] well below 0.01 mM ()</t>
  </si>
  <si>
    <t xml:space="preserve">By definition</t>
  </si>
  <si>
    <t xml:space="preserve">h2s_e</t>
  </si>
  <si>
    <t xml:space="preserve">nh4_e</t>
  </si>
  <si>
    <t xml:space="preserve">ni2_e</t>
  </si>
  <si>
    <t xml:space="preserve">pi_e</t>
  </si>
  <si>
    <t xml:space="preserve">prop_e</t>
  </si>
  <si>
    <t xml:space="preserve">Diffusion Constraints</t>
  </si>
  <si>
    <t xml:space="preserve">Diffuses In/Out</t>
  </si>
  <si>
    <t xml:space="preserve">C00011</t>
  </si>
  <si>
    <t xml:space="preserve">Out</t>
  </si>
  <si>
    <t xml:space="preserve">ac</t>
  </si>
  <si>
    <t xml:space="preserve">C00033</t>
  </si>
  <si>
    <t xml:space="preserve">cobalt</t>
  </si>
  <si>
    <t xml:space="preserve">C00058</t>
  </si>
  <si>
    <t xml:space="preserve">co2</t>
  </si>
  <si>
    <t xml:space="preserve">C00282</t>
  </si>
  <si>
    <t xml:space="preserve">for</t>
  </si>
  <si>
    <t xml:space="preserve">C00009</t>
  </si>
  <si>
    <t xml:space="preserve">In</t>
  </si>
  <si>
    <t xml:space="preserve">h2</t>
  </si>
  <si>
    <t xml:space="preserve">C00014</t>
  </si>
  <si>
    <t xml:space="preserve">h2s</t>
  </si>
  <si>
    <t xml:space="preserve">C00163</t>
  </si>
  <si>
    <t xml:space="preserve">nh4</t>
  </si>
  <si>
    <t xml:space="preserve">C00283</t>
  </si>
  <si>
    <t xml:space="preserve">ni2</t>
  </si>
  <si>
    <t xml:space="preserve">C014818</t>
  </si>
  <si>
    <t xml:space="preserve">pi</t>
  </si>
  <si>
    <t xml:space="preserve">ch4</t>
  </si>
  <si>
    <t xml:space="preserve">ch4s</t>
  </si>
  <si>
    <t xml:space="preserve">gcald</t>
  </si>
  <si>
    <t xml:space="preserve">unknown_rbfdeg</t>
  </si>
  <si>
    <r>
      <rPr>
        <b val="true"/>
        <sz val="12"/>
        <color rgb="FF000000"/>
        <rFont val="Arial"/>
        <family val="2"/>
      </rPr>
      <t xml:space="preserve">Table S3. </t>
    </r>
    <r>
      <rPr>
        <sz val="12"/>
        <color rgb="FF000000"/>
        <rFont val="Arial"/>
        <family val="2"/>
      </rPr>
      <t xml:space="preserve">A number of studies have identified genes and gene clusters involved in energy conservation in </t>
    </r>
    <r>
      <rPr>
        <i val="true"/>
        <sz val="12"/>
        <color rgb="FF000000"/>
        <rFont val="Arial"/>
        <family val="0"/>
      </rPr>
      <t xml:space="preserve">Syntrophobacter fumaroxidans</t>
    </r>
    <r>
      <rPr>
        <sz val="12"/>
        <color rgb="FF000000"/>
        <rFont val="Arial"/>
        <family val="2"/>
      </rPr>
      <t xml:space="preserve">. The proposed stoichiometries and reaction directions enable a genome-scale model of </t>
    </r>
    <r>
      <rPr>
        <i val="true"/>
        <sz val="12"/>
        <color rgb="FF000000"/>
        <rFont val="Arial"/>
        <family val="0"/>
      </rPr>
      <t xml:space="preserve">Syntrophobacter fumaroxidans</t>
    </r>
    <r>
      <rPr>
        <sz val="12"/>
        <color rgb="FF000000"/>
        <rFont val="Arial"/>
        <family val="2"/>
      </rPr>
      <t xml:space="preserve"> which balances carbon and electron transfer, and is consistent with experimental data. Where alternate functions have been proposed in the literature, they are indicated in parentheses. Abbreviations: FDH, formate dehydrogenase; H2ase, hydrogenase.</t>
    </r>
  </si>
  <si>
    <t xml:space="preserve">Gene Name</t>
  </si>
  <si>
    <t xml:space="preserve">Gene Locus</t>
  </si>
  <si>
    <t xml:space="preserve">Reaction
Abbreviation</t>
  </si>
  <si>
    <t xml:space="preserve">Exp Direction</t>
  </si>
  <si>
    <t xml:space="preserve">Thermo Dir</t>
  </si>
  <si>
    <t xml:space="preserve">Reaction
Stoichiometry</t>
  </si>
  <si>
    <t xml:space="preserve">Active Mode</t>
  </si>
  <si>
    <t xml:space="preserve">fdh-1</t>
  </si>
  <si>
    <t xml:space="preserve">Sfum_2703-Sfum_2707</t>
  </si>
  <si>
    <t xml:space="preserve">formate dehydrogenase</t>
  </si>
  <si>
    <t xml:space="preserve">Unknown</t>
  </si>
  <si>
    <t xml:space="preserve">c00004[c] + c00011[c] + 2 c00080[c] + 2 c00138[c] -&gt; c00003[c] + c00058[c] + 2 c00139[c] + c00282[c]</t>
  </si>
  <si>
    <t xml:space="preserve">Muller 2010, Worm 2011</t>
  </si>
  <si>
    <t xml:space="preserve">Two, Three</t>
  </si>
  <si>
    <t xml:space="preserve">hox</t>
  </si>
  <si>
    <t xml:space="preserve">Sfum_2713-Sfum_2716</t>
  </si>
  <si>
    <t xml:space="preserve">[NiFe] hydrogenase</t>
  </si>
  <si>
    <t xml:space="preserve">fehyd-1</t>
  </si>
  <si>
    <t xml:space="preserve">Sfum_0844-Sfum_0846</t>
  </si>
  <si>
    <t xml:space="preserve">[FeFe] hydrogenase</t>
  </si>
  <si>
    <t xml:space="preserve">3 c00080[c] + c00004[c] + 2 c00138[c] -&gt; 2 c00282[c] + c00003[c] + 2 c00139[c]</t>
  </si>
  <si>
    <t xml:space="preserve">fdh-3</t>
  </si>
  <si>
    <t xml:space="preserve">Sfum_3509-Sfum_3511</t>
  </si>
  <si>
    <t xml:space="preserve">formate dehydrogenase which reoxidizes ferredoxin</t>
  </si>
  <si>
    <t xml:space="preserve">c00011[c] + c00080[c] + 2 c00138[c] -&gt; c00058[c] + 2 c00139[c]</t>
  </si>
  <si>
    <t xml:space="preserve">Worm 2011</t>
  </si>
  <si>
    <t xml:space="preserve">One</t>
  </si>
  <si>
    <t xml:space="preserve">hdr</t>
  </si>
  <si>
    <t xml:space="preserve">Sfum_3535-Sfum_3537</t>
  </si>
  <si>
    <t xml:space="preserve">hydrogenase which reoxidizes ferredoxin</t>
  </si>
  <si>
    <t xml:space="preserve">2 c00138[c] + 2 c00080[c] -&gt; 2 c00139[c] + c00282[c]</t>
  </si>
  <si>
    <t xml:space="preserve">Worm 2011 - induced to reoxidize ferredoxin</t>
  </si>
  <si>
    <t xml:space="preserve">fnr</t>
  </si>
  <si>
    <t xml:space="preserve">Sfum_3954-Sfum_3956</t>
  </si>
  <si>
    <t xml:space="preserve">fdh-4</t>
  </si>
  <si>
    <t xml:space="preserve">Sfum_0030-Sfum_0031</t>
  </si>
  <si>
    <t xml:space="preserve">formate hydrogenase</t>
  </si>
  <si>
    <t xml:space="preserve">cytFDH</t>
  </si>
  <si>
    <t xml:space="preserve">Bidirectional</t>
  </si>
  <si>
    <t xml:space="preserve">c00011[c] + c05819[c] -&gt; c00058[c] + c00080[c] + c00828[c]</t>
  </si>
  <si>
    <t xml:space="preserve">Plugge 2012, by analogy to Heidelberg 2004</t>
  </si>
  <si>
    <t xml:space="preserve">All</t>
  </si>
  <si>
    <t xml:space="preserve">frh</t>
  </si>
  <si>
    <t xml:space="preserve">Sfum_2220-Sfum_2222</t>
  </si>
  <si>
    <t xml:space="preserve">cytosolic hydrogenase</t>
  </si>
  <si>
    <t xml:space="preserve">cytH2ase</t>
  </si>
  <si>
    <t xml:space="preserve">c05819[c] -&gt; c00282[c] + c00828[c]</t>
  </si>
  <si>
    <t xml:space="preserve">fdh-2</t>
  </si>
  <si>
    <t xml:space="preserve">Sfum_1273-Sfum_1275</t>
  </si>
  <si>
    <t xml:space="preserve">formate hydrogenase (periplasm)</t>
  </si>
  <si>
    <t xml:space="preserve">Muller 2010, by analogy to Heidelberg 2004</t>
  </si>
  <si>
    <t xml:space="preserve">hyn</t>
  </si>
  <si>
    <t xml:space="preserve">Sfum_2952-Sfum_2953</t>
  </si>
  <si>
    <t xml:space="preserve">cytosolic hydrogenase (periplasm)</t>
  </si>
  <si>
    <t xml:space="preserve">rnfC</t>
  </si>
  <si>
    <t xml:space="preserve">Sfum_2694-Sfum_2699</t>
  </si>
  <si>
    <t xml:space="preserve">rnf - NADH oxidation coupled to ferredoxin reduction</t>
  </si>
  <si>
    <t xml:space="preserve">c00004[c] + c00080[e] + 2 c00139[c] -&gt; c00003[c] + 2 c00080[c] + 2 c00138[c]</t>
  </si>
  <si>
    <t xml:space="preserve">fhl-f</t>
  </si>
  <si>
    <t xml:space="preserve">Sfum_1795-1796</t>
  </si>
  <si>
    <t xml:space="preserve">Formate-hydrogen lyase</t>
  </si>
  <si>
    <t xml:space="preserve">FHL</t>
  </si>
  <si>
    <t xml:space="preserve">c00058[c] + c00080[c] -&gt; c00011[c] + c00282[c]</t>
  </si>
  <si>
    <t xml:space="preserve">fhl-H</t>
  </si>
  <si>
    <t xml:space="preserve">Sfum_1791</t>
  </si>
  <si>
    <t xml:space="preserve">frdABEF</t>
  </si>
  <si>
    <t xml:space="preserve">Sfum_4092-Sfum_4095</t>
  </si>
  <si>
    <t xml:space="preserve">Fumarate reductase</t>
  </si>
  <si>
    <t xml:space="preserve">2 c00080[c] + c00122[c] + c05819[c] -&gt; c00042[c] + 2 c00080[e] + c00828[c]</t>
  </si>
  <si>
    <t xml:space="preserve">Plugge 2012</t>
  </si>
  <si>
    <t xml:space="preserve">sdhABC</t>
  </si>
  <si>
    <t xml:space="preserve">Sfum_1998-Sfum_2000</t>
  </si>
  <si>
    <t xml:space="preserve">Membrane-bound succinate dehydrogenase</t>
  </si>
  <si>
    <t xml:space="preserve">c00042[c] + 2 c00080[e] + c00828[c]  -&gt; c00122[c] + 2 c00080[c] + c05819[c] </t>
  </si>
  <si>
    <t xml:space="preserve">Sfum_0199-Sfum_0209</t>
  </si>
  <si>
    <t xml:space="preserve">NADH dehydrogenase (menaquinone-8 &amp; 0 protons)</t>
  </si>
  <si>
    <t xml:space="preserve">c00004[c] + c00080[c] + c00828[c]  -&gt; c00003[c] + c05819[c] </t>
  </si>
  <si>
    <t xml:space="preserve">none</t>
  </si>
  <si>
    <t xml:space="preserve">Sfum_1935-Sfum_1943</t>
  </si>
  <si>
    <t xml:space="preserve">NADH dehydrogenase (menaquinone-8 &amp; 2 protons)</t>
  </si>
  <si>
    <t xml:space="preserve">c00004[c] + 3 c00080[c] + c00828[c]  -&gt; c00003[c] + 2 c00080[e] + c05819[c] </t>
  </si>
  <si>
    <t xml:space="preserve">NO THERMO</t>
  </si>
  <si>
    <t xml:space="preserve">Mode</t>
  </si>
  <si>
    <t xml:space="preserve">Condition</t>
  </si>
  <si>
    <t xml:space="preserve">THERMO</t>
  </si>
  <si>
    <t xml:space="preserve">F</t>
  </si>
  <si>
    <t xml:space="preserve">Two</t>
  </si>
  <si>
    <t xml:space="preserve">PF</t>
  </si>
  <si>
    <t xml:space="preserve">Three</t>
  </si>
  <si>
    <t xml:space="preserve">CoM</t>
  </si>
  <si>
    <r>
      <rPr>
        <b val="true"/>
        <sz val="12"/>
        <color rgb="FF000000"/>
        <rFont val="Calibri"/>
        <family val="2"/>
      </rPr>
      <t xml:space="preserve">Table S4</t>
    </r>
    <r>
      <rPr>
        <sz val="12"/>
        <color rgb="FF000000"/>
        <rFont val="Calibri"/>
        <family val="2"/>
      </rPr>
      <t xml:space="preserve">. Carbon and electron transfer reactions in </t>
    </r>
    <r>
      <rPr>
        <i val="true"/>
        <sz val="12"/>
        <color rgb="FF000000"/>
        <rFont val="Calibri"/>
        <family val="2"/>
      </rPr>
      <t xml:space="preserve">S. fumaroxidans</t>
    </r>
    <r>
      <rPr>
        <sz val="12"/>
        <color rgb="FF000000"/>
        <rFont val="Calibri"/>
        <family val="2"/>
      </rPr>
      <t xml:space="preserve">. While validating energy conservation mechanisms in the </t>
    </r>
    <r>
      <rPr>
        <i val="true"/>
        <sz val="12"/>
        <color rgb="FF000000"/>
        <rFont val="Calibri"/>
        <family val="2"/>
      </rPr>
      <t xml:space="preserve">i</t>
    </r>
    <r>
      <rPr>
        <sz val="12"/>
        <color rgb="FF000000"/>
        <rFont val="Calibri"/>
        <family val="2"/>
      </rPr>
      <t xml:space="preserve">Sfu648 model, only these reactions were allowed to carry flux.</t>
    </r>
  </si>
  <si>
    <t xml:space="preserve">Energy Conservation</t>
  </si>
  <si>
    <t xml:space="preserve">ATP Synthesis</t>
  </si>
  <si>
    <t xml:space="preserve">Carbon Metabolism</t>
  </si>
  <si>
    <t xml:space="preserve">Exchange Reactions</t>
  </si>
  <si>
    <t xml:space="preserve">Transport Reactions</t>
  </si>
  <si>
    <t xml:space="preserve">ATPM</t>
  </si>
  <si>
    <t xml:space="preserve">R00217</t>
  </si>
  <si>
    <t xml:space="preserve">ALL</t>
  </si>
  <si>
    <t xml:space="preserve">R00086</t>
  </si>
  <si>
    <t xml:space="preserve">R00342</t>
  </si>
  <si>
    <t xml:space="preserve">R00405</t>
  </si>
  <si>
    <t xml:space="preserve">R00833</t>
  </si>
  <si>
    <t xml:space="preserve">R00923</t>
  </si>
  <si>
    <t xml:space="preserve">R00928</t>
  </si>
  <si>
    <t xml:space="preserve">R00943</t>
  </si>
  <si>
    <t xml:space="preserve">R01082</t>
  </si>
  <si>
    <t xml:space="preserve">R01196</t>
  </si>
  <si>
    <t xml:space="preserve">R01218</t>
  </si>
  <si>
    <t xml:space="preserve">R01655</t>
  </si>
  <si>
    <t xml:space="preserve">R02289</t>
  </si>
  <si>
    <t xml:space="preserve">R02765</t>
  </si>
  <si>
    <t xml:space="preserve">R07157</t>
  </si>
  <si>
    <t xml:space="preserve">R07168</t>
  </si>
  <si>
    <t xml:space="preserve">R08433</t>
  </si>
  <si>
    <r>
      <rPr>
        <b val="true"/>
        <sz val="12"/>
        <color rgb="FF000000"/>
        <rFont val="Calibri"/>
        <family val="2"/>
      </rPr>
      <t xml:space="preserve">Table S5.</t>
    </r>
    <r>
      <rPr>
        <sz val="12"/>
        <color rgb="FF000000"/>
        <rFont val="Calibri"/>
        <family val="2"/>
      </rPr>
      <t xml:space="preserve"> Model-predicted concentration ranges for select metabolites in the iSfu648 and iMhu 428 models. The table includes only those metabolites predicted to have a thermodynamically feasible range which is narrower than the global default bounds.</t>
    </r>
  </si>
  <si>
    <t xml:space="preserve">Reactor Metabolite Concentrations</t>
  </si>
  <si>
    <r>
      <rPr>
        <b val="true"/>
        <i val="true"/>
        <sz val="12"/>
        <color rgb="FF000000"/>
        <rFont val="Calibri"/>
        <family val="0"/>
      </rPr>
      <t xml:space="preserve">i</t>
    </r>
    <r>
      <rPr>
        <b val="true"/>
        <sz val="12"/>
        <color rgb="FF000000"/>
        <rFont val="Calibri"/>
        <family val="2"/>
      </rPr>
      <t xml:space="preserve">Sfu648 Internal Metabolite Concentrations</t>
    </r>
  </si>
  <si>
    <r>
      <rPr>
        <b val="true"/>
        <i val="true"/>
        <sz val="12"/>
        <color rgb="FF000000"/>
        <rFont val="Calibri"/>
        <family val="0"/>
      </rPr>
      <t xml:space="preserve">iMhu428</t>
    </r>
    <r>
      <rPr>
        <b val="true"/>
        <sz val="12"/>
        <color rgb="FF000000"/>
        <rFont val="Calibri"/>
        <family val="2"/>
      </rPr>
      <t xml:space="preserve"> Internal Metabolite Concentrations</t>
    </r>
  </si>
  <si>
    <t xml:space="preserve">Default LB (mM)</t>
  </si>
  <si>
    <t xml:space="preserve">Default UB (mM)</t>
  </si>
  <si>
    <t xml:space="preserve">Model Feasible LB (mM)</t>
  </si>
  <si>
    <t xml:space="preserve">Model Feasible UB (mM)</t>
  </si>
  <si>
    <t xml:space="preserve">ac_e</t>
  </si>
  <si>
    <t xml:space="preserve">c00002_c</t>
  </si>
  <si>
    <t xml:space="preserve">10fthf_c</t>
  </si>
  <si>
    <t xml:space="preserve">co2_e</t>
  </si>
  <si>
    <t xml:space="preserve">c00003_c</t>
  </si>
  <si>
    <t xml:space="preserve">26dap_ll_c</t>
  </si>
  <si>
    <t xml:space="preserve">c00004_c</t>
  </si>
  <si>
    <t xml:space="preserve">26dap_m_c</t>
  </si>
  <si>
    <t xml:space="preserve">c00005_c</t>
  </si>
  <si>
    <t xml:space="preserve">2pg_c</t>
  </si>
  <si>
    <t xml:space="preserve">c00006_c</t>
  </si>
  <si>
    <t xml:space="preserve">3pg_c</t>
  </si>
  <si>
    <t xml:space="preserve">c00008_c</t>
  </si>
  <si>
    <t xml:space="preserve">3php_c</t>
  </si>
  <si>
    <t xml:space="preserve">na1_e</t>
  </si>
  <si>
    <t xml:space="preserve">c00009_c</t>
  </si>
  <si>
    <t xml:space="preserve">4adhs_c</t>
  </si>
  <si>
    <t xml:space="preserve">c00010_c</t>
  </si>
  <si>
    <t xml:space="preserve">4as_c</t>
  </si>
  <si>
    <t xml:space="preserve">c00011_c</t>
  </si>
  <si>
    <t xml:space="preserve">aacoa_c</t>
  </si>
  <si>
    <t xml:space="preserve">c00014_c</t>
  </si>
  <si>
    <t xml:space="preserve">acald_c</t>
  </si>
  <si>
    <t xml:space="preserve">c00020_c</t>
  </si>
  <si>
    <t xml:space="preserve">accoa_c</t>
  </si>
  <si>
    <t xml:space="preserve">c00022_c</t>
  </si>
  <si>
    <t xml:space="preserve">ade_c</t>
  </si>
  <si>
    <r>
      <rPr>
        <b val="true"/>
        <i val="true"/>
        <sz val="12"/>
        <color rgb="FF000000"/>
        <rFont val="Calibri"/>
        <family val="0"/>
      </rPr>
      <t xml:space="preserve">i</t>
    </r>
    <r>
      <rPr>
        <b val="true"/>
        <sz val="12"/>
        <color rgb="FF000000"/>
        <rFont val="Calibri"/>
        <family val="2"/>
      </rPr>
      <t xml:space="preserve">Mhu428 External Metabolite Concentrations</t>
    </r>
  </si>
  <si>
    <t xml:space="preserve">c00024_c</t>
  </si>
  <si>
    <t xml:space="preserve">adp_c</t>
  </si>
  <si>
    <t xml:space="preserve">c00025_c</t>
  </si>
  <si>
    <t xml:space="preserve">ah6p_d_c</t>
  </si>
  <si>
    <t xml:space="preserve">c00026_c</t>
  </si>
  <si>
    <t xml:space="preserve">akg_c</t>
  </si>
  <si>
    <t xml:space="preserve">c00033_c</t>
  </si>
  <si>
    <t xml:space="preserve">amp_c</t>
  </si>
  <si>
    <t xml:space="preserve">c00036_c</t>
  </si>
  <si>
    <t xml:space="preserve">asn_l_c</t>
  </si>
  <si>
    <t xml:space="preserve">c00041_c</t>
  </si>
  <si>
    <t xml:space="preserve">asp_l_c</t>
  </si>
  <si>
    <t xml:space="preserve">c00042_c</t>
  </si>
  <si>
    <t xml:space="preserve">atp_c</t>
  </si>
  <si>
    <t xml:space="preserve">c00049_c</t>
  </si>
  <si>
    <t xml:space="preserve">cbasp_c</t>
  </si>
  <si>
    <t xml:space="preserve">c00058_c</t>
  </si>
  <si>
    <t xml:space="preserve">cho_h4mpt_c</t>
  </si>
  <si>
    <t xml:space="preserve">c00074_c</t>
  </si>
  <si>
    <t xml:space="preserve">co2_c</t>
  </si>
  <si>
    <t xml:space="preserve">c00085_c</t>
  </si>
  <si>
    <t xml:space="preserve">coa_c</t>
  </si>
  <si>
    <t xml:space="preserve">c00091_c</t>
  </si>
  <si>
    <t xml:space="preserve">dhap_c</t>
  </si>
  <si>
    <t xml:space="preserve">c00100_c</t>
  </si>
  <si>
    <t xml:space="preserve">dhor_s_c</t>
  </si>
  <si>
    <r>
      <rPr>
        <b val="true"/>
        <i val="true"/>
        <sz val="12"/>
        <color rgb="FF000000"/>
        <rFont val="Calibri"/>
        <family val="0"/>
      </rPr>
      <t xml:space="preserve">i</t>
    </r>
    <r>
      <rPr>
        <b val="true"/>
        <sz val="12"/>
        <color rgb="FF000000"/>
        <rFont val="Calibri"/>
        <family val="2"/>
      </rPr>
      <t xml:space="preserve">Sfu648 External Metabolite Concentrations</t>
    </r>
  </si>
  <si>
    <t xml:space="preserve">c00103_c</t>
  </si>
  <si>
    <t xml:space="preserve">dnad_c</t>
  </si>
  <si>
    <t xml:space="preserve">c00111_c</t>
  </si>
  <si>
    <t xml:space="preserve">f420_2_c</t>
  </si>
  <si>
    <t xml:space="preserve">c00009_e</t>
  </si>
  <si>
    <t xml:space="preserve">c00118_c</t>
  </si>
  <si>
    <t xml:space="preserve">f420_2h2_c</t>
  </si>
  <si>
    <t xml:space="preserve">c00011_e</t>
  </si>
  <si>
    <t xml:space="preserve">c00122_c</t>
  </si>
  <si>
    <t xml:space="preserve">f6p_c</t>
  </si>
  <si>
    <t xml:space="preserve">c00014_e</t>
  </si>
  <si>
    <t xml:space="preserve">c00134_c</t>
  </si>
  <si>
    <t xml:space="preserve">for_c</t>
  </si>
  <si>
    <t xml:space="preserve">c00033_e</t>
  </si>
  <si>
    <t xml:space="preserve">c00149_c</t>
  </si>
  <si>
    <t xml:space="preserve">formmfr_b_c</t>
  </si>
  <si>
    <t xml:space="preserve">c00058_e</t>
  </si>
  <si>
    <t xml:space="preserve">c00158_c</t>
  </si>
  <si>
    <t xml:space="preserve">fum_c</t>
  </si>
  <si>
    <t xml:space="preserve">c00163_e</t>
  </si>
  <si>
    <t xml:space="preserve">c00163_c</t>
  </si>
  <si>
    <t xml:space="preserve">g1p_c</t>
  </si>
  <si>
    <t xml:space="preserve">c00282_e</t>
  </si>
  <si>
    <t xml:space="preserve">c00169_c</t>
  </si>
  <si>
    <t xml:space="preserve">g3p_c</t>
  </si>
  <si>
    <t xml:space="preserve">c00283_e</t>
  </si>
  <si>
    <t xml:space="preserve">c00197_c</t>
  </si>
  <si>
    <t xml:space="preserve">g6p_c</t>
  </si>
  <si>
    <t xml:space="preserve">c14818_e</t>
  </si>
  <si>
    <t xml:space="preserve">c00199_c</t>
  </si>
  <si>
    <t xml:space="preserve">gdp_c</t>
  </si>
  <si>
    <t xml:space="preserve">c00231_c</t>
  </si>
  <si>
    <t xml:space="preserve">glu_l_c</t>
  </si>
  <si>
    <t xml:space="preserve">c00232_c</t>
  </si>
  <si>
    <t xml:space="preserve">gtp_c</t>
  </si>
  <si>
    <t xml:space="preserve">c00234_c</t>
  </si>
  <si>
    <t xml:space="preserve">c00239_c</t>
  </si>
  <si>
    <t xml:space="preserve">h2s_c</t>
  </si>
  <si>
    <t xml:space="preserve">c00282_c</t>
  </si>
  <si>
    <t xml:space="preserve">h4mpt_c</t>
  </si>
  <si>
    <t xml:space="preserve">c00283_c</t>
  </si>
  <si>
    <t xml:space="preserve">hxan_c</t>
  </si>
  <si>
    <t xml:space="preserve">c00288_c</t>
  </si>
  <si>
    <t xml:space="preserve">imp_c</t>
  </si>
  <si>
    <t xml:space="preserve">c00311_c</t>
  </si>
  <si>
    <t xml:space="preserve">mal_l_c</t>
  </si>
  <si>
    <t xml:space="preserve">c00334_c</t>
  </si>
  <si>
    <t xml:space="preserve">methf_c</t>
  </si>
  <si>
    <t xml:space="preserve">c00337_c</t>
  </si>
  <si>
    <t xml:space="preserve">mfr_b_c</t>
  </si>
  <si>
    <t xml:space="preserve">c00352_c</t>
  </si>
  <si>
    <t xml:space="preserve">mfrbi1_c</t>
  </si>
  <si>
    <t xml:space="preserve">c00354_c</t>
  </si>
  <si>
    <t xml:space="preserve">mlthf_c</t>
  </si>
  <si>
    <t xml:space="preserve">c00438_c</t>
  </si>
  <si>
    <t xml:space="preserve">na1_c</t>
  </si>
  <si>
    <t xml:space="preserve">c00445_c</t>
  </si>
  <si>
    <t xml:space="preserve">nac_c</t>
  </si>
  <si>
    <t xml:space="preserve">c00447_c</t>
  </si>
  <si>
    <t xml:space="preserve">nad_c</t>
  </si>
  <si>
    <t xml:space="preserve">c00555_c</t>
  </si>
  <si>
    <t xml:space="preserve">nadh_c</t>
  </si>
  <si>
    <t xml:space="preserve">c00624_c</t>
  </si>
  <si>
    <t xml:space="preserve">nh4_c</t>
  </si>
  <si>
    <t xml:space="preserve">c00631_c</t>
  </si>
  <si>
    <t xml:space="preserve">nicrnt_c</t>
  </si>
  <si>
    <t xml:space="preserve">c00666_c</t>
  </si>
  <si>
    <t xml:space="preserve">orn_c</t>
  </si>
  <si>
    <t xml:space="preserve">c00683_c</t>
  </si>
  <si>
    <t xml:space="preserve">orot_c</t>
  </si>
  <si>
    <t xml:space="preserve">c00705_c</t>
  </si>
  <si>
    <t xml:space="preserve">orot5p_c</t>
  </si>
  <si>
    <t xml:space="preserve">c00828_c</t>
  </si>
  <si>
    <t xml:space="preserve">pep_c</t>
  </si>
  <si>
    <t xml:space="preserve">c00857_c</t>
  </si>
  <si>
    <t xml:space="preserve">pi_c</t>
  </si>
  <si>
    <t xml:space="preserve">c01185_c</t>
  </si>
  <si>
    <t xml:space="preserve">ppi_c</t>
  </si>
  <si>
    <t xml:space="preserve">c01213_c</t>
  </si>
  <si>
    <t xml:space="preserve">pro_l_c</t>
  </si>
  <si>
    <t xml:space="preserve">c03082_c</t>
  </si>
  <si>
    <t xml:space="preserve">prpp_c</t>
  </si>
  <si>
    <t xml:space="preserve">c03794_c</t>
  </si>
  <si>
    <t xml:space="preserve">pyr_c</t>
  </si>
  <si>
    <t xml:space="preserve">c03912_c</t>
  </si>
  <si>
    <t xml:space="preserve">thdp_c</t>
  </si>
  <si>
    <t xml:space="preserve">c03972_c</t>
  </si>
  <si>
    <t xml:space="preserve">udpg_c</t>
  </si>
  <si>
    <t xml:space="preserve">c04133_c</t>
  </si>
  <si>
    <t xml:space="preserve">udpgal_c</t>
  </si>
  <si>
    <t xml:space="preserve">c04246_c</t>
  </si>
  <si>
    <t xml:space="preserve">c04618_c</t>
  </si>
  <si>
    <t xml:space="preserve">c04619_c</t>
  </si>
  <si>
    <t xml:space="preserve">c04620_c</t>
  </si>
  <si>
    <t xml:space="preserve">c04633_c</t>
  </si>
  <si>
    <t xml:space="preserve">c04688_c</t>
  </si>
  <si>
    <t xml:space="preserve">c05382_c</t>
  </si>
  <si>
    <t xml:space="preserve">c05747_c</t>
  </si>
  <si>
    <t xml:space="preserve">c05748_c</t>
  </si>
  <si>
    <t xml:space="preserve">c05751_c</t>
  </si>
  <si>
    <t xml:space="preserve">c05754_c</t>
  </si>
  <si>
    <t xml:space="preserve">c05757_c</t>
  </si>
  <si>
    <t xml:space="preserve">c05758_c</t>
  </si>
  <si>
    <t xml:space="preserve">c05760_c</t>
  </si>
  <si>
    <t xml:space="preserve">c05763_c</t>
  </si>
  <si>
    <t xml:space="preserve">c05819_c</t>
  </si>
  <si>
    <t xml:space="preserve">c06156_c</t>
  </si>
  <si>
    <t xml:space="preserve">c11929_c</t>
  </si>
  <si>
    <t xml:space="preserve">c14818_c</t>
  </si>
  <si>
    <t xml:space="preserve">c16220_c</t>
  </si>
  <si>
    <t xml:space="preserve">c16221_c</t>
  </si>
  <si>
    <t xml:space="preserve">cpd11522_c</t>
  </si>
  <si>
    <t xml:space="preserve">cpd11523_c</t>
  </si>
  <si>
    <t xml:space="preserve">cpd11526_c</t>
  </si>
  <si>
    <t xml:space="preserve">cpd11527_c</t>
  </si>
  <si>
    <t xml:space="preserve">cpd11530_c</t>
  </si>
  <si>
    <t xml:space="preserve">cpd11531_c</t>
  </si>
  <si>
    <t xml:space="preserve">cpd11534_c</t>
  </si>
  <si>
    <t xml:space="preserve">cpd11535_c</t>
  </si>
  <si>
    <t xml:space="preserve">cpd11538_c</t>
  </si>
  <si>
    <t xml:space="preserve">cpd11539_c</t>
  </si>
  <si>
    <r>
      <rPr>
        <b val="true"/>
        <sz val="11"/>
        <color rgb="FF000000"/>
        <rFont val="Calibri"/>
        <family val="2"/>
      </rPr>
      <t xml:space="preserve">Table S5</t>
    </r>
    <r>
      <rPr>
        <sz val="11"/>
        <color rgb="FF000000"/>
        <rFont val="Calibri"/>
        <family val="2"/>
      </rPr>
      <t xml:space="preserve">. Biomass composition of S. fumaxoridans. The table contains source and reference for all mol fractions of major metabolite groups as well as individual metabolites.</t>
    </r>
  </si>
  <si>
    <t xml:space="preserve">Protein</t>
  </si>
  <si>
    <t xml:space="preserve">Lipid</t>
  </si>
  <si>
    <t xml:space="preserve">Component</t>
  </si>
  <si>
    <t xml:space="preserve">Unscaled (g/g)</t>
  </si>
  <si>
    <t xml:space="preserve">Source</t>
  </si>
  <si>
    <t xml:space="preserve">Scaled (g/g)</t>
  </si>
  <si>
    <t xml:space="preserve">Molecular Weight (g / mmol)</t>
  </si>
  <si>
    <t xml:space="preserve">Metab Abbr</t>
  </si>
  <si>
    <t xml:space="preserve">KEGG ID</t>
  </si>
  <si>
    <t xml:space="preserve">Mol Fraction</t>
  </si>
  <si>
    <t xml:space="preserve">Molar Mass</t>
  </si>
  <si>
    <t xml:space="preserve">Biomass Coeff</t>
  </si>
  <si>
    <t xml:space="preserve">Mol Fraction (unscaled)</t>
  </si>
  <si>
    <t xml:space="preserve">Mol Fraction (scaled)</t>
  </si>
  <si>
    <t xml:space="preserve">Geobacter sulfurreducens</t>
  </si>
  <si>
    <t xml:space="preserve">Mahadevan2006</t>
  </si>
  <si>
    <t xml:space="preserve">glu-L</t>
  </si>
  <si>
    <t xml:space="preserve">C00025</t>
  </si>
  <si>
    <t xml:space="preserve">iAF1260 E. coli model</t>
  </si>
  <si>
    <t xml:space="preserve">Feist 2007</t>
  </si>
  <si>
    <t xml:space="preserve">tetradecanoate (C14:0)</t>
  </si>
  <si>
    <t xml:space="preserve">C06424</t>
  </si>
  <si>
    <t xml:space="preserve">Lovley 1993</t>
  </si>
  <si>
    <t xml:space="preserve">RNA</t>
  </si>
  <si>
    <t xml:space="preserve">gly</t>
  </si>
  <si>
    <t xml:space="preserve">C00037</t>
  </si>
  <si>
    <t xml:space="preserve">Hexadecanoate (n-C16:0)</t>
  </si>
  <si>
    <t xml:space="preserve">C00249</t>
  </si>
  <si>
    <t xml:space="preserve">DNA</t>
  </si>
  <si>
    <t xml:space="preserve">ala-L</t>
  </si>
  <si>
    <t xml:space="preserve">C00041</t>
  </si>
  <si>
    <t xml:space="preserve">hexadecenoate (n-C16:1)</t>
  </si>
  <si>
    <t xml:space="preserve">C08362</t>
  </si>
  <si>
    <t xml:space="preserve">lys-L</t>
  </si>
  <si>
    <t xml:space="preserve">C00047</t>
  </si>
  <si>
    <t xml:space="preserve">octadecenoate (n-C18:1)</t>
  </si>
  <si>
    <t xml:space="preserve">C00712</t>
  </si>
  <si>
    <t xml:space="preserve">Carbohydrates</t>
  </si>
  <si>
    <t xml:space="preserve">asp-L</t>
  </si>
  <si>
    <t xml:space="preserve">C00049</t>
  </si>
  <si>
    <t xml:space="preserve">Fatty acid (Iso-C15:0)</t>
  </si>
  <si>
    <t xml:space="preserve">iso-C16537</t>
  </si>
  <si>
    <t xml:space="preserve">Peptidoglycan</t>
  </si>
  <si>
    <t xml:space="preserve">arg-L</t>
  </si>
  <si>
    <t xml:space="preserve">C00062</t>
  </si>
  <si>
    <t xml:space="preserve">Total</t>
  </si>
  <si>
    <t xml:space="preserve">LPS</t>
  </si>
  <si>
    <t xml:space="preserve">gln-L</t>
  </si>
  <si>
    <t xml:space="preserve">C00064</t>
  </si>
  <si>
    <t xml:space="preserve">Cofactors</t>
  </si>
  <si>
    <t xml:space="preserve">SEED estimate</t>
  </si>
  <si>
    <t xml:space="preserve">Henry 2010</t>
  </si>
  <si>
    <t xml:space="preserve">ser-L</t>
  </si>
  <si>
    <t xml:space="preserve">C00065</t>
  </si>
  <si>
    <t xml:space="preserve">Carbohydrate</t>
  </si>
  <si>
    <t xml:space="preserve">met-L</t>
  </si>
  <si>
    <t xml:space="preserve">C00073</t>
  </si>
  <si>
    <t xml:space="preserve">trp-L</t>
  </si>
  <si>
    <t xml:space="preserve">C00078</t>
  </si>
  <si>
    <t xml:space="preserve">Glycogen</t>
  </si>
  <si>
    <t xml:space="preserve">C00182</t>
  </si>
  <si>
    <t xml:space="preserve">phe-L</t>
  </si>
  <si>
    <t xml:space="preserve">C00079</t>
  </si>
  <si>
    <t xml:space="preserve">tyr-L</t>
  </si>
  <si>
    <t xml:space="preserve">C00082</t>
  </si>
  <si>
    <t xml:space="preserve">Cell Wall</t>
  </si>
  <si>
    <t xml:space="preserve">cys-L</t>
  </si>
  <si>
    <t xml:space="preserve">C00097</t>
  </si>
  <si>
    <t xml:space="preserve">leu-L</t>
  </si>
  <si>
    <t xml:space="preserve">C00123</t>
  </si>
  <si>
    <t xml:space="preserve">Peptidoglycan polymer (n subunits)</t>
  </si>
  <si>
    <t xml:space="preserve">C05893</t>
  </si>
  <si>
    <t xml:space="preserve">Precursors present in RAVEN model</t>
  </si>
  <si>
    <t xml:space="preserve">Agren 2013</t>
  </si>
  <si>
    <t xml:space="preserve">his-L</t>
  </si>
  <si>
    <t xml:space="preserve">C00135</t>
  </si>
  <si>
    <t xml:space="preserve">core oligosaccharide lipid A</t>
  </si>
  <si>
    <t xml:space="preserve">C06026</t>
  </si>
  <si>
    <t xml:space="preserve">pro-L</t>
  </si>
  <si>
    <t xml:space="preserve">C00148</t>
  </si>
  <si>
    <t xml:space="preserve">asn-L</t>
  </si>
  <si>
    <t xml:space="preserve">C00152</t>
  </si>
  <si>
    <t xml:space="preserve">val-L</t>
  </si>
  <si>
    <t xml:space="preserve">C00183</t>
  </si>
  <si>
    <t xml:space="preserve">thr-L</t>
  </si>
  <si>
    <t xml:space="preserve">C00188</t>
  </si>
  <si>
    <t xml:space="preserve">ATP</t>
  </si>
  <si>
    <t xml:space="preserve">C00002 </t>
  </si>
  <si>
    <t xml:space="preserve">ile-L</t>
  </si>
  <si>
    <t xml:space="preserve">C00407</t>
  </si>
  <si>
    <t xml:space="preserve">ADP</t>
  </si>
  <si>
    <t xml:space="preserve">C00008</t>
  </si>
  <si>
    <t xml:space="preserve">H2O</t>
  </si>
  <si>
    <t xml:space="preserve">C00001</t>
  </si>
  <si>
    <t xml:space="preserve">N/A</t>
  </si>
  <si>
    <t xml:space="preserve">AMP</t>
  </si>
  <si>
    <t xml:space="preserve">C00020</t>
  </si>
  <si>
    <t xml:space="preserve">GDP</t>
  </si>
  <si>
    <t xml:space="preserve">C00035</t>
  </si>
  <si>
    <t xml:space="preserve">GTP</t>
  </si>
  <si>
    <t xml:space="preserve">C00044</t>
  </si>
  <si>
    <t xml:space="preserve">CMP</t>
  </si>
  <si>
    <t xml:space="preserve">C00055</t>
  </si>
  <si>
    <t xml:space="preserve">S. fumaroxidans genome</t>
  </si>
  <si>
    <t xml:space="preserve">CTP</t>
  </si>
  <si>
    <t xml:space="preserve">C00063</t>
  </si>
  <si>
    <t xml:space="preserve">ctp_c</t>
  </si>
  <si>
    <t xml:space="preserve">CDP</t>
  </si>
  <si>
    <t xml:space="preserve">C00112</t>
  </si>
  <si>
    <t xml:space="preserve">GMP</t>
  </si>
  <si>
    <t xml:space="preserve">C00144</t>
  </si>
  <si>
    <t xml:space="preserve">utp_c</t>
  </si>
  <si>
    <t xml:space="preserve">C00075</t>
  </si>
  <si>
    <t xml:space="preserve">NAD+</t>
  </si>
  <si>
    <t xml:space="preserve">C00003</t>
  </si>
  <si>
    <t xml:space="preserve">C00013 </t>
  </si>
  <si>
    <t xml:space="preserve">NADP+</t>
  </si>
  <si>
    <t xml:space="preserve">C00006</t>
  </si>
  <si>
    <t xml:space="preserve">FAD</t>
  </si>
  <si>
    <t xml:space="preserve">C00016</t>
  </si>
  <si>
    <t xml:space="preserve">Phosphate</t>
  </si>
  <si>
    <t xml:space="preserve">CoA</t>
  </si>
  <si>
    <t xml:space="preserve">C00010</t>
  </si>
  <si>
    <t xml:space="preserve">datp_c</t>
  </si>
  <si>
    <t xml:space="preserve">C00131</t>
  </si>
  <si>
    <t xml:space="preserve">Pyrophosphate</t>
  </si>
  <si>
    <t xml:space="preserve">C00013</t>
  </si>
  <si>
    <t xml:space="preserve">dctp_c</t>
  </si>
  <si>
    <t xml:space="preserve">C00458</t>
  </si>
  <si>
    <t xml:space="preserve">Sulfide</t>
  </si>
  <si>
    <t xml:space="preserve">dgtp_c</t>
  </si>
  <si>
    <t xml:space="preserve">C00286</t>
  </si>
  <si>
    <t xml:space="preserve">Pyridoxal phosphate</t>
  </si>
  <si>
    <t xml:space="preserve">C00018</t>
  </si>
  <si>
    <t xml:space="preserve">dttp_c</t>
  </si>
  <si>
    <t xml:space="preserve">C00459</t>
  </si>
  <si>
    <t xml:space="preserve">S-Adenosyl-L-methionine</t>
  </si>
  <si>
    <t xml:space="preserve">C00019</t>
  </si>
  <si>
    <t xml:space="preserve">Glutathione</t>
  </si>
  <si>
    <t xml:space="preserve">C00051 </t>
  </si>
  <si>
    <t xml:space="preserve">Putrescine</t>
  </si>
  <si>
    <t xml:space="preserve">C00134</t>
  </si>
  <si>
    <t xml:space="preserve">Coeff</t>
  </si>
  <si>
    <t xml:space="preserve">Riboflavin</t>
  </si>
  <si>
    <t xml:space="preserve">C00255</t>
  </si>
  <si>
    <t xml:space="preserve">This Study</t>
  </si>
  <si>
    <t xml:space="preserve">Spermidine</t>
  </si>
  <si>
    <t xml:space="preserve">C00315</t>
  </si>
  <si>
    <t xml:space="preserve">Siroheme</t>
  </si>
  <si>
    <t xml:space="preserve">C00748</t>
  </si>
  <si>
    <t xml:space="preserve">Total Cofactors</t>
  </si>
  <si>
    <t xml:space="preserve">H+</t>
  </si>
  <si>
    <t xml:space="preserve">C00080</t>
  </si>
  <si>
    <t xml:space="preserve">Removed Cofactors</t>
  </si>
  <si>
    <t xml:space="preserve">Ubiquinone-8</t>
  </si>
  <si>
    <t xml:space="preserve">C00399</t>
  </si>
  <si>
    <t xml:space="preserve">Menaquinone 8</t>
  </si>
  <si>
    <t xml:space="preserve">C00828</t>
  </si>
  <si>
    <t xml:space="preserve">2-Demethylmenaquinone 8</t>
  </si>
  <si>
    <t xml:space="preserve">C05818</t>
  </si>
  <si>
    <t xml:space="preserve">Thiamin diphosphate</t>
  </si>
  <si>
    <t xml:space="preserve">C00068</t>
  </si>
  <si>
    <t xml:space="preserve">Tetrahydrofolate</t>
  </si>
  <si>
    <t xml:space="preserve">C00101</t>
  </si>
  <si>
    <t xml:space="preserve">Cobamide coenzyme</t>
  </si>
  <si>
    <t xml:space="preserve">C00194</t>
  </si>
  <si>
    <t xml:space="preserve">10-Formyltetrahydrofolate</t>
  </si>
  <si>
    <t xml:space="preserve">C00234</t>
  </si>
  <si>
    <t xml:space="preserve">5-Methyltetrahydrofolate</t>
  </si>
  <si>
    <t xml:space="preserve">C00440</t>
  </si>
  <si>
    <t xml:space="preserve">Cobinamide</t>
  </si>
  <si>
    <t xml:space="preserve">C05774</t>
  </si>
  <si>
    <t xml:space="preserve">Dimethylbenzimidazole</t>
  </si>
  <si>
    <t xml:space="preserve">C03114</t>
  </si>
  <si>
    <r>
      <rPr>
        <b val="true"/>
        <sz val="12"/>
        <color rgb="FF000000"/>
        <rFont val="Calibri"/>
        <family val="2"/>
      </rPr>
      <t xml:space="preserve">Table S4</t>
    </r>
    <r>
      <rPr>
        <sz val="12"/>
        <color rgb="FF000000"/>
        <rFont val="Calibri"/>
        <family val="2"/>
      </rPr>
      <t xml:space="preserve">. List of orthologous genes in M. hungatei and M. acetivorans, as computed by the RAVEN Toolbox. Not all genes are in the iMB745 model of M. acetivorans, or the iMhu428 model of M. hungatei.</t>
    </r>
  </si>
  <si>
    <t xml:space="preserve">BLAST Mac to Mhu</t>
  </si>
  <si>
    <t xml:space="preserve">BLAST Mhu to Mac</t>
  </si>
  <si>
    <t xml:space="preserve">Mhu Accession</t>
  </si>
  <si>
    <t xml:space="preserve">Mhu Locus</t>
  </si>
  <si>
    <t xml:space="preserve">Mac Accession</t>
  </si>
  <si>
    <t xml:space="preserve">Mac Locus</t>
  </si>
  <si>
    <t xml:space="preserve">eValue</t>
  </si>
  <si>
    <t xml:space="preserve">% Ident</t>
  </si>
  <si>
    <t xml:space="preserve">Length</t>
  </si>
  <si>
    <t xml:space="preserve">gi|88601333|ref|YP_501511.1|</t>
  </si>
  <si>
    <t xml:space="preserve">Mhun_0011</t>
  </si>
  <si>
    <t xml:space="preserve">gi|20090482|ref|NP_616557.1|</t>
  </si>
  <si>
    <t xml:space="preserve">MA1627</t>
  </si>
  <si>
    <t xml:space="preserve">gi|88601339|ref|YP_501517.1|</t>
  </si>
  <si>
    <t xml:space="preserve">Mhun_0020</t>
  </si>
  <si>
    <t xml:space="preserve">gi|20092320|ref|NP_618395.1|</t>
  </si>
  <si>
    <t xml:space="preserve">MA3512</t>
  </si>
  <si>
    <t xml:space="preserve">gi|88601340|ref|YP_501518.1|</t>
  </si>
  <si>
    <t xml:space="preserve">Mhun_0021</t>
  </si>
  <si>
    <t xml:space="preserve">gi|20092324|ref|NP_618399.1|</t>
  </si>
  <si>
    <t xml:space="preserve">MA3516</t>
  </si>
  <si>
    <t xml:space="preserve">gi|88601341|ref|YP_501519.1|</t>
  </si>
  <si>
    <t xml:space="preserve">Mhun_0022</t>
  </si>
  <si>
    <t xml:space="preserve">gi|20092327|ref|NP_618402.1|</t>
  </si>
  <si>
    <t xml:space="preserve">MA3519</t>
  </si>
  <si>
    <t xml:space="preserve">gi|88601342|ref|YP_501520.1|</t>
  </si>
  <si>
    <t xml:space="preserve">Mhun_0023</t>
  </si>
  <si>
    <t xml:space="preserve">gi|20092328|ref|NP_618403.1|</t>
  </si>
  <si>
    <t xml:space="preserve">MA3520</t>
  </si>
  <si>
    <t xml:space="preserve">gi|88601358|ref|YP_501536.1|</t>
  </si>
  <si>
    <t xml:space="preserve">Mhun_0039</t>
  </si>
  <si>
    <t xml:space="preserve">gi|20089092|ref|NP_615167.1|</t>
  </si>
  <si>
    <t xml:space="preserve">MA0194</t>
  </si>
  <si>
    <t xml:space="preserve">gi|88601369|ref|YP_501547.1|</t>
  </si>
  <si>
    <t xml:space="preserve">Mhun_0050</t>
  </si>
  <si>
    <t xml:space="preserve">gi|20090129|ref|NP_616204.1|</t>
  </si>
  <si>
    <t xml:space="preserve">MA1265</t>
  </si>
  <si>
    <t xml:space="preserve">gi|88601370|ref|YP_501548.1|</t>
  </si>
  <si>
    <t xml:space="preserve">Mhun_0051</t>
  </si>
  <si>
    <t xml:space="preserve">gi|20090128|ref|NP_616203.1|</t>
  </si>
  <si>
    <t xml:space="preserve">MA1264</t>
  </si>
  <si>
    <t xml:space="preserve">gi|88601371|ref|YP_501549.1|</t>
  </si>
  <si>
    <t xml:space="preserve">Mhun_0052</t>
  </si>
  <si>
    <t xml:space="preserve">gi|20090127|ref|NP_616202.1|</t>
  </si>
  <si>
    <t xml:space="preserve">MA1263</t>
  </si>
  <si>
    <t xml:space="preserve">gi|88601372|ref|YP_501550.1|</t>
  </si>
  <si>
    <t xml:space="preserve">Mhun_0053</t>
  </si>
  <si>
    <t xml:space="preserve">gi|20090126|ref|NP_616201.1|</t>
  </si>
  <si>
    <t xml:space="preserve">MA1262</t>
  </si>
  <si>
    <t xml:space="preserve">gi|88601377|ref|YP_501555.1|</t>
  </si>
  <si>
    <t xml:space="preserve">Mhun_0058</t>
  </si>
  <si>
    <t xml:space="preserve">gi|20093202|ref|NP_619277.1|</t>
  </si>
  <si>
    <t xml:space="preserve">MA4415</t>
  </si>
  <si>
    <t xml:space="preserve">gi|88601383|ref|YP_501561.1|</t>
  </si>
  <si>
    <t xml:space="preserve">Mhun_0064</t>
  </si>
  <si>
    <t xml:space="preserve">gi|20091554|ref|NP_617629.1|</t>
  </si>
  <si>
    <t xml:space="preserve">MA2730</t>
  </si>
  <si>
    <t xml:space="preserve">gi|88601396|ref|YP_501574.1|</t>
  </si>
  <si>
    <t xml:space="preserve">Mhun_0077</t>
  </si>
  <si>
    <t xml:space="preserve">gi|20090234|ref|NP_616309.1|</t>
  </si>
  <si>
    <t xml:space="preserve">MA1373</t>
  </si>
  <si>
    <t xml:space="preserve">gi|88601401|ref|YP_501579.1|</t>
  </si>
  <si>
    <t xml:space="preserve">Mhun_0082</t>
  </si>
  <si>
    <t xml:space="preserve">gi|20091686|ref|NP_617761.1|</t>
  </si>
  <si>
    <t xml:space="preserve">MA2862</t>
  </si>
  <si>
    <t xml:space="preserve">gi|88601402|ref|YP_501580.1|</t>
  </si>
  <si>
    <t xml:space="preserve">Mhun_0083</t>
  </si>
  <si>
    <t xml:space="preserve">gi|20090179|ref|NP_616254.1|</t>
  </si>
  <si>
    <t xml:space="preserve">MA1317</t>
  </si>
  <si>
    <t xml:space="preserve">gi|88601403|ref|YP_501581.1|</t>
  </si>
  <si>
    <t xml:space="preserve">Mhun_0084</t>
  </si>
  <si>
    <t xml:space="preserve">gi|20090180|ref|NP_616255.1|</t>
  </si>
  <si>
    <t xml:space="preserve">MA1318</t>
  </si>
  <si>
    <t xml:space="preserve">gi|88601404|ref|YP_501582.1|</t>
  </si>
  <si>
    <t xml:space="preserve">Mhun_0085</t>
  </si>
  <si>
    <t xml:space="preserve">gi|20088964|ref|NP_615039.1|</t>
  </si>
  <si>
    <t xml:space="preserve">MA0065</t>
  </si>
  <si>
    <t xml:space="preserve">gi|88601405|ref|YP_501583.1|</t>
  </si>
  <si>
    <t xml:space="preserve">Mhun_0086</t>
  </si>
  <si>
    <t xml:space="preserve">gi|20088963|ref|NP_615038.1|</t>
  </si>
  <si>
    <t xml:space="preserve">MA0064</t>
  </si>
  <si>
    <t xml:space="preserve">gi|88601406|ref|YP_501584.1|</t>
  </si>
  <si>
    <t xml:space="preserve">Mhun_0087</t>
  </si>
  <si>
    <t xml:space="preserve">gi|20088962|ref|NP_615037.1|</t>
  </si>
  <si>
    <t xml:space="preserve">MA0063</t>
  </si>
  <si>
    <t xml:space="preserve">gi|88601408|ref|YP_501586.1|</t>
  </si>
  <si>
    <t xml:space="preserve">Mhun_0089</t>
  </si>
  <si>
    <t xml:space="preserve">gi|20091328|ref|NP_617403.1|</t>
  </si>
  <si>
    <t xml:space="preserve">MA2497</t>
  </si>
  <si>
    <t xml:space="preserve">gi|88601422|ref|YP_501600.1|</t>
  </si>
  <si>
    <t xml:space="preserve">Mhun_0103</t>
  </si>
  <si>
    <t xml:space="preserve">gi|20091875|ref|NP_617950.1|</t>
  </si>
  <si>
    <t xml:space="preserve">MA3057</t>
  </si>
  <si>
    <t xml:space="preserve">gi|88601423|ref|YP_501601.1|</t>
  </si>
  <si>
    <t xml:space="preserve">Mhun_0104</t>
  </si>
  <si>
    <t xml:space="preserve">gi|20091874|ref|NP_617949.1|</t>
  </si>
  <si>
    <t xml:space="preserve">MA3056</t>
  </si>
  <si>
    <t xml:space="preserve">gi|88601429|ref|YP_501607.1|</t>
  </si>
  <si>
    <t xml:space="preserve">Mhun_0110</t>
  </si>
  <si>
    <t xml:space="preserve">gi|20091884|ref|NP_617959.1|</t>
  </si>
  <si>
    <t xml:space="preserve">MA3066</t>
  </si>
  <si>
    <t xml:space="preserve">gi|88601433|ref|YP_501611.1|</t>
  </si>
  <si>
    <t xml:space="preserve">Mhun_0114</t>
  </si>
  <si>
    <t xml:space="preserve">gi|20090987|ref|NP_617062.1|</t>
  </si>
  <si>
    <t xml:space="preserve">MA2144</t>
  </si>
  <si>
    <t xml:space="preserve">gi|88601434|ref|YP_501612.1|</t>
  </si>
  <si>
    <t xml:space="preserve">Mhun_0115</t>
  </si>
  <si>
    <t xml:space="preserve">gi|20090986|ref|NP_617061.1|</t>
  </si>
  <si>
    <t xml:space="preserve">MA2143</t>
  </si>
  <si>
    <t xml:space="preserve">gi|88601435|ref|YP_501613.1|</t>
  </si>
  <si>
    <t xml:space="preserve">Mhun_0116</t>
  </si>
  <si>
    <t xml:space="preserve">gi|20090985|ref|NP_617060.1|</t>
  </si>
  <si>
    <t xml:space="preserve">MA2142</t>
  </si>
  <si>
    <t xml:space="preserve">gi|88601445|ref|YP_501623.1|</t>
  </si>
  <si>
    <t xml:space="preserve">Mhun_0127</t>
  </si>
  <si>
    <t xml:space="preserve">gi|20090338|ref|NP_616413.1|</t>
  </si>
  <si>
    <t xml:space="preserve">MA1479</t>
  </si>
  <si>
    <t xml:space="preserve">gi|88601446|ref|YP_501624.1|</t>
  </si>
  <si>
    <t xml:space="preserve">Mhun_0128</t>
  </si>
  <si>
    <t xml:space="preserve">gi|20088986|ref|NP_615061.1|</t>
  </si>
  <si>
    <t xml:space="preserve">MA0087</t>
  </si>
  <si>
    <t xml:space="preserve">gi|88601453|ref|YP_501631.1|</t>
  </si>
  <si>
    <t xml:space="preserve">Mhun_0136</t>
  </si>
  <si>
    <t xml:space="preserve">gi|20090567|ref|NP_616642.1|</t>
  </si>
  <si>
    <t xml:space="preserve">MA1715</t>
  </si>
  <si>
    <t xml:space="preserve">gi|88601455|ref|YP_501633.1|</t>
  </si>
  <si>
    <t xml:space="preserve">Mhun_0138</t>
  </si>
  <si>
    <t xml:space="preserve">gi|20090672|ref|NP_616747.1|</t>
  </si>
  <si>
    <t xml:space="preserve">MA1821</t>
  </si>
  <si>
    <t xml:space="preserve">gi|88601456|ref|YP_501634.1|</t>
  </si>
  <si>
    <t xml:space="preserve">Mhun_0139</t>
  </si>
  <si>
    <t xml:space="preserve">gi|20090653|ref|NP_616728.1|</t>
  </si>
  <si>
    <t xml:space="preserve">MA1802</t>
  </si>
  <si>
    <t xml:space="preserve">gi|88601464|ref|YP_501642.1|</t>
  </si>
  <si>
    <t xml:space="preserve">Mhun_0147</t>
  </si>
  <si>
    <t xml:space="preserve">gi|20090587|ref|NP_616662.1|</t>
  </si>
  <si>
    <t xml:space="preserve">MA1735</t>
  </si>
  <si>
    <t xml:space="preserve">gi|88601467|ref|YP_501645.1|</t>
  </si>
  <si>
    <t xml:space="preserve">Mhun_0150</t>
  </si>
  <si>
    <t xml:space="preserve">gi|20092835|ref|NP_618910.1|</t>
  </si>
  <si>
    <t xml:space="preserve">MA4042</t>
  </si>
  <si>
    <t xml:space="preserve">gi|88601468|ref|YP_501646.1|</t>
  </si>
  <si>
    <t xml:space="preserve">Mhun_0151</t>
  </si>
  <si>
    <t xml:space="preserve">gi|20092834|ref|NP_618909.1|</t>
  </si>
  <si>
    <t xml:space="preserve">MA4041</t>
  </si>
  <si>
    <t xml:space="preserve">gi|88601469|ref|YP_501647.1|</t>
  </si>
  <si>
    <t xml:space="preserve">Mhun_0152</t>
  </si>
  <si>
    <t xml:space="preserve">gi|20092833|ref|NP_618908.1|</t>
  </si>
  <si>
    <t xml:space="preserve">MA4040</t>
  </si>
  <si>
    <t xml:space="preserve">gi|88601488|ref|YP_501666.1|</t>
  </si>
  <si>
    <t xml:space="preserve">Mhun_0171</t>
  </si>
  <si>
    <t xml:space="preserve">gi|20091453|ref|NP_617528.1|</t>
  </si>
  <si>
    <t xml:space="preserve">MA2630</t>
  </si>
  <si>
    <t xml:space="preserve">gi|88601492|ref|YP_501670.1|</t>
  </si>
  <si>
    <t xml:space="preserve">Mhun_0176</t>
  </si>
  <si>
    <t xml:space="preserve">gi|20089751|ref|NP_615826.1|</t>
  </si>
  <si>
    <t xml:space="preserve">MA0867</t>
  </si>
  <si>
    <t xml:space="preserve">gi|88601502|ref|YP_501680.1|</t>
  </si>
  <si>
    <t xml:space="preserve">Mhun_0187</t>
  </si>
  <si>
    <t xml:space="preserve">gi|20092265|ref|NP_618340.1|</t>
  </si>
  <si>
    <t xml:space="preserve">MA3453</t>
  </si>
  <si>
    <t xml:space="preserve">gi|88601506|ref|YP_501684.1|</t>
  </si>
  <si>
    <t xml:space="preserve">Mhun_0191</t>
  </si>
  <si>
    <t xml:space="preserve">gi|20091758|ref|NP_617833.1|</t>
  </si>
  <si>
    <t xml:space="preserve">MA2939</t>
  </si>
  <si>
    <t xml:space="preserve">gi|88601507|ref|YP_501685.1|</t>
  </si>
  <si>
    <t xml:space="preserve">Mhun_0192</t>
  </si>
  <si>
    <t xml:space="preserve">gi|20089763|ref|NP_615838.1|</t>
  </si>
  <si>
    <t xml:space="preserve">MA0879</t>
  </si>
  <si>
    <t xml:space="preserve">gi|88601508|ref|YP_501686.1|</t>
  </si>
  <si>
    <t xml:space="preserve">Mhun_0193</t>
  </si>
  <si>
    <t xml:space="preserve">gi|20092278|ref|NP_618353.1|</t>
  </si>
  <si>
    <t xml:space="preserve">MA3465</t>
  </si>
  <si>
    <t xml:space="preserve">gi|88601509|ref|YP_501687.1|</t>
  </si>
  <si>
    <t xml:space="preserve">Mhun_0194</t>
  </si>
  <si>
    <t xml:space="preserve">gi|20089195|ref|NP_615270.1|</t>
  </si>
  <si>
    <t xml:space="preserve">MA0297</t>
  </si>
  <si>
    <t xml:space="preserve">gi|88601518|ref|YP_501696.1|</t>
  </si>
  <si>
    <t xml:space="preserve">Mhun_0204</t>
  </si>
  <si>
    <t xml:space="preserve">gi|20091865|ref|NP_617940.1|</t>
  </si>
  <si>
    <t xml:space="preserve">MA3047</t>
  </si>
  <si>
    <t xml:space="preserve">gi|88601519|ref|YP_501697.1|</t>
  </si>
  <si>
    <t xml:space="preserve">Mhun_0205</t>
  </si>
  <si>
    <t xml:space="preserve">gi|20091864|ref|NP_617939.1|</t>
  </si>
  <si>
    <t xml:space="preserve">MA3046</t>
  </si>
  <si>
    <t xml:space="preserve">gi|88601520|ref|YP_501698.1|</t>
  </si>
  <si>
    <t xml:space="preserve">Mhun_0206</t>
  </si>
  <si>
    <t xml:space="preserve">gi|20091863|ref|NP_617938.1|</t>
  </si>
  <si>
    <t xml:space="preserve">MA3045</t>
  </si>
  <si>
    <t xml:space="preserve">gi|88601521|ref|YP_501699.1|</t>
  </si>
  <si>
    <t xml:space="preserve">Mhun_0207</t>
  </si>
  <si>
    <t xml:space="preserve">gi|20091862|ref|NP_617937.1|</t>
  </si>
  <si>
    <t xml:space="preserve">MA3044</t>
  </si>
  <si>
    <t xml:space="preserve">gi|88601523|ref|YP_501701.1|</t>
  </si>
  <si>
    <t xml:space="preserve">Mhun_0210</t>
  </si>
  <si>
    <t xml:space="preserve">gi|20091866|ref|NP_617941.1|</t>
  </si>
  <si>
    <t xml:space="preserve">MA3048</t>
  </si>
  <si>
    <t xml:space="preserve">gi|88601524|ref|YP_501702.1|</t>
  </si>
  <si>
    <t xml:space="preserve">Mhun_0211</t>
  </si>
  <si>
    <t xml:space="preserve">gi|20091867|ref|NP_617942.1|</t>
  </si>
  <si>
    <t xml:space="preserve">MA3049</t>
  </si>
  <si>
    <t xml:space="preserve">gi|88601525|ref|YP_501703.1|</t>
  </si>
  <si>
    <t xml:space="preserve">Mhun_0212</t>
  </si>
  <si>
    <t xml:space="preserve">gi|20091868|ref|NP_617943.1|</t>
  </si>
  <si>
    <t xml:space="preserve">MA3050</t>
  </si>
  <si>
    <t xml:space="preserve">gi|88601526|ref|YP_501704.1|</t>
  </si>
  <si>
    <t xml:space="preserve">Mhun_0213</t>
  </si>
  <si>
    <t xml:space="preserve">gi|20089196|ref|NP_615271.1|</t>
  </si>
  <si>
    <t xml:space="preserve">MA0298</t>
  </si>
  <si>
    <t xml:space="preserve">gi|88601528|ref|YP_501706.1|</t>
  </si>
  <si>
    <t xml:space="preserve">Mhun_0215</t>
  </si>
  <si>
    <t xml:space="preserve">gi|20089198|ref|NP_615273.1|</t>
  </si>
  <si>
    <t xml:space="preserve">MA0300</t>
  </si>
  <si>
    <t xml:space="preserve">gi|88601529|ref|YP_501707.1|</t>
  </si>
  <si>
    <t xml:space="preserve">Mhun_0216</t>
  </si>
  <si>
    <t xml:space="preserve">gi|20089199|ref|NP_615274.1|</t>
  </si>
  <si>
    <t xml:space="preserve">MA0301</t>
  </si>
  <si>
    <t xml:space="preserve">gi|88601531|ref|YP_501709.1|</t>
  </si>
  <si>
    <t xml:space="preserve">Mhun_0218</t>
  </si>
  <si>
    <t xml:space="preserve">gi|20089200|ref|NP_615275.1|</t>
  </si>
  <si>
    <t xml:space="preserve">MA0302</t>
  </si>
  <si>
    <t xml:space="preserve">gi|88601534|ref|YP_501712.1|</t>
  </si>
  <si>
    <t xml:space="preserve">Mhun_0221</t>
  </si>
  <si>
    <t xml:space="preserve">gi|20092442|ref|NP_618517.1|</t>
  </si>
  <si>
    <t xml:space="preserve">MA3642</t>
  </si>
  <si>
    <t xml:space="preserve">gi|88601535|ref|YP_501713.1|</t>
  </si>
  <si>
    <t xml:space="preserve">Mhun_0222</t>
  </si>
  <si>
    <t xml:space="preserve">gi|20089729|ref|NP_615804.1|</t>
  </si>
  <si>
    <t xml:space="preserve">MA0845</t>
  </si>
  <si>
    <t xml:space="preserve">gi|88601537|ref|YP_501715.1|</t>
  </si>
  <si>
    <t xml:space="preserve">Mhun_0224</t>
  </si>
  <si>
    <t xml:space="preserve">gi|20090202|ref|NP_616277.1|</t>
  </si>
  <si>
    <t xml:space="preserve">MA1341</t>
  </si>
  <si>
    <t xml:space="preserve">gi|88601548|ref|YP_501726.1|</t>
  </si>
  <si>
    <t xml:space="preserve">Mhun_0235</t>
  </si>
  <si>
    <t xml:space="preserve">gi|20089582|ref|NP_615657.1|</t>
  </si>
  <si>
    <t xml:space="preserve">MA0697</t>
  </si>
  <si>
    <t xml:space="preserve">gi|88601549|ref|YP_501727.1|</t>
  </si>
  <si>
    <t xml:space="preserve">Mhun_0236</t>
  </si>
  <si>
    <t xml:space="preserve">gi|20089583|ref|NP_615658.1|</t>
  </si>
  <si>
    <t xml:space="preserve">MA0698</t>
  </si>
  <si>
    <t xml:space="preserve">gi|88601550|ref|YP_501728.1|</t>
  </si>
  <si>
    <t xml:space="preserve">Mhun_0237</t>
  </si>
  <si>
    <t xml:space="preserve">gi|20089584|ref|NP_615659.1|</t>
  </si>
  <si>
    <t xml:space="preserve">MA0699</t>
  </si>
  <si>
    <t xml:space="preserve">gi|88601551|ref|YP_501729.1|</t>
  </si>
  <si>
    <t xml:space="preserve">Mhun_0238</t>
  </si>
  <si>
    <t xml:space="preserve">gi|20089585|ref|NP_615660.1|</t>
  </si>
  <si>
    <t xml:space="preserve">MA0700</t>
  </si>
  <si>
    <t xml:space="preserve">gi|88601552|ref|YP_501730.1|</t>
  </si>
  <si>
    <t xml:space="preserve">Mhun_0239</t>
  </si>
  <si>
    <t xml:space="preserve">gi|20089586|ref|NP_615661.1|</t>
  </si>
  <si>
    <t xml:space="preserve">MA0701</t>
  </si>
  <si>
    <t xml:space="preserve">gi|88601555|ref|YP_501733.1|</t>
  </si>
  <si>
    <t xml:space="preserve">Mhun_0242</t>
  </si>
  <si>
    <t xml:space="preserve">gi|20090454|ref|NP_616529.1|</t>
  </si>
  <si>
    <t xml:space="preserve">MA1596</t>
  </si>
  <si>
    <t xml:space="preserve">gi|88601557|ref|YP_501735.1|</t>
  </si>
  <si>
    <t xml:space="preserve">Mhun_0244</t>
  </si>
  <si>
    <t xml:space="preserve">gi|20092261|ref|NP_618336.1|</t>
  </si>
  <si>
    <t xml:space="preserve">MA3449</t>
  </si>
  <si>
    <t xml:space="preserve">gi|88601558|ref|YP_501736.1|</t>
  </si>
  <si>
    <t xml:space="preserve">Mhun_0245</t>
  </si>
  <si>
    <t xml:space="preserve">gi|20092728|ref|NP_618803.1|</t>
  </si>
  <si>
    <t xml:space="preserve">MA3932</t>
  </si>
  <si>
    <t xml:space="preserve">gi|88601559|ref|YP_501737.1|</t>
  </si>
  <si>
    <t xml:space="preserve">Mhun_0246</t>
  </si>
  <si>
    <t xml:space="preserve">gi|20089828|ref|NP_615903.1|</t>
  </si>
  <si>
    <t xml:space="preserve">MA0950</t>
  </si>
  <si>
    <t xml:space="preserve">gi|88601560|ref|YP_501738.1|</t>
  </si>
  <si>
    <t xml:space="preserve">Mhun_0247</t>
  </si>
  <si>
    <t xml:space="preserve">gi|20089829|ref|NP_615904.1|</t>
  </si>
  <si>
    <t xml:space="preserve">MA0951</t>
  </si>
  <si>
    <t xml:space="preserve">gi|88601561|ref|YP_501739.1|</t>
  </si>
  <si>
    <t xml:space="preserve">Mhun_0248</t>
  </si>
  <si>
    <t xml:space="preserve">gi|20089830|ref|NP_615905.1|</t>
  </si>
  <si>
    <t xml:space="preserve">MA0952</t>
  </si>
  <si>
    <t xml:space="preserve">gi|88601563|ref|YP_501741.1|</t>
  </si>
  <si>
    <t xml:space="preserve">Mhun_0250</t>
  </si>
  <si>
    <t xml:space="preserve">gi|20093386|ref|NP_619461.1|</t>
  </si>
  <si>
    <t xml:space="preserve">MA4602</t>
  </si>
  <si>
    <t xml:space="preserve">gi|88601567|ref|YP_501745.1|</t>
  </si>
  <si>
    <t xml:space="preserve">Mhun_0254</t>
  </si>
  <si>
    <t xml:space="preserve">gi|20090439|ref|NP_616514.1|</t>
  </si>
  <si>
    <t xml:space="preserve">MA1581</t>
  </si>
  <si>
    <t xml:space="preserve">gi|88601575|ref|YP_501753.1|</t>
  </si>
  <si>
    <t xml:space="preserve">Mhun_0262</t>
  </si>
  <si>
    <t xml:space="preserve">gi|20092312|ref|NP_618387.1|</t>
  </si>
  <si>
    <t xml:space="preserve">MA3502</t>
  </si>
  <si>
    <t xml:space="preserve">gi|88601593|ref|YP_501771.1|</t>
  </si>
  <si>
    <t xml:space="preserve">Mhun_0281</t>
  </si>
  <si>
    <t xml:space="preserve">gi|20090881|ref|NP_616956.1|</t>
  </si>
  <si>
    <t xml:space="preserve">MA2033</t>
  </si>
  <si>
    <t xml:space="preserve">gi|88601600|ref|YP_501778.1|</t>
  </si>
  <si>
    <t xml:space="preserve">Mhun_0288</t>
  </si>
  <si>
    <t xml:space="preserve">gi|20089752|ref|NP_615827.1|</t>
  </si>
  <si>
    <t xml:space="preserve">MA0868</t>
  </si>
  <si>
    <t xml:space="preserve">gi|88601603|ref|YP_501781.1|</t>
  </si>
  <si>
    <t xml:space="preserve">Mhun_0291</t>
  </si>
  <si>
    <t xml:space="preserve">gi|20089761|ref|NP_615836.1|</t>
  </si>
  <si>
    <t xml:space="preserve">MA0877</t>
  </si>
  <si>
    <t xml:space="preserve">gi|88601604|ref|YP_501782.1|</t>
  </si>
  <si>
    <t xml:space="preserve">Mhun_0292</t>
  </si>
  <si>
    <t xml:space="preserve">gi|20089756|ref|NP_615831.1|</t>
  </si>
  <si>
    <t xml:space="preserve">MA0872</t>
  </si>
  <si>
    <t xml:space="preserve">gi|88601632|ref|YP_501810.1|</t>
  </si>
  <si>
    <t xml:space="preserve">Mhun_0321</t>
  </si>
  <si>
    <t xml:space="preserve">gi|20092753|ref|NP_618828.1|</t>
  </si>
  <si>
    <t xml:space="preserve">MA3957</t>
  </si>
  <si>
    <t xml:space="preserve">gi|88601652|ref|YP_501830.1|</t>
  </si>
  <si>
    <t xml:space="preserve">Mhun_0341</t>
  </si>
  <si>
    <t xml:space="preserve">gi|20090955|ref|NP_617030.1|</t>
  </si>
  <si>
    <t xml:space="preserve">MA2111</t>
  </si>
  <si>
    <t xml:space="preserve">gi|88601664|ref|YP_501842.1|</t>
  </si>
  <si>
    <t xml:space="preserve">Mhun_0353</t>
  </si>
  <si>
    <t xml:space="preserve">gi|20093022|ref|NP_619097.1|</t>
  </si>
  <si>
    <t xml:space="preserve">MA4232</t>
  </si>
  <si>
    <t xml:space="preserve">gi|88601666|ref|YP_501844.1|</t>
  </si>
  <si>
    <t xml:space="preserve">Mhun_0355</t>
  </si>
  <si>
    <t xml:space="preserve">gi|20089229|ref|NP_615304.1|</t>
  </si>
  <si>
    <t xml:space="preserve">MA0331</t>
  </si>
  <si>
    <t xml:space="preserve">gi|88601668|ref|YP_501846.1|</t>
  </si>
  <si>
    <t xml:space="preserve">Mhun_0357</t>
  </si>
  <si>
    <t xml:space="preserve">gi|20092476|ref|NP_618551.1|</t>
  </si>
  <si>
    <t xml:space="preserve">MA3676</t>
  </si>
  <si>
    <t xml:space="preserve">gi|88601689|ref|YP_501867.1|</t>
  </si>
  <si>
    <t xml:space="preserve">Mhun_0383</t>
  </si>
  <si>
    <t xml:space="preserve">gi|20089049|ref|NP_615124.1|</t>
  </si>
  <si>
    <t xml:space="preserve">MA0151</t>
  </si>
  <si>
    <t xml:space="preserve">gi|88601706|ref|YP_501884.1|</t>
  </si>
  <si>
    <t xml:space="preserve">Mhun_0400</t>
  </si>
  <si>
    <t xml:space="preserve">gi|20091011|ref|NP_617086.1|</t>
  </si>
  <si>
    <t xml:space="preserve">MA2169</t>
  </si>
  <si>
    <t xml:space="preserve">gi|88601720|ref|YP_501898.1|</t>
  </si>
  <si>
    <t xml:space="preserve">Mhun_0415</t>
  </si>
  <si>
    <t xml:space="preserve">gi|20091199|ref|NP_617274.1|</t>
  </si>
  <si>
    <t xml:space="preserve">MA2366</t>
  </si>
  <si>
    <t xml:space="preserve">gi|88601725|ref|YP_501903.1|</t>
  </si>
  <si>
    <t xml:space="preserve">Mhun_0420</t>
  </si>
  <si>
    <t xml:space="preserve">gi|20091338|ref|NP_617413.1|</t>
  </si>
  <si>
    <t xml:space="preserve">MA2507</t>
  </si>
  <si>
    <t xml:space="preserve">gi|88601738|ref|YP_501916.1|</t>
  </si>
  <si>
    <t xml:space="preserve">Mhun_0435</t>
  </si>
  <si>
    <t xml:space="preserve">gi|20092020|ref|NP_618095.1|</t>
  </si>
  <si>
    <t xml:space="preserve">MA3204</t>
  </si>
  <si>
    <t xml:space="preserve">gi|88601741|ref|YP_501919.1|</t>
  </si>
  <si>
    <t xml:space="preserve">Mhun_0438</t>
  </si>
  <si>
    <t xml:space="preserve">gi|20089539|ref|NP_615614.1|</t>
  </si>
  <si>
    <t xml:space="preserve">MA0652</t>
  </si>
  <si>
    <t xml:space="preserve">gi|88601744|ref|YP_501922.1|</t>
  </si>
  <si>
    <t xml:space="preserve">Mhun_0441</t>
  </si>
  <si>
    <t xml:space="preserve">gi|20090923|ref|NP_616998.1|</t>
  </si>
  <si>
    <t xml:space="preserve">MA2077</t>
  </si>
  <si>
    <t xml:space="preserve">gi|88601747|ref|YP_501925.1|</t>
  </si>
  <si>
    <t xml:space="preserve">Mhun_0444</t>
  </si>
  <si>
    <t xml:space="preserve">gi|20090562|ref|NP_616637.1|</t>
  </si>
  <si>
    <t xml:space="preserve">MA1710</t>
  </si>
  <si>
    <t xml:space="preserve">gi|88601748|ref|YP_501926.1|</t>
  </si>
  <si>
    <t xml:space="preserve">Mhun_0445</t>
  </si>
  <si>
    <t xml:space="preserve">gi|20088984|ref|NP_615059.1|</t>
  </si>
  <si>
    <t xml:space="preserve">MA0085</t>
  </si>
  <si>
    <t xml:space="preserve">gi|88601750|ref|YP_501928.1|</t>
  </si>
  <si>
    <t xml:space="preserve">Mhun_0447</t>
  </si>
  <si>
    <t xml:space="preserve">gi|20089031|ref|NP_615106.1|</t>
  </si>
  <si>
    <t xml:space="preserve">MA0132</t>
  </si>
  <si>
    <t xml:space="preserve">gi|88601751|ref|YP_501929.1|</t>
  </si>
  <si>
    <t xml:space="preserve">Mhun_0448</t>
  </si>
  <si>
    <t xml:space="preserve">gi|20093246|ref|NP_619321.1|</t>
  </si>
  <si>
    <t xml:space="preserve">MA4460</t>
  </si>
  <si>
    <t xml:space="preserve">gi|88601752|ref|YP_501930.1|</t>
  </si>
  <si>
    <t xml:space="preserve">Mhun_0449</t>
  </si>
  <si>
    <t xml:space="preserve">gi|20092652|ref|NP_618727.1|</t>
  </si>
  <si>
    <t xml:space="preserve">MA3856</t>
  </si>
  <si>
    <t xml:space="preserve">gi|88601755|ref|YP_501933.1|</t>
  </si>
  <si>
    <t xml:space="preserve">Mhun_0452</t>
  </si>
  <si>
    <t xml:space="preserve">gi|20088931|ref|NP_615006.1|</t>
  </si>
  <si>
    <t xml:space="preserve">MA0032</t>
  </si>
  <si>
    <t xml:space="preserve">gi|88601756|ref|YP_501934.1|</t>
  </si>
  <si>
    <t xml:space="preserve">Mhun_0453</t>
  </si>
  <si>
    <t xml:space="preserve">gi|20088930|ref|NP_615005.1|</t>
  </si>
  <si>
    <t xml:space="preserve">MA0031</t>
  </si>
  <si>
    <t xml:space="preserve">gi|88601764|ref|YP_501942.1|</t>
  </si>
  <si>
    <t xml:space="preserve">Mhun_0461</t>
  </si>
  <si>
    <t xml:space="preserve">gi|20093193|ref|NP_619268.1|</t>
  </si>
  <si>
    <t xml:space="preserve">MA4406</t>
  </si>
  <si>
    <t xml:space="preserve">gi|88601770|ref|YP_501948.1|</t>
  </si>
  <si>
    <t xml:space="preserve">Mhun_0467</t>
  </si>
  <si>
    <t xml:space="preserve">gi|20093125|ref|NP_619200.1|</t>
  </si>
  <si>
    <t xml:space="preserve">MA4337</t>
  </si>
  <si>
    <t xml:space="preserve">gi|88601780|ref|YP_501958.1|</t>
  </si>
  <si>
    <t xml:space="preserve">Mhun_0477</t>
  </si>
  <si>
    <t xml:space="preserve">gi|20093325|ref|NP_619400.1|</t>
  </si>
  <si>
    <t xml:space="preserve">MA4541</t>
  </si>
  <si>
    <t xml:space="preserve">gi|88601805|ref|YP_501983.1|</t>
  </si>
  <si>
    <t xml:space="preserve">Mhun_0502</t>
  </si>
  <si>
    <t xml:space="preserve">gi|20090005|ref|NP_616080.1|</t>
  </si>
  <si>
    <t xml:space="preserve">MA1139</t>
  </si>
  <si>
    <t xml:space="preserve">gi|88601827|ref|YP_502005.1|</t>
  </si>
  <si>
    <t xml:space="preserve">Mhun_0526</t>
  </si>
  <si>
    <t xml:space="preserve">gi|20089062|ref|NP_615137.1|</t>
  </si>
  <si>
    <t xml:space="preserve">MA0164</t>
  </si>
  <si>
    <t xml:space="preserve">gi|88601828|ref|YP_502006.1|</t>
  </si>
  <si>
    <t xml:space="preserve">Mhun_0527</t>
  </si>
  <si>
    <t xml:space="preserve">gi|20089063|ref|NP_615138.1|</t>
  </si>
  <si>
    <t xml:space="preserve">MA0165</t>
  </si>
  <si>
    <t xml:space="preserve">gi|88601837|ref|YP_502015.1|</t>
  </si>
  <si>
    <t xml:space="preserve">Mhun_0536</t>
  </si>
  <si>
    <t xml:space="preserve">gi|20091332|ref|NP_617407.1|</t>
  </si>
  <si>
    <t xml:space="preserve">MA2501</t>
  </si>
  <si>
    <t xml:space="preserve">gi|88601859|ref|YP_502037.1|</t>
  </si>
  <si>
    <t xml:space="preserve">Mhun_0558</t>
  </si>
  <si>
    <t xml:space="preserve">gi|20092014|ref|NP_618089.1|</t>
  </si>
  <si>
    <t xml:space="preserve">MA3198</t>
  </si>
  <si>
    <t xml:space="preserve">gi|88601864|ref|YP_502042.1|</t>
  </si>
  <si>
    <t xml:space="preserve">Mhun_0563</t>
  </si>
  <si>
    <t xml:space="preserve">gi|20090059|ref|NP_616134.1|</t>
  </si>
  <si>
    <t xml:space="preserve">MA1193</t>
  </si>
  <si>
    <t xml:space="preserve">gi|88601870|ref|YP_502048.1|</t>
  </si>
  <si>
    <t xml:space="preserve">Mhun_0569</t>
  </si>
  <si>
    <t xml:space="preserve">gi|20090535|ref|NP_616610.1|</t>
  </si>
  <si>
    <t xml:space="preserve">MA1683</t>
  </si>
  <si>
    <t xml:space="preserve">gi|88601871|ref|YP_502049.1|</t>
  </si>
  <si>
    <t xml:space="preserve">Mhun_0570</t>
  </si>
  <si>
    <t xml:space="preserve">gi|20089003|ref|NP_615078.1|</t>
  </si>
  <si>
    <t xml:space="preserve">MA0104</t>
  </si>
  <si>
    <t xml:space="preserve">gi|88601891|ref|YP_502069.1|</t>
  </si>
  <si>
    <t xml:space="preserve">Mhun_0592</t>
  </si>
  <si>
    <t xml:space="preserve">gi|20091733|ref|NP_617808.1|</t>
  </si>
  <si>
    <t xml:space="preserve">MA2912</t>
  </si>
  <si>
    <t xml:space="preserve">gi|88601893|ref|YP_502071.1|</t>
  </si>
  <si>
    <t xml:space="preserve">Mhun_0594</t>
  </si>
  <si>
    <t xml:space="preserve">gi|20089647|ref|NP_615722.1|</t>
  </si>
  <si>
    <t xml:space="preserve">MA0762</t>
  </si>
  <si>
    <t xml:space="preserve">gi|88601896|ref|YP_502074.1|</t>
  </si>
  <si>
    <t xml:space="preserve">Mhun_0597</t>
  </si>
  <si>
    <t xml:space="preserve">gi|20090753|ref|NP_616828.1|</t>
  </si>
  <si>
    <t xml:space="preserve">MA1904</t>
  </si>
  <si>
    <t xml:space="preserve">gi|88601900|ref|YP_502078.1|</t>
  </si>
  <si>
    <t xml:space="preserve">Mhun_0601</t>
  </si>
  <si>
    <t xml:space="preserve">gi|20091966|ref|NP_618041.1|</t>
  </si>
  <si>
    <t xml:space="preserve">MA3148</t>
  </si>
  <si>
    <t xml:space="preserve">gi|88601905|ref|YP_502083.1|</t>
  </si>
  <si>
    <t xml:space="preserve">Mhun_0606</t>
  </si>
  <si>
    <t xml:space="preserve">gi|20091262|ref|NP_617337.1|</t>
  </si>
  <si>
    <t xml:space="preserve">MA2431</t>
  </si>
  <si>
    <t xml:space="preserve">gi|88601910|ref|YP_502088.1|</t>
  </si>
  <si>
    <t xml:space="preserve">Mhun_0613</t>
  </si>
  <si>
    <t xml:space="preserve">gi|20088906|ref|NP_614981.1|</t>
  </si>
  <si>
    <t xml:space="preserve">MA0007</t>
  </si>
  <si>
    <t xml:space="preserve">gi|88601911|ref|YP_502089.1|</t>
  </si>
  <si>
    <t xml:space="preserve">Mhun_0614</t>
  </si>
  <si>
    <t xml:space="preserve">gi|20091674|ref|NP_617749.1|</t>
  </si>
  <si>
    <t xml:space="preserve">MA2850</t>
  </si>
  <si>
    <t xml:space="preserve">gi|88601912|ref|YP_502090.1|</t>
  </si>
  <si>
    <t xml:space="preserve">Mhun_0615</t>
  </si>
  <si>
    <t xml:space="preserve">gi|20091261|ref|NP_617336.1|</t>
  </si>
  <si>
    <t xml:space="preserve">MA2430</t>
  </si>
  <si>
    <t xml:space="preserve">gi|88601913|ref|YP_502091.1|</t>
  </si>
  <si>
    <t xml:space="preserve">Mhun_0616</t>
  </si>
  <si>
    <t xml:space="preserve">gi|20090037|ref|NP_616112.1|</t>
  </si>
  <si>
    <t xml:space="preserve">MA1171</t>
  </si>
  <si>
    <t xml:space="preserve">gi|88601915|ref|YP_502093.1|</t>
  </si>
  <si>
    <t xml:space="preserve">Mhun_0618</t>
  </si>
  <si>
    <t xml:space="preserve">gi|20093287|ref|NP_619362.1|</t>
  </si>
  <si>
    <t xml:space="preserve">MA4502</t>
  </si>
  <si>
    <t xml:space="preserve">gi|88601920|ref|YP_502098.1|</t>
  </si>
  <si>
    <t xml:space="preserve">Mhun_0623</t>
  </si>
  <si>
    <t xml:space="preserve">gi|20088975|ref|NP_615050.1|</t>
  </si>
  <si>
    <t xml:space="preserve">MA0076</t>
  </si>
  <si>
    <t xml:space="preserve">gi|88601923|ref|YP_502101.1|</t>
  </si>
  <si>
    <t xml:space="preserve">Mhun_0626</t>
  </si>
  <si>
    <t xml:space="preserve">gi|20090314|ref|NP_616389.1|</t>
  </si>
  <si>
    <t xml:space="preserve">MA1455</t>
  </si>
  <si>
    <t xml:space="preserve">gi|88601924|ref|YP_502102.1|</t>
  </si>
  <si>
    <t xml:space="preserve">Mhun_0627</t>
  </si>
  <si>
    <t xml:space="preserve">gi|20093139|ref|NP_619214.1|</t>
  </si>
  <si>
    <t xml:space="preserve">MA4351</t>
  </si>
  <si>
    <t xml:space="preserve">gi|88601933|ref|YP_502111.1|</t>
  </si>
  <si>
    <t xml:space="preserve">Mhun_0636</t>
  </si>
  <si>
    <t xml:space="preserve">gi|20093165|ref|NP_619240.1|</t>
  </si>
  <si>
    <t xml:space="preserve">MA4378</t>
  </si>
  <si>
    <t xml:space="preserve">gi|88601941|ref|YP_502119.1|</t>
  </si>
  <si>
    <t xml:space="preserve">Mhun_0644</t>
  </si>
  <si>
    <t xml:space="preserve">gi|20092242|ref|NP_618317.1|</t>
  </si>
  <si>
    <t xml:space="preserve">MA3430</t>
  </si>
  <si>
    <t xml:space="preserve">gi|88601944|ref|YP_502122.1|</t>
  </si>
  <si>
    <t xml:space="preserve">Mhun_0647</t>
  </si>
  <si>
    <t xml:space="preserve">gi|20093289|ref|NP_619364.1|</t>
  </si>
  <si>
    <t xml:space="preserve">MA4504</t>
  </si>
  <si>
    <t xml:space="preserve">gi|88601952|ref|YP_502130.1|</t>
  </si>
  <si>
    <t xml:space="preserve">Mhun_0655</t>
  </si>
  <si>
    <t xml:space="preserve">gi|20093065|ref|NP_619140.1|</t>
  </si>
  <si>
    <t xml:space="preserve">MA4276</t>
  </si>
  <si>
    <t xml:space="preserve">gi|88601953|ref|YP_502131.1|</t>
  </si>
  <si>
    <t xml:space="preserve">Mhun_0656</t>
  </si>
  <si>
    <t xml:space="preserve">gi|20093064|ref|NP_619139.1|</t>
  </si>
  <si>
    <t xml:space="preserve">MA4275</t>
  </si>
  <si>
    <t xml:space="preserve">gi|88601957|ref|YP_502135.1|</t>
  </si>
  <si>
    <t xml:space="preserve">Mhun_0660</t>
  </si>
  <si>
    <t xml:space="preserve">gi|20093060|ref|NP_619135.1|</t>
  </si>
  <si>
    <t xml:space="preserve">MA4271</t>
  </si>
  <si>
    <t xml:space="preserve">gi|88601964|ref|YP_502142.1|</t>
  </si>
  <si>
    <t xml:space="preserve">Mhun_0667</t>
  </si>
  <si>
    <t xml:space="preserve">gi|20089578|ref|NP_615653.1|</t>
  </si>
  <si>
    <t xml:space="preserve">MA0693</t>
  </si>
  <si>
    <t xml:space="preserve">gi|88601967|ref|YP_502145.1|</t>
  </si>
  <si>
    <t xml:space="preserve">Mhun_0670</t>
  </si>
  <si>
    <t xml:space="preserve">gi|20092428|ref|NP_618503.1|</t>
  </si>
  <si>
    <t xml:space="preserve">MA3628</t>
  </si>
  <si>
    <t xml:space="preserve">gi|88601968|ref|YP_502146.1|</t>
  </si>
  <si>
    <t xml:space="preserve">Mhun_0671</t>
  </si>
  <si>
    <t xml:space="preserve">gi|20092426|ref|NP_618501.1|</t>
  </si>
  <si>
    <t xml:space="preserve">MA3626</t>
  </si>
  <si>
    <t xml:space="preserve">gi|88601969|ref|YP_502147.1|</t>
  </si>
  <si>
    <t xml:space="preserve">Mhun_0672</t>
  </si>
  <si>
    <t xml:space="preserve">gi|20093137|ref|NP_619212.1|</t>
  </si>
  <si>
    <t xml:space="preserve">MA4349</t>
  </si>
  <si>
    <t xml:space="preserve">gi|88601970|ref|YP_502148.1|</t>
  </si>
  <si>
    <t xml:space="preserve">Mhun_0673</t>
  </si>
  <si>
    <t xml:space="preserve">gi|20090857|ref|NP_616932.1|</t>
  </si>
  <si>
    <t xml:space="preserve">MA2009</t>
  </si>
  <si>
    <t xml:space="preserve">gi|88601978|ref|YP_502156.1|</t>
  </si>
  <si>
    <t xml:space="preserve">Mhun_0684</t>
  </si>
  <si>
    <t xml:space="preserve">gi|20089866|ref|NP_615941.1|</t>
  </si>
  <si>
    <t xml:space="preserve">MA0989</t>
  </si>
  <si>
    <t xml:space="preserve">gi|88601980|ref|YP_502158.1|</t>
  </si>
  <si>
    <t xml:space="preserve">Mhun_0686</t>
  </si>
  <si>
    <t xml:space="preserve">gi|20089886|ref|NP_615961.1|</t>
  </si>
  <si>
    <t xml:space="preserve">MA1011</t>
  </si>
  <si>
    <t xml:space="preserve">gi|88601981|ref|YP_502159.1|</t>
  </si>
  <si>
    <t xml:space="preserve">Mhun_0687</t>
  </si>
  <si>
    <t xml:space="preserve">gi|20089887|ref|NP_615962.1|</t>
  </si>
  <si>
    <t xml:space="preserve">MA1012</t>
  </si>
  <si>
    <t xml:space="preserve">gi|88601982|ref|YP_502160.1|</t>
  </si>
  <si>
    <t xml:space="preserve">Mhun_0688</t>
  </si>
  <si>
    <t xml:space="preserve">gi|20089889|ref|NP_615964.1|</t>
  </si>
  <si>
    <t xml:space="preserve">MA1014</t>
  </si>
  <si>
    <t xml:space="preserve">gi|88601984|ref|YP_502162.1|</t>
  </si>
  <si>
    <t xml:space="preserve">Mhun_0690</t>
  </si>
  <si>
    <t xml:space="preserve">gi|20089891|ref|NP_615966.1|</t>
  </si>
  <si>
    <t xml:space="preserve">MA1016</t>
  </si>
  <si>
    <t xml:space="preserve">gi|88601986|ref|YP_502164.1|</t>
  </si>
  <si>
    <t xml:space="preserve">Mhun_0692</t>
  </si>
  <si>
    <t xml:space="preserve">gi|20090815|ref|NP_616890.1|</t>
  </si>
  <si>
    <t xml:space="preserve">MA1967</t>
  </si>
  <si>
    <t xml:space="preserve">gi|88601995|ref|YP_502173.1|</t>
  </si>
  <si>
    <t xml:space="preserve">Mhun_0701</t>
  </si>
  <si>
    <t xml:space="preserve">gi|20092483|ref|NP_618558.1|</t>
  </si>
  <si>
    <t xml:space="preserve">MA3683</t>
  </si>
  <si>
    <t xml:space="preserve">gi|88602051|ref|YP_502229.1|</t>
  </si>
  <si>
    <t xml:space="preserve">Mhun_0758</t>
  </si>
  <si>
    <t xml:space="preserve">gi|20092386|ref|NP_618461.1|</t>
  </si>
  <si>
    <t xml:space="preserve">MA3582</t>
  </si>
  <si>
    <t xml:space="preserve">gi|88602071|ref|YP_502249.1|</t>
  </si>
  <si>
    <t xml:space="preserve">Mhun_0778</t>
  </si>
  <si>
    <t xml:space="preserve">gi|20093118|ref|NP_619193.1|</t>
  </si>
  <si>
    <t xml:space="preserve">MA4330</t>
  </si>
  <si>
    <t xml:space="preserve">gi|88602072|ref|YP_502250.1|</t>
  </si>
  <si>
    <t xml:space="preserve">Mhun_0779</t>
  </si>
  <si>
    <t xml:space="preserve">gi|20093006|ref|NP_619081.1|</t>
  </si>
  <si>
    <t xml:space="preserve">MA4216</t>
  </si>
  <si>
    <t xml:space="preserve">gi|88602073|ref|YP_502251.1|</t>
  </si>
  <si>
    <t xml:space="preserve">Mhun_0780</t>
  </si>
  <si>
    <t xml:space="preserve">gi|20093007|ref|NP_619082.1|</t>
  </si>
  <si>
    <t xml:space="preserve">MA4217</t>
  </si>
  <si>
    <t xml:space="preserve">gi|88602074|ref|YP_502252.1|</t>
  </si>
  <si>
    <t xml:space="preserve">Mhun_0781</t>
  </si>
  <si>
    <t xml:space="preserve">gi|20093008|ref|NP_619083.1|</t>
  </si>
  <si>
    <t xml:space="preserve">MA4218</t>
  </si>
  <si>
    <t xml:space="preserve">gi|88602075|ref|YP_502253.1|</t>
  </si>
  <si>
    <t xml:space="preserve">Mhun_0782</t>
  </si>
  <si>
    <t xml:space="preserve">gi|20093009|ref|NP_619084.1|</t>
  </si>
  <si>
    <t xml:space="preserve">MA4219</t>
  </si>
  <si>
    <t xml:space="preserve">gi|88602076|ref|YP_502254.1|</t>
  </si>
  <si>
    <t xml:space="preserve">Mhun_0783</t>
  </si>
  <si>
    <t xml:space="preserve">gi|20093010|ref|NP_619085.1|</t>
  </si>
  <si>
    <t xml:space="preserve">MA4220</t>
  </si>
  <si>
    <t xml:space="preserve">gi|88602077|ref|YP_502255.1|</t>
  </si>
  <si>
    <t xml:space="preserve">Mhun_0784</t>
  </si>
  <si>
    <t xml:space="preserve">gi|20092510|ref|NP_618585.1|</t>
  </si>
  <si>
    <t xml:space="preserve">MA3711</t>
  </si>
  <si>
    <t xml:space="preserve">gi|88602078|ref|YP_502256.1|</t>
  </si>
  <si>
    <t xml:space="preserve">Mhun_0785</t>
  </si>
  <si>
    <t xml:space="preserve">gi|20092520|ref|NP_618595.1|</t>
  </si>
  <si>
    <t xml:space="preserve">MA3723</t>
  </si>
  <si>
    <t xml:space="preserve">gi|88602081|ref|YP_502259.1|</t>
  </si>
  <si>
    <t xml:space="preserve">Mhun_0788</t>
  </si>
  <si>
    <t xml:space="preserve">gi|20090231|ref|NP_616306.1|</t>
  </si>
  <si>
    <t xml:space="preserve">MA1370</t>
  </si>
  <si>
    <t xml:space="preserve">gi|88602086|ref|YP_502264.1|</t>
  </si>
  <si>
    <t xml:space="preserve">Mhun_0793</t>
  </si>
  <si>
    <t xml:space="preserve">gi|20092691|ref|NP_618766.1|</t>
  </si>
  <si>
    <t xml:space="preserve">MA3895</t>
  </si>
  <si>
    <t xml:space="preserve">gi|88602088|ref|YP_502266.1|</t>
  </si>
  <si>
    <t xml:space="preserve">Mhun_0795</t>
  </si>
  <si>
    <t xml:space="preserve">gi|20092195|ref|NP_618270.1|</t>
  </si>
  <si>
    <t xml:space="preserve">MA3381</t>
  </si>
  <si>
    <t xml:space="preserve">gi|88602090|ref|YP_502268.1|</t>
  </si>
  <si>
    <t xml:space="preserve">Mhun_0797</t>
  </si>
  <si>
    <t xml:space="preserve">gi|20093304|ref|NP_619379.1|</t>
  </si>
  <si>
    <t xml:space="preserve">MA4519</t>
  </si>
  <si>
    <t xml:space="preserve">gi|88602106|ref|YP_502284.1|</t>
  </si>
  <si>
    <t xml:space="preserve">Mhun_0813</t>
  </si>
  <si>
    <t xml:space="preserve">gi|20092986|ref|NP_619061.1|</t>
  </si>
  <si>
    <t xml:space="preserve">MA4195</t>
  </si>
  <si>
    <t xml:space="preserve">gi|88602110|ref|YP_502288.1|</t>
  </si>
  <si>
    <t xml:space="preserve">Mhun_0817</t>
  </si>
  <si>
    <t xml:space="preserve">gi|20090664|ref|NP_616739.1|</t>
  </si>
  <si>
    <t xml:space="preserve">MA1813</t>
  </si>
  <si>
    <t xml:space="preserve">gi|88602117|ref|YP_502295.1|</t>
  </si>
  <si>
    <t xml:space="preserve">Mhun_0824</t>
  </si>
  <si>
    <t xml:space="preserve">gi|20092766|ref|NP_618841.1|</t>
  </si>
  <si>
    <t xml:space="preserve">MA3971</t>
  </si>
  <si>
    <t xml:space="preserve">gi|88602119|ref|YP_502297.1|</t>
  </si>
  <si>
    <t xml:space="preserve">Mhun_0826</t>
  </si>
  <si>
    <t xml:space="preserve">gi|20093055|ref|NP_619130.1|</t>
  </si>
  <si>
    <t xml:space="preserve">MA4266</t>
  </si>
  <si>
    <t xml:space="preserve">gi|88602123|ref|YP_502301.1|</t>
  </si>
  <si>
    <t xml:space="preserve">Mhun_0830</t>
  </si>
  <si>
    <t xml:space="preserve">gi|20090144|ref|NP_616219.1|</t>
  </si>
  <si>
    <t xml:space="preserve">MA1280</t>
  </si>
  <si>
    <t xml:space="preserve">gi|88602125|ref|YP_502303.1|</t>
  </si>
  <si>
    <t xml:space="preserve">Mhun_0832</t>
  </si>
  <si>
    <t xml:space="preserve">gi|20090142|ref|NP_616217.1|</t>
  </si>
  <si>
    <t xml:space="preserve">MA1278</t>
  </si>
  <si>
    <t xml:space="preserve">gi|88602129|ref|YP_502307.1|</t>
  </si>
  <si>
    <t xml:space="preserve">Mhun_0836</t>
  </si>
  <si>
    <t xml:space="preserve">gi|20092845|ref|NP_618920.1|</t>
  </si>
  <si>
    <t xml:space="preserve">MA4052</t>
  </si>
  <si>
    <t xml:space="preserve">gi|88602138|ref|YP_502316.1|</t>
  </si>
  <si>
    <t xml:space="preserve">Mhun_0845</t>
  </si>
  <si>
    <t xml:space="preserve">gi|20092670|ref|NP_618745.1|</t>
  </si>
  <si>
    <t xml:space="preserve">MA3874</t>
  </si>
  <si>
    <t xml:space="preserve">gi|88602140|ref|YP_502318.1|</t>
  </si>
  <si>
    <t xml:space="preserve">Mhun_0847</t>
  </si>
  <si>
    <t xml:space="preserve">gi|20092886|ref|NP_618961.1|</t>
  </si>
  <si>
    <t xml:space="preserve">MA4093</t>
  </si>
  <si>
    <t xml:space="preserve">gi|88602143|ref|YP_502321.1|</t>
  </si>
  <si>
    <t xml:space="preserve">Mhun_0850</t>
  </si>
  <si>
    <t xml:space="preserve">gi|20089034|ref|NP_615109.1|</t>
  </si>
  <si>
    <t xml:space="preserve">MA0135</t>
  </si>
  <si>
    <t xml:space="preserve">gi|88602146|ref|YP_502324.1|</t>
  </si>
  <si>
    <t xml:space="preserve">Mhun_0853</t>
  </si>
  <si>
    <t xml:space="preserve">gi|20090261|ref|NP_616336.1|</t>
  </si>
  <si>
    <t xml:space="preserve">MA1400</t>
  </si>
  <si>
    <t xml:space="preserve">gi|88602155|ref|YP_502333.1|</t>
  </si>
  <si>
    <t xml:space="preserve">Mhun_0862</t>
  </si>
  <si>
    <t xml:space="preserve">gi|20092733|ref|NP_618808.1|</t>
  </si>
  <si>
    <t xml:space="preserve">MA3937</t>
  </si>
  <si>
    <t xml:space="preserve">gi|88602163|ref|YP_502341.1|</t>
  </si>
  <si>
    <t xml:space="preserve">Mhun_0872</t>
  </si>
  <si>
    <t xml:space="preserve">gi|20092741|ref|NP_618816.1|</t>
  </si>
  <si>
    <t xml:space="preserve">MA3945</t>
  </si>
  <si>
    <t xml:space="preserve">gi|88602172|ref|YP_502350.1|</t>
  </si>
  <si>
    <t xml:space="preserve">Mhun_0881</t>
  </si>
  <si>
    <t xml:space="preserve">gi|20091997|ref|NP_618072.1|</t>
  </si>
  <si>
    <t xml:space="preserve">MA3179</t>
  </si>
  <si>
    <t xml:space="preserve">gi|88602180|ref|YP_502358.1|</t>
  </si>
  <si>
    <t xml:space="preserve">Mhun_0889</t>
  </si>
  <si>
    <t xml:space="preserve">gi|20088980|ref|NP_615055.1|</t>
  </si>
  <si>
    <t xml:space="preserve">MA0081</t>
  </si>
  <si>
    <t xml:space="preserve">gi|88602186|ref|YP_502364.1|</t>
  </si>
  <si>
    <t xml:space="preserve">Mhun_0895</t>
  </si>
  <si>
    <t xml:space="preserve">gi|20090642|ref|NP_616717.1|</t>
  </si>
  <si>
    <t xml:space="preserve">MA1791</t>
  </si>
  <si>
    <t xml:space="preserve">gi|88602192|ref|YP_502370.1|</t>
  </si>
  <si>
    <t xml:space="preserve">Mhun_0901</t>
  </si>
  <si>
    <t xml:space="preserve">gi|20090820|ref|NP_616895.1|</t>
  </si>
  <si>
    <t xml:space="preserve">MA1972</t>
  </si>
  <si>
    <t xml:space="preserve">gi|88602193|ref|YP_502371.1|</t>
  </si>
  <si>
    <t xml:space="preserve">Mhun_0902</t>
  </si>
  <si>
    <t xml:space="preserve">gi|20092157|ref|NP_618232.1|</t>
  </si>
  <si>
    <t xml:space="preserve">MA3343</t>
  </si>
  <si>
    <t xml:space="preserve">gi|88602194|ref|YP_502372.1|</t>
  </si>
  <si>
    <t xml:space="preserve">Mhun_0903</t>
  </si>
  <si>
    <t xml:space="preserve">gi|20092158|ref|NP_618233.1|</t>
  </si>
  <si>
    <t xml:space="preserve">MA3344</t>
  </si>
  <si>
    <t xml:space="preserve">gi|88602198|ref|YP_502376.1|</t>
  </si>
  <si>
    <t xml:space="preserve">Mhun_0907</t>
  </si>
  <si>
    <t xml:space="preserve">gi|20093036|ref|NP_619111.1|</t>
  </si>
  <si>
    <t xml:space="preserve">MA4246</t>
  </si>
  <si>
    <t xml:space="preserve">gi|88602200|ref|YP_502378.1|</t>
  </si>
  <si>
    <t xml:space="preserve">Mhun_0909</t>
  </si>
  <si>
    <t xml:space="preserve">gi|20092940|ref|NP_619015.1|</t>
  </si>
  <si>
    <t xml:space="preserve">MA4147</t>
  </si>
  <si>
    <t xml:space="preserve">gi|88602202|ref|YP_502380.1|</t>
  </si>
  <si>
    <t xml:space="preserve">Mhun_0911</t>
  </si>
  <si>
    <t xml:space="preserve">gi|20090246|ref|NP_616321.1|</t>
  </si>
  <si>
    <t xml:space="preserve">MA1385</t>
  </si>
  <si>
    <t xml:space="preserve">gi|88602203|ref|YP_502381.1|</t>
  </si>
  <si>
    <t xml:space="preserve">Mhun_0912</t>
  </si>
  <si>
    <t xml:space="preserve">gi|20092645|ref|NP_618720.1|</t>
  </si>
  <si>
    <t xml:space="preserve">MA3849</t>
  </si>
  <si>
    <t xml:space="preserve">gi|88602207|ref|YP_502385.1|</t>
  </si>
  <si>
    <t xml:space="preserve">Mhun_0916</t>
  </si>
  <si>
    <t xml:space="preserve">gi|20090661|ref|NP_616736.1|</t>
  </si>
  <si>
    <t xml:space="preserve">MA1810</t>
  </si>
  <si>
    <t xml:space="preserve">gi|88602208|ref|YP_502386.1|</t>
  </si>
  <si>
    <t xml:space="preserve">Mhun_0917</t>
  </si>
  <si>
    <t xml:space="preserve">gi|20092984|ref|NP_619059.1|</t>
  </si>
  <si>
    <t xml:space="preserve">MA4193</t>
  </si>
  <si>
    <t xml:space="preserve">gi|88602209|ref|YP_502387.1|</t>
  </si>
  <si>
    <t xml:space="preserve">Mhun_0918</t>
  </si>
  <si>
    <t xml:space="preserve">gi|20090657|ref|NP_616732.1|</t>
  </si>
  <si>
    <t xml:space="preserve">MA1806</t>
  </si>
  <si>
    <t xml:space="preserve">gi|88602212|ref|YP_502390.1|</t>
  </si>
  <si>
    <t xml:space="preserve">Mhun_0921</t>
  </si>
  <si>
    <t xml:space="preserve">gi|20089116|ref|NP_615191.1|</t>
  </si>
  <si>
    <t xml:space="preserve">MA0218</t>
  </si>
  <si>
    <t xml:space="preserve">gi|88602213|ref|YP_502391.1|</t>
  </si>
  <si>
    <t xml:space="preserve">Mhun_0922</t>
  </si>
  <si>
    <t xml:space="preserve">gi|20089115|ref|NP_615190.1|</t>
  </si>
  <si>
    <t xml:space="preserve">MA0217</t>
  </si>
  <si>
    <t xml:space="preserve">gi|88602214|ref|YP_502392.1|</t>
  </si>
  <si>
    <t xml:space="preserve">Mhun_0923</t>
  </si>
  <si>
    <t xml:space="preserve">gi|20089114|ref|NP_615189.1|</t>
  </si>
  <si>
    <t xml:space="preserve">MA0216</t>
  </si>
  <si>
    <t xml:space="preserve">gi|88602220|ref|YP_502398.1|</t>
  </si>
  <si>
    <t xml:space="preserve">Mhun_0929</t>
  </si>
  <si>
    <t xml:space="preserve">gi|20091710|ref|NP_617785.1|</t>
  </si>
  <si>
    <t xml:space="preserve">MA2888</t>
  </si>
  <si>
    <t xml:space="preserve">gi|88602226|ref|YP_502404.1|</t>
  </si>
  <si>
    <t xml:space="preserve">Mhun_0935</t>
  </si>
  <si>
    <t xml:space="preserve">gi|20090002|ref|NP_616077.1|</t>
  </si>
  <si>
    <t xml:space="preserve">MA1136</t>
  </si>
  <si>
    <t xml:space="preserve">gi|88602233|ref|YP_502411.1|</t>
  </si>
  <si>
    <t xml:space="preserve">Mhun_0942</t>
  </si>
  <si>
    <t xml:space="preserve">gi|20092672|ref|NP_618747.1|</t>
  </si>
  <si>
    <t xml:space="preserve">MA3876</t>
  </si>
  <si>
    <t xml:space="preserve">gi|88602234|ref|YP_502412.1|</t>
  </si>
  <si>
    <t xml:space="preserve">Mhun_0943</t>
  </si>
  <si>
    <t xml:space="preserve">gi|20093214|ref|NP_619289.1|</t>
  </si>
  <si>
    <t xml:space="preserve">MA4428</t>
  </si>
  <si>
    <t xml:space="preserve">gi|88602238|ref|YP_502416.1|</t>
  </si>
  <si>
    <t xml:space="preserve">Mhun_0947</t>
  </si>
  <si>
    <t xml:space="preserve">gi|20090865|ref|NP_616940.1|</t>
  </si>
  <si>
    <t xml:space="preserve">MA2017</t>
  </si>
  <si>
    <t xml:space="preserve">gi|88602247|ref|YP_502425.1|</t>
  </si>
  <si>
    <t xml:space="preserve">Mhun_0956</t>
  </si>
  <si>
    <t xml:space="preserve">gi|20090139|ref|NP_616214.1|</t>
  </si>
  <si>
    <t xml:space="preserve">MA1275</t>
  </si>
  <si>
    <t xml:space="preserve">gi|88602248|ref|YP_502426.1|</t>
  </si>
  <si>
    <t xml:space="preserve">Mhun_0957</t>
  </si>
  <si>
    <t xml:space="preserve">gi|20089430|ref|NP_615505.1|</t>
  </si>
  <si>
    <t xml:space="preserve">MA0541</t>
  </si>
  <si>
    <t xml:space="preserve">gi|88602264|ref|YP_502442.1|</t>
  </si>
  <si>
    <t xml:space="preserve">Mhun_0973</t>
  </si>
  <si>
    <t xml:space="preserve">gi|20089797|ref|NP_615872.1|</t>
  </si>
  <si>
    <t xml:space="preserve">MA0919</t>
  </si>
  <si>
    <t xml:space="preserve">gi|88602266|ref|YP_502444.1|</t>
  </si>
  <si>
    <t xml:space="preserve">Mhun_0975</t>
  </si>
  <si>
    <t xml:space="preserve">gi|20090033|ref|NP_616108.1|</t>
  </si>
  <si>
    <t xml:space="preserve">MA1167</t>
  </si>
  <si>
    <t xml:space="preserve">gi|88602267|ref|YP_502445.1|</t>
  </si>
  <si>
    <t xml:space="preserve">Mhun_0976</t>
  </si>
  <si>
    <t xml:space="preserve">gi|20092104|ref|NP_618179.1|</t>
  </si>
  <si>
    <t xml:space="preserve">MA3289</t>
  </si>
  <si>
    <t xml:space="preserve">gi|88602268|ref|YP_502446.1|</t>
  </si>
  <si>
    <t xml:space="preserve">Mhun_0977</t>
  </si>
  <si>
    <t xml:space="preserve">gi|20092103|ref|NP_618178.1|</t>
  </si>
  <si>
    <t xml:space="preserve">MA3288</t>
  </si>
  <si>
    <t xml:space="preserve">gi|88602273|ref|YP_502451.1|</t>
  </si>
  <si>
    <t xml:space="preserve">Mhun_0982</t>
  </si>
  <si>
    <t xml:space="preserve">gi|20090203|ref|NP_616278.1|</t>
  </si>
  <si>
    <t xml:space="preserve">MA1342</t>
  </si>
  <si>
    <t xml:space="preserve">gi|88602276|ref|YP_502454.1|</t>
  </si>
  <si>
    <t xml:space="preserve">Mhun_0985</t>
  </si>
  <si>
    <t xml:space="preserve">gi|20089566|ref|NP_615641.1|</t>
  </si>
  <si>
    <t xml:space="preserve">MA0681</t>
  </si>
  <si>
    <t xml:space="preserve">gi|88602285|ref|YP_502463.1|</t>
  </si>
  <si>
    <t xml:space="preserve">Mhun_0994</t>
  </si>
  <si>
    <t xml:space="preserve">gi|20089555|ref|NP_615630.1|</t>
  </si>
  <si>
    <t xml:space="preserve">MA0669</t>
  </si>
  <si>
    <t xml:space="preserve">gi|88602295|ref|YP_502473.1|</t>
  </si>
  <si>
    <t xml:space="preserve">Mhun_1004</t>
  </si>
  <si>
    <t xml:space="preserve">gi|20091056|ref|NP_617131.1|</t>
  </si>
  <si>
    <t xml:space="preserve">MA2215</t>
  </si>
  <si>
    <t xml:space="preserve">gi|88602296|ref|YP_502474.1|</t>
  </si>
  <si>
    <t xml:space="preserve">Mhun_1005</t>
  </si>
  <si>
    <t xml:space="preserve">gi|20091780|ref|NP_617855.1|</t>
  </si>
  <si>
    <t xml:space="preserve">MA2962</t>
  </si>
  <si>
    <t xml:space="preserve">gi|88602298|ref|YP_502476.1|</t>
  </si>
  <si>
    <t xml:space="preserve">Mhun_1007</t>
  </si>
  <si>
    <t xml:space="preserve">gi|20091717|ref|NP_617792.1|</t>
  </si>
  <si>
    <t xml:space="preserve">MA2896</t>
  </si>
  <si>
    <t xml:space="preserve">gi|88602300|ref|YP_502478.1|</t>
  </si>
  <si>
    <t xml:space="preserve">Mhun_1009</t>
  </si>
  <si>
    <t xml:space="preserve">gi|20089567|ref|NP_615642.1|</t>
  </si>
  <si>
    <t xml:space="preserve">MA0682</t>
  </si>
  <si>
    <t xml:space="preserve">gi|88602302|ref|YP_502480.1|</t>
  </si>
  <si>
    <t xml:space="preserve">Mhun_1011</t>
  </si>
  <si>
    <t xml:space="preserve">gi|20091341|ref|NP_617416.1|</t>
  </si>
  <si>
    <t xml:space="preserve">MA2510</t>
  </si>
  <si>
    <t xml:space="preserve">gi|88602303|ref|YP_502481.1|</t>
  </si>
  <si>
    <t xml:space="preserve">Mhun_1012</t>
  </si>
  <si>
    <t xml:space="preserve">gi|20093309|ref|NP_619384.1|</t>
  </si>
  <si>
    <t xml:space="preserve">MA4524</t>
  </si>
  <si>
    <t xml:space="preserve">gi|88602304|ref|YP_502482.1|</t>
  </si>
  <si>
    <t xml:space="preserve">Mhun_1013</t>
  </si>
  <si>
    <t xml:space="preserve">gi|20093308|ref|NP_619383.1|</t>
  </si>
  <si>
    <t xml:space="preserve">MA4523</t>
  </si>
  <si>
    <t xml:space="preserve">gi|88602309|ref|YP_502487.1|</t>
  </si>
  <si>
    <t xml:space="preserve">Mhun_1018</t>
  </si>
  <si>
    <t xml:space="preserve">gi|20090525|ref|NP_616600.1|</t>
  </si>
  <si>
    <t xml:space="preserve">MA1672</t>
  </si>
  <si>
    <t xml:space="preserve">gi|88602318|ref|YP_502496.1|</t>
  </si>
  <si>
    <t xml:space="preserve">Mhun_1027</t>
  </si>
  <si>
    <t xml:space="preserve">gi|20093391|ref|NP_619466.1|</t>
  </si>
  <si>
    <t xml:space="preserve">MA4607</t>
  </si>
  <si>
    <t xml:space="preserve">gi|88602320|ref|YP_502498.1|</t>
  </si>
  <si>
    <t xml:space="preserve">Mhun_1029</t>
  </si>
  <si>
    <t xml:space="preserve">gi|20089439|ref|NP_615514.1|</t>
  </si>
  <si>
    <t xml:space="preserve">MA0550</t>
  </si>
  <si>
    <t xml:space="preserve">gi|88602325|ref|YP_502503.1|</t>
  </si>
  <si>
    <t xml:space="preserve">Mhun_1034</t>
  </si>
  <si>
    <t xml:space="preserve">gi|20093376|ref|NP_619451.1|</t>
  </si>
  <si>
    <t xml:space="preserve">MA4592</t>
  </si>
  <si>
    <t xml:space="preserve">gi|88602327|ref|YP_502505.1|</t>
  </si>
  <si>
    <t xml:space="preserve">Mhun_1036</t>
  </si>
  <si>
    <t xml:space="preserve">gi|20089331|ref|NP_615406.1|</t>
  </si>
  <si>
    <t xml:space="preserve">MA0439</t>
  </si>
  <si>
    <t xml:space="preserve">gi|88602329|ref|YP_502507.1|</t>
  </si>
  <si>
    <t xml:space="preserve">Mhun_1038</t>
  </si>
  <si>
    <t xml:space="preserve">gi|20093057|ref|NP_619132.1|</t>
  </si>
  <si>
    <t xml:space="preserve">MA4268</t>
  </si>
  <si>
    <t xml:space="preserve">gi|88602331|ref|YP_502509.1|</t>
  </si>
  <si>
    <t xml:space="preserve">Mhun_1040</t>
  </si>
  <si>
    <t xml:space="preserve">gi|20092916|ref|NP_618991.1|</t>
  </si>
  <si>
    <t xml:space="preserve">MA4123</t>
  </si>
  <si>
    <t xml:space="preserve">gi|88602335|ref|YP_502513.1|</t>
  </si>
  <si>
    <t xml:space="preserve">Mhun_1044</t>
  </si>
  <si>
    <t xml:space="preserve">gi|20090442|ref|NP_616517.1|</t>
  </si>
  <si>
    <t xml:space="preserve">MA1584</t>
  </si>
  <si>
    <t xml:space="preserve">gi|88602336|ref|YP_502514.1|</t>
  </si>
  <si>
    <t xml:space="preserve">Mhun_1045</t>
  </si>
  <si>
    <t xml:space="preserve">gi|20090441|ref|NP_616516.1|</t>
  </si>
  <si>
    <t xml:space="preserve">MA1583</t>
  </si>
  <si>
    <t xml:space="preserve">gi|88602342|ref|YP_502520.1|</t>
  </si>
  <si>
    <t xml:space="preserve">Mhun_1051</t>
  </si>
  <si>
    <t xml:space="preserve">gi|20089269|ref|NP_615344.1|</t>
  </si>
  <si>
    <t xml:space="preserve">MA0372</t>
  </si>
  <si>
    <t xml:space="preserve">gi|88602343|ref|YP_502521.1|</t>
  </si>
  <si>
    <t xml:space="preserve">Mhun_1052</t>
  </si>
  <si>
    <t xml:space="preserve">gi|20092293|ref|NP_618368.1|</t>
  </si>
  <si>
    <t xml:space="preserve">MA3482</t>
  </si>
  <si>
    <t xml:space="preserve">gi|88602347|ref|YP_502525.1|</t>
  </si>
  <si>
    <t xml:space="preserve">Mhun_1056</t>
  </si>
  <si>
    <t xml:space="preserve">gi|20089519|ref|NP_615594.1|</t>
  </si>
  <si>
    <t xml:space="preserve">MA0631</t>
  </si>
  <si>
    <t xml:space="preserve">gi|88602351|ref|YP_502529.1|</t>
  </si>
  <si>
    <t xml:space="preserve">Mhun_1060</t>
  </si>
  <si>
    <t xml:space="preserve">gi|20089792|ref|NP_615867.1|</t>
  </si>
  <si>
    <t xml:space="preserve">MA0914</t>
  </si>
  <si>
    <t xml:space="preserve">gi|88602393|ref|YP_502571.1|</t>
  </si>
  <si>
    <t xml:space="preserve">Mhun_1103</t>
  </si>
  <si>
    <t xml:space="preserve">gi|20093414|ref|NP_619489.1|</t>
  </si>
  <si>
    <t xml:space="preserve">MA4635</t>
  </si>
  <si>
    <t xml:space="preserve">gi|88602396|ref|YP_502574.1|</t>
  </si>
  <si>
    <t xml:space="preserve">Mhun_1106</t>
  </si>
  <si>
    <t xml:space="preserve">gi|20090345|ref|NP_616420.1|</t>
  </si>
  <si>
    <t xml:space="preserve">MA1486</t>
  </si>
  <si>
    <t xml:space="preserve">gi|88602402|ref|YP_502580.1|</t>
  </si>
  <si>
    <t xml:space="preserve">Mhun_1112</t>
  </si>
  <si>
    <t xml:space="preserve">gi|20092124|ref|NP_618199.1|</t>
  </si>
  <si>
    <t xml:space="preserve">MA3309</t>
  </si>
  <si>
    <t xml:space="preserve">gi|88602403|ref|YP_502581.1|</t>
  </si>
  <si>
    <t xml:space="preserve">Mhun_1113</t>
  </si>
  <si>
    <t xml:space="preserve">gi|20092125|ref|NP_618200.1|</t>
  </si>
  <si>
    <t xml:space="preserve">MA3310</t>
  </si>
  <si>
    <t xml:space="preserve">gi|88602407|ref|YP_502585.1|</t>
  </si>
  <si>
    <t xml:space="preserve">Mhun_1117</t>
  </si>
  <si>
    <t xml:space="preserve">gi|20092583|ref|NP_618658.1|</t>
  </si>
  <si>
    <t xml:space="preserve">MA3787</t>
  </si>
  <si>
    <t xml:space="preserve">gi|88602408|ref|YP_502586.1|</t>
  </si>
  <si>
    <t xml:space="preserve">Mhun_1118</t>
  </si>
  <si>
    <t xml:space="preserve">gi|20092582|ref|NP_618657.1|</t>
  </si>
  <si>
    <t xml:space="preserve">MA3786</t>
  </si>
  <si>
    <t xml:space="preserve">gi|88602410|ref|YP_502588.1|</t>
  </si>
  <si>
    <t xml:space="preserve">Mhun_1120</t>
  </si>
  <si>
    <t xml:space="preserve">gi|20093206|ref|NP_619281.1|</t>
  </si>
  <si>
    <t xml:space="preserve">MA4419</t>
  </si>
  <si>
    <t xml:space="preserve">gi|88602413|ref|YP_502591.1|</t>
  </si>
  <si>
    <t xml:space="preserve">Mhun_1123</t>
  </si>
  <si>
    <t xml:space="preserve">gi|20090343|ref|NP_616418.1|</t>
  </si>
  <si>
    <t xml:space="preserve">MA1484</t>
  </si>
  <si>
    <t xml:space="preserve">gi|88602415|ref|YP_502593.1|</t>
  </si>
  <si>
    <t xml:space="preserve">Mhun_1125</t>
  </si>
  <si>
    <t xml:space="preserve">gi|20089528|ref|NP_615603.1|</t>
  </si>
  <si>
    <t xml:space="preserve">MA0641</t>
  </si>
  <si>
    <t xml:space="preserve">gi|88602416|ref|YP_502594.1|</t>
  </si>
  <si>
    <t xml:space="preserve">Mhun_1126</t>
  </si>
  <si>
    <t xml:space="preserve">gi|20089529|ref|NP_615604.1|</t>
  </si>
  <si>
    <t xml:space="preserve">MA0642</t>
  </si>
  <si>
    <t xml:space="preserve">gi|88602418|ref|YP_502596.1|</t>
  </si>
  <si>
    <t xml:space="preserve">Mhun_1128</t>
  </si>
  <si>
    <t xml:space="preserve">gi|20089531|ref|NP_615606.1|</t>
  </si>
  <si>
    <t xml:space="preserve">MA0644</t>
  </si>
  <si>
    <t xml:space="preserve">gi|88602423|ref|YP_502601.1|</t>
  </si>
  <si>
    <t xml:space="preserve">Mhun_1133</t>
  </si>
  <si>
    <t xml:space="preserve">gi|20089710|ref|NP_615785.1|</t>
  </si>
  <si>
    <t xml:space="preserve">MA0826</t>
  </si>
  <si>
    <t xml:space="preserve">gi|88602426|ref|YP_502604.1|</t>
  </si>
  <si>
    <t xml:space="preserve">Mhun_1136</t>
  </si>
  <si>
    <t xml:space="preserve">gi|20092486|ref|NP_618561.1|</t>
  </si>
  <si>
    <t xml:space="preserve">MA3686</t>
  </si>
  <si>
    <t xml:space="preserve">gi|88602429|ref|YP_502607.1|</t>
  </si>
  <si>
    <t xml:space="preserve">Mhun_1139</t>
  </si>
  <si>
    <t xml:space="preserve">gi|20092682|ref|NP_618757.1|</t>
  </si>
  <si>
    <t xml:space="preserve">MA3886</t>
  </si>
  <si>
    <t xml:space="preserve">gi|88602430|ref|YP_502608.1|</t>
  </si>
  <si>
    <t xml:space="preserve">Mhun_1140</t>
  </si>
  <si>
    <t xml:space="preserve">gi|20092013|ref|NP_618088.1|</t>
  </si>
  <si>
    <t xml:space="preserve">MA3197</t>
  </si>
  <si>
    <t xml:space="preserve">gi|88602431|ref|YP_502609.1|</t>
  </si>
  <si>
    <t xml:space="preserve">Mhun_1141</t>
  </si>
  <si>
    <t xml:space="preserve">gi|20089497|ref|NP_615572.1|</t>
  </si>
  <si>
    <t xml:space="preserve">MA0608</t>
  </si>
  <si>
    <t xml:space="preserve">gi|88602437|ref|YP_502615.1|</t>
  </si>
  <si>
    <t xml:space="preserve">Mhun_1148</t>
  </si>
  <si>
    <t xml:space="preserve">gi|20089237|ref|NP_615312.1|</t>
  </si>
  <si>
    <t xml:space="preserve">MA0339</t>
  </si>
  <si>
    <t xml:space="preserve">gi|88602438|ref|YP_502616.1|</t>
  </si>
  <si>
    <t xml:space="preserve">Mhun_1149</t>
  </si>
  <si>
    <t xml:space="preserve">gi|161484942|ref|NP_615234.2|</t>
  </si>
  <si>
    <t xml:space="preserve">MA0261</t>
  </si>
  <si>
    <t xml:space="preserve">gi|88602442|ref|YP_502620.1|</t>
  </si>
  <si>
    <t xml:space="preserve">Mhun_1153</t>
  </si>
  <si>
    <t xml:space="preserve">gi|20089473|ref|NP_615548.1|</t>
  </si>
  <si>
    <t xml:space="preserve">MA0584</t>
  </si>
  <si>
    <t xml:space="preserve">gi|88602443|ref|YP_502621.1|</t>
  </si>
  <si>
    <t xml:space="preserve">Mhun_1154</t>
  </si>
  <si>
    <t xml:space="preserve">gi|20089472|ref|NP_615547.1|</t>
  </si>
  <si>
    <t xml:space="preserve">MA0583</t>
  </si>
  <si>
    <t xml:space="preserve">gi|88602446|ref|YP_502624.1|</t>
  </si>
  <si>
    <t xml:space="preserve">Mhun_1157</t>
  </si>
  <si>
    <t xml:space="preserve">gi|20089005|ref|NP_615080.1|</t>
  </si>
  <si>
    <t xml:space="preserve">MA0106</t>
  </si>
  <si>
    <t xml:space="preserve">gi|88602449|ref|YP_502627.1|</t>
  </si>
  <si>
    <t xml:space="preserve">Mhun_1160</t>
  </si>
  <si>
    <t xml:space="preserve">gi|20092139|ref|NP_618214.1|</t>
  </si>
  <si>
    <t xml:space="preserve">MA3325</t>
  </si>
  <si>
    <t xml:space="preserve">gi|88602450|ref|YP_502628.1|</t>
  </si>
  <si>
    <t xml:space="preserve">Mhun_1161</t>
  </si>
  <si>
    <t xml:space="preserve">gi|20092138|ref|NP_618213.1|</t>
  </si>
  <si>
    <t xml:space="preserve">MA3324</t>
  </si>
  <si>
    <t xml:space="preserve">gi|88602451|ref|YP_502629.1|</t>
  </si>
  <si>
    <t xml:space="preserve">Mhun_1162</t>
  </si>
  <si>
    <t xml:space="preserve">gi|20092137|ref|NP_618212.1|</t>
  </si>
  <si>
    <t xml:space="preserve">MA3323</t>
  </si>
  <si>
    <t xml:space="preserve">gi|88602457|ref|YP_502635.1|</t>
  </si>
  <si>
    <t xml:space="preserve">Mhun_1168</t>
  </si>
  <si>
    <t xml:space="preserve">gi|20090308|ref|NP_616383.1|</t>
  </si>
  <si>
    <t xml:space="preserve">MA1449</t>
  </si>
  <si>
    <t xml:space="preserve">gi|88602458|ref|YP_502636.1|</t>
  </si>
  <si>
    <t xml:space="preserve">Mhun_1169</t>
  </si>
  <si>
    <t xml:space="preserve">gi|20089140|ref|NP_615215.1|</t>
  </si>
  <si>
    <t xml:space="preserve">MA0242</t>
  </si>
  <si>
    <t xml:space="preserve">gi|88602461|ref|YP_502639.1|</t>
  </si>
  <si>
    <t xml:space="preserve">Mhun_1172</t>
  </si>
  <si>
    <t xml:space="preserve">gi|20092769|ref|NP_618844.1|</t>
  </si>
  <si>
    <t xml:space="preserve">MA3975</t>
  </si>
  <si>
    <t xml:space="preserve">gi|88602472|ref|YP_502650.1|</t>
  </si>
  <si>
    <t xml:space="preserve">Mhun_1183</t>
  </si>
  <si>
    <t xml:space="preserve">gi|20092951|ref|NP_619026.1|</t>
  </si>
  <si>
    <t xml:space="preserve">MA4158</t>
  </si>
  <si>
    <t xml:space="preserve">gi|88602473|ref|YP_502651.1|</t>
  </si>
  <si>
    <t xml:space="preserve">Mhun_1184</t>
  </si>
  <si>
    <t xml:space="preserve">gi|20092952|ref|NP_619027.1|</t>
  </si>
  <si>
    <t xml:space="preserve">MA4159</t>
  </si>
  <si>
    <t xml:space="preserve">gi|88602474|ref|YP_502652.1|</t>
  </si>
  <si>
    <t xml:space="preserve">Mhun_1185</t>
  </si>
  <si>
    <t xml:space="preserve">gi|20092953|ref|NP_619028.1|</t>
  </si>
  <si>
    <t xml:space="preserve">MA4160</t>
  </si>
  <si>
    <t xml:space="preserve">gi|88602477|ref|YP_502655.1|</t>
  </si>
  <si>
    <t xml:space="preserve">Mhun_1188</t>
  </si>
  <si>
    <t xml:space="preserve">gi|20091493|ref|NP_617568.1|</t>
  </si>
  <si>
    <t xml:space="preserve">MA2670</t>
  </si>
  <si>
    <t xml:space="preserve">gi|88602482|ref|YP_502660.1|</t>
  </si>
  <si>
    <t xml:space="preserve">Mhun_1194</t>
  </si>
  <si>
    <t xml:space="preserve">gi|20092393|ref|NP_618468.1|</t>
  </si>
  <si>
    <t xml:space="preserve">MA3592</t>
  </si>
  <si>
    <t xml:space="preserve">gi|88602485|ref|YP_502663.1|</t>
  </si>
  <si>
    <t xml:space="preserve">Mhun_1197</t>
  </si>
  <si>
    <t xml:space="preserve">gi|20091488|ref|NP_617563.1|</t>
  </si>
  <si>
    <t xml:space="preserve">MA2665</t>
  </si>
  <si>
    <t xml:space="preserve">gi|88602504|ref|YP_502682.1|</t>
  </si>
  <si>
    <t xml:space="preserve">Mhun_1216</t>
  </si>
  <si>
    <t xml:space="preserve">gi|20090807|ref|NP_616882.1|</t>
  </si>
  <si>
    <t xml:space="preserve">MA1959</t>
  </si>
  <si>
    <t xml:space="preserve">gi|88602507|ref|YP_502685.1|</t>
  </si>
  <si>
    <t xml:space="preserve">Mhun_1220</t>
  </si>
  <si>
    <t xml:space="preserve">gi|20092337|ref|NP_618412.1|</t>
  </si>
  <si>
    <t xml:space="preserve">MA3529</t>
  </si>
  <si>
    <t xml:space="preserve">gi|88602517|ref|YP_502695.1|</t>
  </si>
  <si>
    <t xml:space="preserve">Mhun_1230</t>
  </si>
  <si>
    <t xml:space="preserve">gi|20089666|ref|NP_615741.1|</t>
  </si>
  <si>
    <t xml:space="preserve">MA0782</t>
  </si>
  <si>
    <t xml:space="preserve">gi|88602524|ref|YP_502702.1|</t>
  </si>
  <si>
    <t xml:space="preserve">Mhun_1237</t>
  </si>
  <si>
    <t xml:space="preserve">gi|20089314|ref|NP_615389.1|</t>
  </si>
  <si>
    <t xml:space="preserve">MA0422</t>
  </si>
  <si>
    <t xml:space="preserve">gi|88602528|ref|YP_502706.1|</t>
  </si>
  <si>
    <t xml:space="preserve">Mhun_1242</t>
  </si>
  <si>
    <t xml:space="preserve">gi|20092588|ref|NP_618663.1|</t>
  </si>
  <si>
    <t xml:space="preserve">MA3792</t>
  </si>
  <si>
    <t xml:space="preserve">gi|88602529|ref|YP_502707.1|</t>
  </si>
  <si>
    <t xml:space="preserve">Mhun_1243</t>
  </si>
  <si>
    <t xml:space="preserve">gi|20092589|ref|NP_618664.1|</t>
  </si>
  <si>
    <t xml:space="preserve">MA3793</t>
  </si>
  <si>
    <t xml:space="preserve">gi|88602531|ref|YP_502709.1|</t>
  </si>
  <si>
    <t xml:space="preserve">Mhun_1245</t>
  </si>
  <si>
    <t xml:space="preserve">gi|20092586|ref|NP_618661.1|</t>
  </si>
  <si>
    <t xml:space="preserve">MA3790</t>
  </si>
  <si>
    <t xml:space="preserve">gi|88602538|ref|YP_502716.1|</t>
  </si>
  <si>
    <t xml:space="preserve">Mhun_1253</t>
  </si>
  <si>
    <t xml:space="preserve">gi|20090350|ref|NP_616425.1|</t>
  </si>
  <si>
    <t xml:space="preserve">MA1491</t>
  </si>
  <si>
    <t xml:space="preserve">gi|88602543|ref|YP_502721.1|</t>
  </si>
  <si>
    <t xml:space="preserve">Mhun_1258</t>
  </si>
  <si>
    <t xml:space="preserve">gi|20089437|ref|NP_615512.1|</t>
  </si>
  <si>
    <t xml:space="preserve">MA0548</t>
  </si>
  <si>
    <t xml:space="preserve">gi|88602556|ref|YP_502734.1|</t>
  </si>
  <si>
    <t xml:space="preserve">Mhun_1272</t>
  </si>
  <si>
    <t xml:space="preserve">gi|20092097|ref|NP_618172.1|</t>
  </si>
  <si>
    <t xml:space="preserve">MA3282</t>
  </si>
  <si>
    <t xml:space="preserve">gi|88602563|ref|YP_502741.1|</t>
  </si>
  <si>
    <t xml:space="preserve">Mhun_1279</t>
  </si>
  <si>
    <t xml:space="preserve">gi|20091116|ref|NP_617191.1|</t>
  </si>
  <si>
    <t xml:space="preserve">MA2278</t>
  </si>
  <si>
    <t xml:space="preserve">gi|88602580|ref|YP_502758.1|</t>
  </si>
  <si>
    <t xml:space="preserve">Mhun_1298</t>
  </si>
  <si>
    <t xml:space="preserve">gi|20090962|ref|NP_617037.1|</t>
  </si>
  <si>
    <t xml:space="preserve">MA2119</t>
  </si>
  <si>
    <t xml:space="preserve">gi|88602596|ref|YP_502774.1|</t>
  </si>
  <si>
    <t xml:space="preserve">Mhun_1315</t>
  </si>
  <si>
    <t xml:space="preserve">gi|20091596|ref|NP_617671.1|</t>
  </si>
  <si>
    <t xml:space="preserve">MA2773</t>
  </si>
  <si>
    <t xml:space="preserve">gi|88602599|ref|YP_502777.1|</t>
  </si>
  <si>
    <t xml:space="preserve">Mhun_1318</t>
  </si>
  <si>
    <t xml:space="preserve">gi|20090697|ref|NP_616772.1|</t>
  </si>
  <si>
    <t xml:space="preserve">MA1847</t>
  </si>
  <si>
    <t xml:space="preserve">gi|88602600|ref|YP_502778.1|</t>
  </si>
  <si>
    <t xml:space="preserve">Mhun_1319</t>
  </si>
  <si>
    <t xml:space="preserve">gi|20091599|ref|NP_617674.1|</t>
  </si>
  <si>
    <t xml:space="preserve">MA2776</t>
  </si>
  <si>
    <t xml:space="preserve">gi|88602602|ref|YP_502780.1|</t>
  </si>
  <si>
    <t xml:space="preserve">Mhun_1321</t>
  </si>
  <si>
    <t xml:space="preserve">gi|20091595|ref|NP_617670.1|</t>
  </si>
  <si>
    <t xml:space="preserve">MA2772</t>
  </si>
  <si>
    <t xml:space="preserve">gi|88602611|ref|YP_502789.1|</t>
  </si>
  <si>
    <t xml:space="preserve">Mhun_1330</t>
  </si>
  <si>
    <t xml:space="preserve">gi|20091602|ref|NP_617677.1|</t>
  </si>
  <si>
    <t xml:space="preserve">MA2779</t>
  </si>
  <si>
    <t xml:space="preserve">gi|88602612|ref|YP_502790.1|</t>
  </si>
  <si>
    <t xml:space="preserve">Mhun_1331</t>
  </si>
  <si>
    <t xml:space="preserve">gi|20089180|ref|NP_615255.1|</t>
  </si>
  <si>
    <t xml:space="preserve">MA0282</t>
  </si>
  <si>
    <t xml:space="preserve">gi|88602613|ref|YP_502791.1|</t>
  </si>
  <si>
    <t xml:space="preserve">Mhun_1332</t>
  </si>
  <si>
    <t xml:space="preserve">gi|20089222|ref|NP_615297.1|</t>
  </si>
  <si>
    <t xml:space="preserve">MA0324</t>
  </si>
  <si>
    <t xml:space="preserve">gi|88602624|ref|YP_502802.1|</t>
  </si>
  <si>
    <t xml:space="preserve">Mhun_1343</t>
  </si>
  <si>
    <t xml:space="preserve">gi|20092288|ref|NP_618363.1|</t>
  </si>
  <si>
    <t xml:space="preserve">MA3477</t>
  </si>
  <si>
    <t xml:space="preserve">gi|88602631|ref|YP_502809.1|</t>
  </si>
  <si>
    <t xml:space="preserve">Mhun_1350</t>
  </si>
  <si>
    <t xml:space="preserve">gi|20089643|ref|NP_615718.1|</t>
  </si>
  <si>
    <t xml:space="preserve">MA0758</t>
  </si>
  <si>
    <t xml:space="preserve">gi|88602634|ref|YP_502812.1|</t>
  </si>
  <si>
    <t xml:space="preserve">Mhun_1353</t>
  </si>
  <si>
    <t xml:space="preserve">gi|20089747|ref|NP_615822.1|</t>
  </si>
  <si>
    <t xml:space="preserve">MA0863</t>
  </si>
  <si>
    <t xml:space="preserve">gi|88602691|ref|YP_502869.1|</t>
  </si>
  <si>
    <t xml:space="preserve">Mhun_1415</t>
  </si>
  <si>
    <t xml:space="preserve">gi|20090183|ref|NP_616258.1|</t>
  </si>
  <si>
    <t xml:space="preserve">MA1322</t>
  </si>
  <si>
    <t xml:space="preserve">gi|88602693|ref|YP_502871.1|</t>
  </si>
  <si>
    <t xml:space="preserve">Mhun_1417</t>
  </si>
  <si>
    <t xml:space="preserve">gi|20090134|ref|NP_616209.1|</t>
  </si>
  <si>
    <t xml:space="preserve">MA1270</t>
  </si>
  <si>
    <t xml:space="preserve">gi|88602703|ref|YP_502881.1|</t>
  </si>
  <si>
    <t xml:space="preserve">Mhun_1427</t>
  </si>
  <si>
    <t xml:space="preserve">gi|20091664|ref|NP_617739.1|</t>
  </si>
  <si>
    <t xml:space="preserve">MA2840</t>
  </si>
  <si>
    <t xml:space="preserve">gi|88602741|ref|YP_502919.1|</t>
  </si>
  <si>
    <t xml:space="preserve">Mhun_1466</t>
  </si>
  <si>
    <t xml:space="preserve">gi|20091489|ref|NP_617564.1|</t>
  </si>
  <si>
    <t xml:space="preserve">MA2666</t>
  </si>
  <si>
    <t xml:space="preserve">gi|88602752|ref|YP_502930.1|</t>
  </si>
  <si>
    <t xml:space="preserve">Mhun_1477</t>
  </si>
  <si>
    <t xml:space="preserve">gi|20092813|ref|NP_618888.1|</t>
  </si>
  <si>
    <t xml:space="preserve">MA4019</t>
  </si>
  <si>
    <t xml:space="preserve">gi|88602753|ref|YP_502931.1|</t>
  </si>
  <si>
    <t xml:space="preserve">Mhun_1478</t>
  </si>
  <si>
    <t xml:space="preserve">gi|20092814|ref|NP_618889.1|</t>
  </si>
  <si>
    <t xml:space="preserve">MA4020</t>
  </si>
  <si>
    <t xml:space="preserve">gi|88602761|ref|YP_502939.1|</t>
  </si>
  <si>
    <t xml:space="preserve">Mhun_1486</t>
  </si>
  <si>
    <t xml:space="preserve">gi|20089004|ref|NP_615079.1|</t>
  </si>
  <si>
    <t xml:space="preserve">MA0105</t>
  </si>
  <si>
    <t xml:space="preserve">gi|88602767|ref|YP_502945.1|</t>
  </si>
  <si>
    <t xml:space="preserve">Mhun_1492</t>
  </si>
  <si>
    <t xml:space="preserve">gi|20093258|ref|NP_619333.1|</t>
  </si>
  <si>
    <t xml:space="preserve">MA4473</t>
  </si>
  <si>
    <t xml:space="preserve">gi|88602768|ref|YP_502946.1|</t>
  </si>
  <si>
    <t xml:space="preserve">Mhun_1493</t>
  </si>
  <si>
    <t xml:space="preserve">gi|20093259|ref|NP_619334.1|</t>
  </si>
  <si>
    <t xml:space="preserve">MA4474</t>
  </si>
  <si>
    <t xml:space="preserve">gi|88602770|ref|YP_502948.1|</t>
  </si>
  <si>
    <t xml:space="preserve">Mhun_1495</t>
  </si>
  <si>
    <t xml:space="preserve">gi|20089322|ref|NP_615397.1|</t>
  </si>
  <si>
    <t xml:space="preserve">MA0430</t>
  </si>
  <si>
    <t xml:space="preserve">gi|88602775|ref|YP_502953.1|</t>
  </si>
  <si>
    <t xml:space="preserve">Mhun_1500</t>
  </si>
  <si>
    <t xml:space="preserve">gi|20092897|ref|NP_618972.1|</t>
  </si>
  <si>
    <t xml:space="preserve">MA4104</t>
  </si>
  <si>
    <t xml:space="preserve">gi|88602800|ref|YP_502978.1|</t>
  </si>
  <si>
    <t xml:space="preserve">Mhun_1528</t>
  </si>
  <si>
    <t xml:space="preserve">gi|20090953|ref|NP_617028.1|</t>
  </si>
  <si>
    <t xml:space="preserve">MA2109</t>
  </si>
  <si>
    <t xml:space="preserve">gi|88602804|ref|YP_502982.1|</t>
  </si>
  <si>
    <t xml:space="preserve">Mhun_1532</t>
  </si>
  <si>
    <t xml:space="preserve">gi|20090712|ref|NP_616787.1|</t>
  </si>
  <si>
    <t xml:space="preserve">MA1862</t>
  </si>
  <si>
    <t xml:space="preserve">gi|88602809|ref|YP_502987.1|</t>
  </si>
  <si>
    <t xml:space="preserve">Mhun_1537</t>
  </si>
  <si>
    <t xml:space="preserve">gi|20088949|ref|NP_615024.1|</t>
  </si>
  <si>
    <t xml:space="preserve">MA0050</t>
  </si>
  <si>
    <t xml:space="preserve">gi|88602815|ref|YP_502993.1|</t>
  </si>
  <si>
    <t xml:space="preserve">Mhun_1543</t>
  </si>
  <si>
    <t xml:space="preserve">gi|20091565|ref|NP_617640.1|</t>
  </si>
  <si>
    <t xml:space="preserve">MA2742</t>
  </si>
  <si>
    <t xml:space="preserve">gi|88602816|ref|YP_502994.1|</t>
  </si>
  <si>
    <t xml:space="preserve">Mhun_1544</t>
  </si>
  <si>
    <t xml:space="preserve">gi|20090850|ref|NP_616925.1|</t>
  </si>
  <si>
    <t xml:space="preserve">MA2002</t>
  </si>
  <si>
    <t xml:space="preserve">gi|88602826|ref|YP_503004.1|</t>
  </si>
  <si>
    <t xml:space="preserve">Mhun_1554</t>
  </si>
  <si>
    <t xml:space="preserve">gi|20092541|ref|NP_618616.1|</t>
  </si>
  <si>
    <t xml:space="preserve">MA3743</t>
  </si>
  <si>
    <t xml:space="preserve">gi|88602832|ref|YP_503010.1|</t>
  </si>
  <si>
    <t xml:space="preserve">Mhun_1560</t>
  </si>
  <si>
    <t xml:space="preserve">gi|20092131|ref|NP_618206.1|</t>
  </si>
  <si>
    <t xml:space="preserve">MA3317</t>
  </si>
  <si>
    <t xml:space="preserve">gi|88602834|ref|YP_503012.1|</t>
  </si>
  <si>
    <t xml:space="preserve">Mhun_1562</t>
  </si>
  <si>
    <t xml:space="preserve">gi|20092473|ref|NP_618548.1|</t>
  </si>
  <si>
    <t xml:space="preserve">MA3673</t>
  </si>
  <si>
    <t xml:space="preserve">gi|88602856|ref|YP_503034.1|</t>
  </si>
  <si>
    <t xml:space="preserve">Mhun_1584</t>
  </si>
  <si>
    <t xml:space="preserve">gi|20090235|ref|NP_616310.1|</t>
  </si>
  <si>
    <t xml:space="preserve">MA1374</t>
  </si>
  <si>
    <t xml:space="preserve">gi|88602858|ref|YP_503036.1|</t>
  </si>
  <si>
    <t xml:space="preserve">Mhun_1586</t>
  </si>
  <si>
    <t xml:space="preserve">gi|20088907|ref|NP_614982.1|</t>
  </si>
  <si>
    <t xml:space="preserve">MA0008</t>
  </si>
  <si>
    <t xml:space="preserve">gi|88602864|ref|YP_503042.1|</t>
  </si>
  <si>
    <t xml:space="preserve">Mhun_1592</t>
  </si>
  <si>
    <t xml:space="preserve">gi|20090120|ref|NP_616195.1|</t>
  </si>
  <si>
    <t xml:space="preserve">MA1256</t>
  </si>
  <si>
    <t xml:space="preserve">gi|88602870|ref|YP_503048.1|</t>
  </si>
  <si>
    <t xml:space="preserve">Mhun_1598</t>
  </si>
  <si>
    <t xml:space="preserve">gi|20092664|ref|NP_618739.1|</t>
  </si>
  <si>
    <t xml:space="preserve">MA3868</t>
  </si>
  <si>
    <t xml:space="preserve">gi|88602880|ref|YP_503058.1|</t>
  </si>
  <si>
    <t xml:space="preserve">Mhun_1608</t>
  </si>
  <si>
    <t xml:space="preserve">gi|20090279|ref|NP_616354.1|</t>
  </si>
  <si>
    <t xml:space="preserve">MA1419</t>
  </si>
  <si>
    <t xml:space="preserve">gi|88602881|ref|YP_503059.1|</t>
  </si>
  <si>
    <t xml:space="preserve">Mhun_1609</t>
  </si>
  <si>
    <t xml:space="preserve">gi|20090278|ref|NP_616353.1|</t>
  </si>
  <si>
    <t xml:space="preserve">MA1418</t>
  </si>
  <si>
    <t xml:space="preserve">gi|88602883|ref|YP_503061.1|</t>
  </si>
  <si>
    <t xml:space="preserve">Mhun_1611</t>
  </si>
  <si>
    <t xml:space="preserve">gi|20092884|ref|NP_618959.1|</t>
  </si>
  <si>
    <t xml:space="preserve">MA4091</t>
  </si>
  <si>
    <t xml:space="preserve">gi|88602884|ref|YP_503062.1|</t>
  </si>
  <si>
    <t xml:space="preserve">Mhun_1612</t>
  </si>
  <si>
    <t xml:space="preserve">gi|20091222|ref|NP_617297.1|</t>
  </si>
  <si>
    <t xml:space="preserve">MA2391</t>
  </si>
  <si>
    <t xml:space="preserve">gi|88602891|ref|YP_503069.1|</t>
  </si>
  <si>
    <t xml:space="preserve">Mhun_1619</t>
  </si>
  <si>
    <t xml:space="preserve">gi|20090468|ref|NP_616543.1|</t>
  </si>
  <si>
    <t xml:space="preserve">MA1610</t>
  </si>
  <si>
    <t xml:space="preserve">gi|88602896|ref|YP_503074.1|</t>
  </si>
  <si>
    <t xml:space="preserve">Mhun_1624</t>
  </si>
  <si>
    <t xml:space="preserve">gi|20092649|ref|NP_618724.1|</t>
  </si>
  <si>
    <t xml:space="preserve">MA3853</t>
  </si>
  <si>
    <t xml:space="preserve">gi|88602897|ref|YP_503075.1|</t>
  </si>
  <si>
    <t xml:space="preserve">Mhun_1625</t>
  </si>
  <si>
    <t xml:space="preserve">gi|20091084|ref|NP_617159.1|</t>
  </si>
  <si>
    <t xml:space="preserve">MA2244</t>
  </si>
  <si>
    <t xml:space="preserve">gi|88602899|ref|YP_503077.1|</t>
  </si>
  <si>
    <t xml:space="preserve">Mhun_1627</t>
  </si>
  <si>
    <t xml:space="preserve">gi|20090282|ref|NP_616357.1|</t>
  </si>
  <si>
    <t xml:space="preserve">MA1422</t>
  </si>
  <si>
    <t xml:space="preserve">gi|88602900|ref|YP_503078.1|</t>
  </si>
  <si>
    <t xml:space="preserve">Mhun_1628</t>
  </si>
  <si>
    <t xml:space="preserve">gi|20093392|ref|NP_619467.1|</t>
  </si>
  <si>
    <t xml:space="preserve">MA4608</t>
  </si>
  <si>
    <t xml:space="preserve">gi|88602924|ref|YP_503102.1|</t>
  </si>
  <si>
    <t xml:space="preserve">Mhun_1652</t>
  </si>
  <si>
    <t xml:space="preserve">gi|20089771|ref|NP_615846.1|</t>
  </si>
  <si>
    <t xml:space="preserve">MA0887</t>
  </si>
  <si>
    <t xml:space="preserve">gi|88602959|ref|YP_503137.1|</t>
  </si>
  <si>
    <t xml:space="preserve">Mhun_1692</t>
  </si>
  <si>
    <t xml:space="preserve">gi|20092191|ref|NP_618266.1|</t>
  </si>
  <si>
    <t xml:space="preserve">MA3377</t>
  </si>
  <si>
    <t xml:space="preserve">gi|88602969|ref|YP_503147.1|</t>
  </si>
  <si>
    <t xml:space="preserve">Mhun_1705</t>
  </si>
  <si>
    <t xml:space="preserve">gi|20090171|ref|NP_616246.1|</t>
  </si>
  <si>
    <t xml:space="preserve">MA1308</t>
  </si>
  <si>
    <t xml:space="preserve">gi|88602971|ref|YP_503149.1|</t>
  </si>
  <si>
    <t xml:space="preserve">Mhun_1707</t>
  </si>
  <si>
    <t xml:space="preserve">gi|20088996|ref|NP_615071.1|</t>
  </si>
  <si>
    <t xml:space="preserve">MA0097</t>
  </si>
  <si>
    <t xml:space="preserve">gi|88602972|ref|YP_503150.1|</t>
  </si>
  <si>
    <t xml:space="preserve">Mhun_1708</t>
  </si>
  <si>
    <t xml:space="preserve">gi|20088995|ref|NP_615070.1|</t>
  </si>
  <si>
    <t xml:space="preserve">MA0096</t>
  </si>
  <si>
    <t xml:space="preserve">gi|88602976|ref|YP_503154.1|</t>
  </si>
  <si>
    <t xml:space="preserve">Mhun_1712</t>
  </si>
  <si>
    <t xml:space="preserve">gi|20093117|ref|NP_619192.1|</t>
  </si>
  <si>
    <t xml:space="preserve">MA4329</t>
  </si>
  <si>
    <t xml:space="preserve">gi|88602980|ref|YP_503158.1|</t>
  </si>
  <si>
    <t xml:space="preserve">Mhun_1716</t>
  </si>
  <si>
    <t xml:space="preserve">gi|20091849|ref|NP_617924.1|</t>
  </si>
  <si>
    <t xml:space="preserve">MA3031</t>
  </si>
  <si>
    <t xml:space="preserve">gi|88602981|ref|YP_503159.1|</t>
  </si>
  <si>
    <t xml:space="preserve">Mhun_1717</t>
  </si>
  <si>
    <t xml:space="preserve">gi|20089795|ref|NP_615870.1|</t>
  </si>
  <si>
    <t xml:space="preserve">MA0917</t>
  </si>
  <si>
    <t xml:space="preserve">gi|88602992|ref|YP_503170.1|</t>
  </si>
  <si>
    <t xml:space="preserve">Mhun_1728</t>
  </si>
  <si>
    <t xml:space="preserve">gi|20090804|ref|NP_616879.1|</t>
  </si>
  <si>
    <t xml:space="preserve">MA1956</t>
  </si>
  <si>
    <t xml:space="preserve">gi|88602993|ref|YP_503171.1|</t>
  </si>
  <si>
    <t xml:space="preserve">Mhun_1729</t>
  </si>
  <si>
    <t xml:space="preserve">gi|20089069|ref|NP_615144.1|</t>
  </si>
  <si>
    <t xml:space="preserve">MA0171</t>
  </si>
  <si>
    <t xml:space="preserve">gi|88602995|ref|YP_503173.1|</t>
  </si>
  <si>
    <t xml:space="preserve">Mhun_1732</t>
  </si>
  <si>
    <t xml:space="preserve">gi|20089070|ref|NP_615145.1|</t>
  </si>
  <si>
    <t xml:space="preserve">MA0172</t>
  </si>
  <si>
    <t xml:space="preserve">gi|88603039|ref|YP_503217.1|</t>
  </si>
  <si>
    <t xml:space="preserve">Mhun_1777</t>
  </si>
  <si>
    <t xml:space="preserve">gi|20092258|ref|NP_618333.1|</t>
  </si>
  <si>
    <t xml:space="preserve">MA3446</t>
  </si>
  <si>
    <t xml:space="preserve">gi|88603045|ref|YP_503223.1|</t>
  </si>
  <si>
    <t xml:space="preserve">Mhun_1783</t>
  </si>
  <si>
    <t xml:space="preserve">gi|20092872|ref|NP_618947.1|</t>
  </si>
  <si>
    <t xml:space="preserve">MA4079</t>
  </si>
  <si>
    <t xml:space="preserve">gi|88603046|ref|YP_503224.1|</t>
  </si>
  <si>
    <t xml:space="preserve">Mhun_1784</t>
  </si>
  <si>
    <t xml:space="preserve">gi|20091180|ref|NP_617255.1|</t>
  </si>
  <si>
    <t xml:space="preserve">MA2345</t>
  </si>
  <si>
    <t xml:space="preserve">gi|88603049|ref|YP_503227.1|</t>
  </si>
  <si>
    <t xml:space="preserve">Mhun_1787</t>
  </si>
  <si>
    <t xml:space="preserve">gi|20091807|ref|NP_617882.1|</t>
  </si>
  <si>
    <t xml:space="preserve">MA2989</t>
  </si>
  <si>
    <t xml:space="preserve">gi|88603050|ref|YP_503228.1|</t>
  </si>
  <si>
    <t xml:space="preserve">Mhun_1788</t>
  </si>
  <si>
    <t xml:space="preserve">gi|20091810|ref|NP_617885.1|</t>
  </si>
  <si>
    <t xml:space="preserve">MA2992</t>
  </si>
  <si>
    <t xml:space="preserve">gi|88603052|ref|YP_503230.1|</t>
  </si>
  <si>
    <t xml:space="preserve">Mhun_1790</t>
  </si>
  <si>
    <t xml:space="preserve">gi|20091809|ref|NP_617884.1|</t>
  </si>
  <si>
    <t xml:space="preserve">MA2991</t>
  </si>
  <si>
    <t xml:space="preserve">gi|88603053|ref|YP_503231.1|</t>
  </si>
  <si>
    <t xml:space="preserve">Mhun_1791</t>
  </si>
  <si>
    <t xml:space="preserve">gi|20091808|ref|NP_617883.1|</t>
  </si>
  <si>
    <t xml:space="preserve">MA2990</t>
  </si>
  <si>
    <t xml:space="preserve">gi|88603059|ref|YP_503237.1|</t>
  </si>
  <si>
    <t xml:space="preserve">Mhun_1797</t>
  </si>
  <si>
    <t xml:space="preserve">gi|20092546|ref|NP_618621.1|</t>
  </si>
  <si>
    <t xml:space="preserve">MA3748</t>
  </si>
  <si>
    <t xml:space="preserve">gi|88603062|ref|YP_503240.1|</t>
  </si>
  <si>
    <t xml:space="preserve">Mhun_1800</t>
  </si>
  <si>
    <t xml:space="preserve">gi|20091903|ref|NP_617978.1|</t>
  </si>
  <si>
    <t xml:space="preserve">MA3085</t>
  </si>
  <si>
    <t xml:space="preserve">gi|88603063|ref|YP_503241.1|</t>
  </si>
  <si>
    <t xml:space="preserve">Mhun_1801</t>
  </si>
  <si>
    <t xml:space="preserve">gi|20092156|ref|NP_618231.1|</t>
  </si>
  <si>
    <t xml:space="preserve">MA3342</t>
  </si>
  <si>
    <t xml:space="preserve">gi|88603066|ref|YP_503244.1|</t>
  </si>
  <si>
    <t xml:space="preserve">Mhun_1804</t>
  </si>
  <si>
    <t xml:space="preserve">gi|20090829|ref|NP_616904.1|</t>
  </si>
  <si>
    <t xml:space="preserve">MA1981</t>
  </si>
  <si>
    <t xml:space="preserve">gi|88603069|ref|YP_503247.1|</t>
  </si>
  <si>
    <t xml:space="preserve">Mhun_1808</t>
  </si>
  <si>
    <t xml:space="preserve">gi|20088909|ref|NP_614984.1|</t>
  </si>
  <si>
    <t xml:space="preserve">MA0010</t>
  </si>
  <si>
    <t xml:space="preserve">gi|88603077|ref|YP_503255.1|</t>
  </si>
  <si>
    <t xml:space="preserve">Mhun_1816</t>
  </si>
  <si>
    <t xml:space="preserve">gi|20092752|ref|NP_618827.1|</t>
  </si>
  <si>
    <t xml:space="preserve">MA3956</t>
  </si>
  <si>
    <t xml:space="preserve">gi|88603079|ref|YP_503257.1|</t>
  </si>
  <si>
    <t xml:space="preserve">Mhun_1818</t>
  </si>
  <si>
    <t xml:space="preserve">gi|20093159|ref|NP_619234.1|</t>
  </si>
  <si>
    <t xml:space="preserve">MA4372</t>
  </si>
  <si>
    <t xml:space="preserve">gi|88603080|ref|YP_503258.1|</t>
  </si>
  <si>
    <t xml:space="preserve">Mhun_1819</t>
  </si>
  <si>
    <t xml:space="preserve">gi|20093158|ref|NP_619233.1|</t>
  </si>
  <si>
    <t xml:space="preserve">MA4371</t>
  </si>
  <si>
    <t xml:space="preserve">gi|88603081|ref|YP_503259.1|</t>
  </si>
  <si>
    <t xml:space="preserve">Mhun_1820</t>
  </si>
  <si>
    <t xml:space="preserve">gi|20093157|ref|NP_619232.1|</t>
  </si>
  <si>
    <t xml:space="preserve">MA4370</t>
  </si>
  <si>
    <t xml:space="preserve">gi|88603082|ref|YP_503260.1|</t>
  </si>
  <si>
    <t xml:space="preserve">Mhun_1821</t>
  </si>
  <si>
    <t xml:space="preserve">gi|20093156|ref|NP_619231.1|</t>
  </si>
  <si>
    <t xml:space="preserve">MA4369</t>
  </si>
  <si>
    <t xml:space="preserve">gi|88603083|ref|YP_503261.1|</t>
  </si>
  <si>
    <t xml:space="preserve">Mhun_1822</t>
  </si>
  <si>
    <t xml:space="preserve">gi|20093155|ref|NP_619230.1|</t>
  </si>
  <si>
    <t xml:space="preserve">MA4368</t>
  </si>
  <si>
    <t xml:space="preserve">gi|88603098|ref|YP_503276.1|</t>
  </si>
  <si>
    <t xml:space="preserve">Mhun_1837</t>
  </si>
  <si>
    <t xml:space="preserve">gi|20093027|ref|NP_619102.1|</t>
  </si>
  <si>
    <t xml:space="preserve">MA4237</t>
  </si>
  <si>
    <t xml:space="preserve">gi|88603099|ref|YP_503277.1|</t>
  </si>
  <si>
    <t xml:space="preserve">Mhun_1838</t>
  </si>
  <si>
    <t xml:space="preserve">gi|20091692|ref|NP_617767.1|</t>
  </si>
  <si>
    <t xml:space="preserve">MA2868</t>
  </si>
  <si>
    <t xml:space="preserve">gi|88603150|ref|YP_503328.1|</t>
  </si>
  <si>
    <t xml:space="preserve">Mhun_1894</t>
  </si>
  <si>
    <t xml:space="preserve">gi|20091205|ref|NP_617280.1|</t>
  </si>
  <si>
    <t xml:space="preserve">MA2373</t>
  </si>
  <si>
    <t xml:space="preserve">gi|88603151|ref|YP_503329.1|</t>
  </si>
  <si>
    <t xml:space="preserve">Mhun_1895</t>
  </si>
  <si>
    <t xml:space="preserve">gi|20091204|ref|NP_617279.1|</t>
  </si>
  <si>
    <t xml:space="preserve">MA2372</t>
  </si>
  <si>
    <t xml:space="preserve">gi|88603155|ref|YP_503333.1|</t>
  </si>
  <si>
    <t xml:space="preserve">Mhun_1900</t>
  </si>
  <si>
    <t xml:space="preserve">gi|20091201|ref|NP_617276.1|</t>
  </si>
  <si>
    <t xml:space="preserve">MA2369</t>
  </si>
  <si>
    <t xml:space="preserve">gi|88603159|ref|YP_503337.1|</t>
  </si>
  <si>
    <t xml:space="preserve">Mhun_1905</t>
  </si>
  <si>
    <t xml:space="preserve">gi|20091198|ref|NP_617273.1|</t>
  </si>
  <si>
    <t xml:space="preserve">MA2365</t>
  </si>
  <si>
    <t xml:space="preserve">gi|88603160|ref|YP_503338.1|</t>
  </si>
  <si>
    <t xml:space="preserve">Mhun_1906</t>
  </si>
  <si>
    <t xml:space="preserve">gi|20091197|ref|NP_617272.1|</t>
  </si>
  <si>
    <t xml:space="preserve">MA2364</t>
  </si>
  <si>
    <t xml:space="preserve">gi|88603176|ref|YP_503354.1|</t>
  </si>
  <si>
    <t xml:space="preserve">Mhun_1924</t>
  </si>
  <si>
    <t xml:space="preserve">gi|161484934|ref|NP_617654.2|</t>
  </si>
  <si>
    <t xml:space="preserve">MA2756</t>
  </si>
  <si>
    <t xml:space="preserve">gi|88603180|ref|YP_503358.1|</t>
  </si>
  <si>
    <t xml:space="preserve">Mhun_1928</t>
  </si>
  <si>
    <t xml:space="preserve">gi|20092068|ref|NP_618143.1|</t>
  </si>
  <si>
    <t xml:space="preserve">MA3252</t>
  </si>
  <si>
    <t xml:space="preserve">gi|88603185|ref|YP_503363.1|</t>
  </si>
  <si>
    <t xml:space="preserve">Mhun_1933</t>
  </si>
  <si>
    <t xml:space="preserve">gi|20089661|ref|NP_615736.1|</t>
  </si>
  <si>
    <t xml:space="preserve">MA0777</t>
  </si>
  <si>
    <t xml:space="preserve">gi|88603186|ref|YP_503364.1|</t>
  </si>
  <si>
    <t xml:space="preserve">Mhun_1934</t>
  </si>
  <si>
    <t xml:space="preserve">gi|20091546|ref|NP_617621.1|</t>
  </si>
  <si>
    <t xml:space="preserve">MA2722</t>
  </si>
  <si>
    <t xml:space="preserve">gi|88603187|ref|YP_503365.1|</t>
  </si>
  <si>
    <t xml:space="preserve">Mhun_1935</t>
  </si>
  <si>
    <t xml:space="preserve">gi|20091675|ref|NP_617750.1|</t>
  </si>
  <si>
    <t xml:space="preserve">MA2851</t>
  </si>
  <si>
    <t xml:space="preserve">gi|88603205|ref|YP_503383.1|</t>
  </si>
  <si>
    <t xml:space="preserve">Mhun_1953</t>
  </si>
  <si>
    <t xml:space="preserve">gi|20092007|ref|NP_618082.1|</t>
  </si>
  <si>
    <t xml:space="preserve">MA3191</t>
  </si>
  <si>
    <t xml:space="preserve">gi|88603211|ref|YP_503389.1|</t>
  </si>
  <si>
    <t xml:space="preserve">Mhun_1960</t>
  </si>
  <si>
    <t xml:space="preserve">gi|20090795|ref|NP_616870.1|</t>
  </si>
  <si>
    <t xml:space="preserve">MA1946</t>
  </si>
  <si>
    <t xml:space="preserve">gi|88603233|ref|YP_503411.1|</t>
  </si>
  <si>
    <t xml:space="preserve">Mhun_1982</t>
  </si>
  <si>
    <t xml:space="preserve">gi|20089717|ref|NP_615792.1|</t>
  </si>
  <si>
    <t xml:space="preserve">MA0833</t>
  </si>
  <si>
    <t xml:space="preserve">gi|88603246|ref|YP_503424.1|</t>
  </si>
  <si>
    <t xml:space="preserve">Mhun_1995</t>
  </si>
  <si>
    <t xml:space="preserve">gi|20093321|ref|NP_619396.1|</t>
  </si>
  <si>
    <t xml:space="preserve">MA4536</t>
  </si>
  <si>
    <t xml:space="preserve">gi|88603248|ref|YP_503426.1|</t>
  </si>
  <si>
    <t xml:space="preserve">Mhun_1997</t>
  </si>
  <si>
    <t xml:space="preserve">gi|20093319|ref|NP_619394.1|</t>
  </si>
  <si>
    <t xml:space="preserve">MA4534</t>
  </si>
  <si>
    <t xml:space="preserve">gi|88603253|ref|YP_503431.1|</t>
  </si>
  <si>
    <t xml:space="preserve">Mhun_2002</t>
  </si>
  <si>
    <t xml:space="preserve">gi|20089725|ref|NP_615800.1|</t>
  </si>
  <si>
    <t xml:space="preserve">MA0841</t>
  </si>
  <si>
    <t xml:space="preserve">gi|88603258|ref|YP_503436.1|</t>
  </si>
  <si>
    <t xml:space="preserve">Mhun_2007</t>
  </si>
  <si>
    <t xml:space="preserve">gi|20090707|ref|NP_616782.1|</t>
  </si>
  <si>
    <t xml:space="preserve">MA1857</t>
  </si>
  <si>
    <t xml:space="preserve">gi|88603267|ref|YP_503445.1|</t>
  </si>
  <si>
    <t xml:space="preserve">Mhun_2017</t>
  </si>
  <si>
    <t xml:space="preserve">gi|20090098|ref|NP_616173.1|</t>
  </si>
  <si>
    <t xml:space="preserve">MA1234</t>
  </si>
  <si>
    <t xml:space="preserve">gi|88603268|ref|YP_503446.1|</t>
  </si>
  <si>
    <t xml:space="preserve">Mhun_2018</t>
  </si>
  <si>
    <t xml:space="preserve">gi|20090097|ref|NP_616172.1|</t>
  </si>
  <si>
    <t xml:space="preserve">MA1233</t>
  </si>
  <si>
    <t xml:space="preserve">gi|88603334|ref|YP_503512.1|</t>
  </si>
  <si>
    <t xml:space="preserve">Mhun_2086</t>
  </si>
  <si>
    <t xml:space="preserve">gi|20088924|ref|NP_614999.1|</t>
  </si>
  <si>
    <t xml:space="preserve">MA0025</t>
  </si>
  <si>
    <t xml:space="preserve">gi|88603335|ref|YP_503513.1|</t>
  </si>
  <si>
    <t xml:space="preserve">Mhun_2087</t>
  </si>
  <si>
    <t xml:space="preserve">gi|20088923|ref|NP_614998.1|</t>
  </si>
  <si>
    <t xml:space="preserve">MA0024</t>
  </si>
  <si>
    <t xml:space="preserve">gi|88603356|ref|YP_503534.1|</t>
  </si>
  <si>
    <t xml:space="preserve">Mhun_2108</t>
  </si>
  <si>
    <t xml:space="preserve">gi|20089718|ref|NP_615793.1|</t>
  </si>
  <si>
    <t xml:space="preserve">MA0834</t>
  </si>
  <si>
    <t xml:space="preserve">gi|88603360|ref|YP_503538.1|</t>
  </si>
  <si>
    <t xml:space="preserve">Mhun_2112</t>
  </si>
  <si>
    <t xml:space="preserve">gi|20089716|ref|NP_615791.1|</t>
  </si>
  <si>
    <t xml:space="preserve">MA0832</t>
  </si>
  <si>
    <t xml:space="preserve">gi|88603369|ref|YP_503547.1|</t>
  </si>
  <si>
    <t xml:space="preserve">Mhun_2121</t>
  </si>
  <si>
    <t xml:space="preserve">gi|20091303|ref|NP_617378.1|</t>
  </si>
  <si>
    <t xml:space="preserve">MA2472</t>
  </si>
  <si>
    <t xml:space="preserve">gi|88603377|ref|YP_503555.1|</t>
  </si>
  <si>
    <t xml:space="preserve">Mhun_2129</t>
  </si>
  <si>
    <t xml:space="preserve">gi|20092555|ref|NP_618630.1|</t>
  </si>
  <si>
    <t xml:space="preserve">MA3757</t>
  </si>
  <si>
    <t xml:space="preserve">gi|88603380|ref|YP_503558.1|</t>
  </si>
  <si>
    <t xml:space="preserve">Mhun_2132</t>
  </si>
  <si>
    <t xml:space="preserve">gi|20090039|ref|NP_616114.1|</t>
  </si>
  <si>
    <t xml:space="preserve">MA1173</t>
  </si>
  <si>
    <t xml:space="preserve">gi|88603383|ref|YP_503561.1|</t>
  </si>
  <si>
    <t xml:space="preserve">Mhun_2136</t>
  </si>
  <si>
    <t xml:space="preserve">gi|20093250|ref|NP_619325.1|</t>
  </si>
  <si>
    <t xml:space="preserve">MA4464</t>
  </si>
  <si>
    <t xml:space="preserve">gi|88603391|ref|YP_503569.1|</t>
  </si>
  <si>
    <t xml:space="preserve">Mhun_2144</t>
  </si>
  <si>
    <t xml:space="preserve">gi|20093334|ref|NP_619409.1|</t>
  </si>
  <si>
    <t xml:space="preserve">MA4550</t>
  </si>
  <si>
    <t xml:space="preserve">gi|88603393|ref|YP_503571.1|</t>
  </si>
  <si>
    <t xml:space="preserve">Mhun_2146</t>
  </si>
  <si>
    <t xml:space="preserve">gi|20093332|ref|NP_619407.1|</t>
  </si>
  <si>
    <t xml:space="preserve">MA4548</t>
  </si>
  <si>
    <t xml:space="preserve">gi|88603394|ref|YP_503572.1|</t>
  </si>
  <si>
    <t xml:space="preserve">Mhun_2147</t>
  </si>
  <si>
    <t xml:space="preserve">gi|20093331|ref|NP_619406.1|</t>
  </si>
  <si>
    <t xml:space="preserve">MA4547</t>
  </si>
  <si>
    <t xml:space="preserve">gi|88603395|ref|YP_503573.1|</t>
  </si>
  <si>
    <t xml:space="preserve">Mhun_2148</t>
  </si>
  <si>
    <t xml:space="preserve">gi|20093330|ref|NP_619405.1|</t>
  </si>
  <si>
    <t xml:space="preserve">MA4546</t>
  </si>
  <si>
    <t xml:space="preserve">gi|88603408|ref|YP_503586.1|</t>
  </si>
  <si>
    <t xml:space="preserve">Mhun_2162</t>
  </si>
  <si>
    <t xml:space="preserve">gi|20093031|ref|NP_619106.1|</t>
  </si>
  <si>
    <t xml:space="preserve">MA4241</t>
  </si>
  <si>
    <t xml:space="preserve">gi|88603414|ref|YP_503592.1|</t>
  </si>
  <si>
    <t xml:space="preserve">Mhun_2168</t>
  </si>
  <si>
    <t xml:space="preserve">gi|20089174|ref|NP_615249.1|</t>
  </si>
  <si>
    <t xml:space="preserve">MA0276</t>
  </si>
  <si>
    <t xml:space="preserve">gi|88603415|ref|YP_503593.1|</t>
  </si>
  <si>
    <t xml:space="preserve">Mhun_2169</t>
  </si>
  <si>
    <t xml:space="preserve">gi|20089173|ref|NP_615248.1|</t>
  </si>
  <si>
    <t xml:space="preserve">MA0275</t>
  </si>
  <si>
    <t xml:space="preserve">gi|88603418|ref|YP_503596.1|</t>
  </si>
  <si>
    <t xml:space="preserve">Mhun_2172</t>
  </si>
  <si>
    <t xml:space="preserve">gi|20089170|ref|NP_615245.1|</t>
  </si>
  <si>
    <t xml:space="preserve">MA0272</t>
  </si>
  <si>
    <t xml:space="preserve">gi|88603421|ref|YP_503599.1|</t>
  </si>
  <si>
    <t xml:space="preserve">Mhun_2175</t>
  </si>
  <si>
    <t xml:space="preserve">gi|20089167|ref|NP_615242.1|</t>
  </si>
  <si>
    <t xml:space="preserve">MA0269</t>
  </si>
  <si>
    <t xml:space="preserve">gi|88603426|ref|YP_503604.1|</t>
  </si>
  <si>
    <t xml:space="preserve">Mhun_2180</t>
  </si>
  <si>
    <t xml:space="preserve">gi|20089607|ref|NP_615682.1|</t>
  </si>
  <si>
    <t xml:space="preserve">MA0722</t>
  </si>
  <si>
    <t xml:space="preserve">gi|88603427|ref|YP_503605.1|</t>
  </si>
  <si>
    <t xml:space="preserve">Mhun_2181</t>
  </si>
  <si>
    <t xml:space="preserve">gi|20091539|ref|NP_617614.1|</t>
  </si>
  <si>
    <t xml:space="preserve">MA2715</t>
  </si>
  <si>
    <t xml:space="preserve">gi|88603428|ref|YP_503606.1|</t>
  </si>
  <si>
    <t xml:space="preserve">Mhun_2182</t>
  </si>
  <si>
    <t xml:space="preserve">gi|20091544|ref|NP_617619.1|</t>
  </si>
  <si>
    <t xml:space="preserve">MA2720</t>
  </si>
  <si>
    <t xml:space="preserve">gi|88603429|ref|YP_503607.1|</t>
  </si>
  <si>
    <t xml:space="preserve">Mhun_2183</t>
  </si>
  <si>
    <t xml:space="preserve">gi|20089153|ref|NP_615228.1|</t>
  </si>
  <si>
    <t xml:space="preserve">MA0255</t>
  </si>
  <si>
    <t xml:space="preserve">gi|88603431|ref|YP_503609.1|</t>
  </si>
  <si>
    <t xml:space="preserve">Mhun_2185</t>
  </si>
  <si>
    <t xml:space="preserve">gi|20089138|ref|NP_615213.1|</t>
  </si>
  <si>
    <t xml:space="preserve">MA0240</t>
  </si>
  <si>
    <t xml:space="preserve">gi|88603442|ref|YP_503620.1|</t>
  </si>
  <si>
    <t xml:space="preserve">Mhun_2196</t>
  </si>
  <si>
    <t xml:space="preserve">gi|20091989|ref|NP_618064.1|</t>
  </si>
  <si>
    <t xml:space="preserve">MA3171</t>
  </si>
  <si>
    <t xml:space="preserve">gi|88603443|ref|YP_503621.1|</t>
  </si>
  <si>
    <t xml:space="preserve">Mhun_2197</t>
  </si>
  <si>
    <t xml:space="preserve">gi|20089328|ref|NP_615403.1|</t>
  </si>
  <si>
    <t xml:space="preserve">MA0436</t>
  </si>
  <si>
    <t xml:space="preserve">gi|88603447|ref|YP_503625.1|</t>
  </si>
  <si>
    <t xml:space="preserve">Mhun_2201</t>
  </si>
  <si>
    <t xml:space="preserve">gi|20091538|ref|NP_617613.1|</t>
  </si>
  <si>
    <t xml:space="preserve">MA2714</t>
  </si>
  <si>
    <t xml:space="preserve">gi|88603448|ref|YP_503626.1|</t>
  </si>
  <si>
    <t xml:space="preserve">Mhun_2202</t>
  </si>
  <si>
    <t xml:space="preserve">gi|20089837|ref|NP_615912.1|</t>
  </si>
  <si>
    <t xml:space="preserve">MA0959</t>
  </si>
  <si>
    <t xml:space="preserve">gi|88603449|ref|YP_503627.1|</t>
  </si>
  <si>
    <t xml:space="preserve">Mhun_2203</t>
  </si>
  <si>
    <t xml:space="preserve">gi|20089134|ref|NP_615209.1|</t>
  </si>
  <si>
    <t xml:space="preserve">MA0236</t>
  </si>
  <si>
    <t xml:space="preserve">gi|88603457|ref|YP_503635.1|</t>
  </si>
  <si>
    <t xml:space="preserve">Mhun_2211</t>
  </si>
  <si>
    <t xml:space="preserve">gi|20091545|ref|NP_617620.1|</t>
  </si>
  <si>
    <t xml:space="preserve">MA2721</t>
  </si>
  <si>
    <t xml:space="preserve">gi|88603459|ref|YP_503637.1|</t>
  </si>
  <si>
    <t xml:space="preserve">Mhun_2213</t>
  </si>
  <si>
    <t xml:space="preserve">gi|20092080|ref|NP_618155.1|</t>
  </si>
  <si>
    <t xml:space="preserve">MA3264</t>
  </si>
  <si>
    <t xml:space="preserve">gi|88603462|ref|YP_503640.1|</t>
  </si>
  <si>
    <t xml:space="preserve">Mhun_2216</t>
  </si>
  <si>
    <t xml:space="preserve">gi|20090510|ref|NP_616585.1|</t>
  </si>
  <si>
    <t xml:space="preserve">MA1657</t>
  </si>
  <si>
    <t xml:space="preserve">gi|88603463|ref|YP_503641.1|</t>
  </si>
  <si>
    <t xml:space="preserve">Mhun_2217</t>
  </si>
  <si>
    <t xml:space="preserve">gi|20091547|ref|NP_617622.1|</t>
  </si>
  <si>
    <t xml:space="preserve">MA2723</t>
  </si>
  <si>
    <t xml:space="preserve">gi|88603472|ref|YP_503650.1|</t>
  </si>
  <si>
    <t xml:space="preserve">Mhun_2226</t>
  </si>
  <si>
    <t xml:space="preserve">gi|20092867|ref|NP_618942.1|</t>
  </si>
  <si>
    <t xml:space="preserve">MA4074</t>
  </si>
  <si>
    <t xml:space="preserve">gi|88603476|ref|YP_503654.1|</t>
  </si>
  <si>
    <t xml:space="preserve">Mhun_2230</t>
  </si>
  <si>
    <t xml:space="preserve">gi|20089965|ref|NP_616040.1|</t>
  </si>
  <si>
    <t xml:space="preserve">MA1095</t>
  </si>
  <si>
    <t xml:space="preserve">gi|88603479|ref|YP_503657.1|</t>
  </si>
  <si>
    <t xml:space="preserve">Mhun_2233</t>
  </si>
  <si>
    <t xml:space="preserve">gi|20089962|ref|NP_616037.1|</t>
  </si>
  <si>
    <t xml:space="preserve">MA1092</t>
  </si>
  <si>
    <t xml:space="preserve">gi|88603496|ref|YP_503674.1|</t>
  </si>
  <si>
    <t xml:space="preserve">Mhun_2250</t>
  </si>
  <si>
    <t xml:space="preserve">gi|20089945|ref|NP_616020.1|</t>
  </si>
  <si>
    <t xml:space="preserve">MA1075</t>
  </si>
  <si>
    <t xml:space="preserve">gi|88603498|ref|YP_503676.1|</t>
  </si>
  <si>
    <t xml:space="preserve">Mhun_2252</t>
  </si>
  <si>
    <t xml:space="preserve">gi|20089943|ref|NP_616018.1|</t>
  </si>
  <si>
    <t xml:space="preserve">MA1073</t>
  </si>
  <si>
    <t xml:space="preserve">gi|88603499|ref|YP_503677.1|</t>
  </si>
  <si>
    <t xml:space="preserve">Mhun_2253</t>
  </si>
  <si>
    <t xml:space="preserve">gi|20089942|ref|NP_616017.1|</t>
  </si>
  <si>
    <t xml:space="preserve">MA1072</t>
  </si>
  <si>
    <t xml:space="preserve">gi|88603501|ref|YP_503679.1|</t>
  </si>
  <si>
    <t xml:space="preserve">Mhun_2255</t>
  </si>
  <si>
    <t xml:space="preserve">gi|20093216|ref|NP_619291.1|</t>
  </si>
  <si>
    <t xml:space="preserve">MA4430</t>
  </si>
  <si>
    <t xml:space="preserve">gi|88603503|ref|YP_503681.1|</t>
  </si>
  <si>
    <t xml:space="preserve">Mhun_2257</t>
  </si>
  <si>
    <t xml:space="preserve">gi|20092530|ref|NP_618605.1|</t>
  </si>
  <si>
    <t xml:space="preserve">MA3733</t>
  </si>
  <si>
    <t xml:space="preserve">gi|88603508|ref|YP_503686.1|</t>
  </si>
  <si>
    <t xml:space="preserve">Mhun_2262</t>
  </si>
  <si>
    <t xml:space="preserve">gi|20092058|ref|NP_618133.1|</t>
  </si>
  <si>
    <t xml:space="preserve">MA3242</t>
  </si>
  <si>
    <t xml:space="preserve">gi|88603514|ref|YP_503692.1|</t>
  </si>
  <si>
    <t xml:space="preserve">Mhun_2268</t>
  </si>
  <si>
    <t xml:space="preserve">gi|20089974|ref|NP_616049.1|</t>
  </si>
  <si>
    <t xml:space="preserve">MA1105</t>
  </si>
  <si>
    <t xml:space="preserve">gi|88603528|ref|YP_503706.1|</t>
  </si>
  <si>
    <t xml:space="preserve">Mhun_2282</t>
  </si>
  <si>
    <t xml:space="preserve">gi|20090630|ref|NP_616705.1|</t>
  </si>
  <si>
    <t xml:space="preserve">MA1779</t>
  </si>
  <si>
    <t xml:space="preserve">gi|88603529|ref|YP_503707.1|</t>
  </si>
  <si>
    <t xml:space="preserve">Mhun_2283</t>
  </si>
  <si>
    <t xml:space="preserve">gi|20090629|ref|NP_616704.1|</t>
  </si>
  <si>
    <t xml:space="preserve">MA1778</t>
  </si>
  <si>
    <t xml:space="preserve">gi|88603538|ref|YP_503716.1|</t>
  </si>
  <si>
    <t xml:space="preserve">Mhun_2292</t>
  </si>
  <si>
    <t xml:space="preserve">gi|20091398|ref|NP_617473.1|</t>
  </si>
  <si>
    <t xml:space="preserve">MA2572</t>
  </si>
  <si>
    <t xml:space="preserve">gi|88603543|ref|YP_503721.1|</t>
  </si>
  <si>
    <t xml:space="preserve">Mhun_2297</t>
  </si>
  <si>
    <t xml:space="preserve">gi|161484932|ref|NP_619474.2|</t>
  </si>
  <si>
    <t xml:space="preserve">MA4618</t>
  </si>
  <si>
    <t xml:space="preserve">gi|88603551|ref|YP_503729.1|</t>
  </si>
  <si>
    <t xml:space="preserve">Mhun_2305</t>
  </si>
  <si>
    <t xml:space="preserve">gi|20092787|ref|NP_618862.1|</t>
  </si>
  <si>
    <t xml:space="preserve">MA3992</t>
  </si>
  <si>
    <t xml:space="preserve">gi|88603553|ref|YP_503731.1|</t>
  </si>
  <si>
    <t xml:space="preserve">Mhun_2307</t>
  </si>
  <si>
    <t xml:space="preserve">gi|20092789|ref|NP_618864.1|</t>
  </si>
  <si>
    <t xml:space="preserve">MA3994</t>
  </si>
  <si>
    <t xml:space="preserve">gi|88603557|ref|YP_503735.1|</t>
  </si>
  <si>
    <t xml:space="preserve">Mhun_2311</t>
  </si>
  <si>
    <t xml:space="preserve">gi|20092793|ref|NP_618868.1|</t>
  </si>
  <si>
    <t xml:space="preserve">MA3998</t>
  </si>
  <si>
    <t xml:space="preserve">gi|88603560|ref|YP_503738.1|</t>
  </si>
  <si>
    <t xml:space="preserve">Mhun_2314</t>
  </si>
  <si>
    <t xml:space="preserve">gi|20089276|ref|NP_615351.1|</t>
  </si>
  <si>
    <t xml:space="preserve">MA0379</t>
  </si>
  <si>
    <t xml:space="preserve">gi|88603568|ref|YP_503746.1|</t>
  </si>
  <si>
    <t xml:space="preserve">Mhun_2322</t>
  </si>
  <si>
    <t xml:space="preserve">gi|20090425|ref|NP_616500.1|</t>
  </si>
  <si>
    <t xml:space="preserve">MA1567</t>
  </si>
  <si>
    <t xml:space="preserve">gi|88603572|ref|YP_503750.1|</t>
  </si>
  <si>
    <t xml:space="preserve">Mhun_2326</t>
  </si>
  <si>
    <t xml:space="preserve">gi|20090178|ref|NP_616253.1|</t>
  </si>
  <si>
    <t xml:space="preserve">MA1316</t>
  </si>
  <si>
    <t xml:space="preserve">gi|88603574|ref|YP_503752.1|</t>
  </si>
  <si>
    <t xml:space="preserve">Mhun_2329</t>
  </si>
  <si>
    <t xml:space="preserve">gi|20089855|ref|NP_615930.1|</t>
  </si>
  <si>
    <t xml:space="preserve">MA0978</t>
  </si>
  <si>
    <t xml:space="preserve">gi|88603575|ref|YP_503753.1|</t>
  </si>
  <si>
    <t xml:space="preserve">Mhun_2330</t>
  </si>
  <si>
    <t xml:space="preserve">gi|20089854|ref|NP_615929.1|</t>
  </si>
  <si>
    <t xml:space="preserve">MA0977</t>
  </si>
  <si>
    <t xml:space="preserve">gi|88603577|ref|YP_503755.1|</t>
  </si>
  <si>
    <t xml:space="preserve">Mhun_2332</t>
  </si>
  <si>
    <t xml:space="preserve">gi|20089852|ref|NP_615927.1|</t>
  </si>
  <si>
    <t xml:space="preserve">MA0975</t>
  </si>
  <si>
    <t xml:space="preserve">gi|88603579|ref|YP_503757.1|</t>
  </si>
  <si>
    <t xml:space="preserve">Mhun_2334</t>
  </si>
  <si>
    <t xml:space="preserve">gi|20093302|ref|NP_619377.1|</t>
  </si>
  <si>
    <t xml:space="preserve">MA4517</t>
  </si>
  <si>
    <t xml:space="preserve">gi|88603582|ref|YP_503760.1|</t>
  </si>
  <si>
    <t xml:space="preserve">Mhun_2337</t>
  </si>
  <si>
    <t xml:space="preserve">gi|20092858|ref|NP_618933.1|</t>
  </si>
  <si>
    <t xml:space="preserve">MA4065</t>
  </si>
  <si>
    <t xml:space="preserve">gi|88603583|ref|YP_503761.1|</t>
  </si>
  <si>
    <t xml:space="preserve">Mhun_2338</t>
  </si>
  <si>
    <t xml:space="preserve">gi|20092857|ref|NP_618932.1|</t>
  </si>
  <si>
    <t xml:space="preserve">MA4064</t>
  </si>
  <si>
    <t xml:space="preserve">gi|88603584|ref|YP_503762.1|</t>
  </si>
  <si>
    <t xml:space="preserve">Mhun_2339</t>
  </si>
  <si>
    <t xml:space="preserve">gi|20089110|ref|NP_615185.1|</t>
  </si>
  <si>
    <t xml:space="preserve">MA0212</t>
  </si>
  <si>
    <t xml:space="preserve">gi|88603597|ref|YP_503775.1|</t>
  </si>
  <si>
    <t xml:space="preserve">Mhun_2352</t>
  </si>
  <si>
    <t xml:space="preserve">gi|20089833|ref|NP_615908.1|</t>
  </si>
  <si>
    <t xml:space="preserve">MA0955</t>
  </si>
  <si>
    <t xml:space="preserve">gi|88603599|ref|YP_503777.1|</t>
  </si>
  <si>
    <t xml:space="preserve">Mhun_2354</t>
  </si>
  <si>
    <t xml:space="preserve">gi|20089836|ref|NP_615911.1|</t>
  </si>
  <si>
    <t xml:space="preserve">MA0958</t>
  </si>
  <si>
    <t xml:space="preserve">gi|88603603|ref|YP_503781.1|</t>
  </si>
  <si>
    <t xml:space="preserve">Mhun_2358</t>
  </si>
  <si>
    <t xml:space="preserve">gi|20089897|ref|NP_615972.1|</t>
  </si>
  <si>
    <t xml:space="preserve">MA1022</t>
  </si>
  <si>
    <t xml:space="preserve">gi|88603605|ref|YP_503783.1|</t>
  </si>
  <si>
    <t xml:space="preserve">Mhun_2360</t>
  </si>
  <si>
    <t xml:space="preserve">gi|20093396|ref|NP_619471.1|</t>
  </si>
  <si>
    <t xml:space="preserve">MA4615</t>
  </si>
  <si>
    <t xml:space="preserve">gi|88603606|ref|YP_503784.1|</t>
  </si>
  <si>
    <t xml:space="preserve">Mhun_2361</t>
  </si>
  <si>
    <t xml:space="preserve">gi|20090254|ref|NP_616329.1|</t>
  </si>
  <si>
    <t xml:space="preserve">MA1393</t>
  </si>
  <si>
    <t xml:space="preserve">gi|88603608|ref|YP_503786.1|</t>
  </si>
  <si>
    <t xml:space="preserve">Mhun_2363</t>
  </si>
  <si>
    <t xml:space="preserve">gi|20089099|ref|NP_615174.1|</t>
  </si>
  <si>
    <t xml:space="preserve">MA0201</t>
  </si>
  <si>
    <t xml:space="preserve">gi|88603641|ref|YP_503819.1|</t>
  </si>
  <si>
    <t xml:space="preserve">Mhun_2398</t>
  </si>
  <si>
    <t xml:space="preserve">gi|20093292|ref|NP_619367.1|</t>
  </si>
  <si>
    <t xml:space="preserve">MA4507</t>
  </si>
  <si>
    <t xml:space="preserve">gi|88603643|ref|YP_503821.1|</t>
  </si>
  <si>
    <t xml:space="preserve">Mhun_2400</t>
  </si>
  <si>
    <t xml:space="preserve">gi|20089106|ref|NP_615181.1|</t>
  </si>
  <si>
    <t xml:space="preserve">MA0208</t>
  </si>
  <si>
    <t xml:space="preserve">gi|88603644|ref|YP_503822.1|</t>
  </si>
  <si>
    <t xml:space="preserve">Mhun_2401</t>
  </si>
  <si>
    <t xml:space="preserve">gi|20092421|ref|NP_618496.1|</t>
  </si>
  <si>
    <t xml:space="preserve">MA3621</t>
  </si>
  <si>
    <t xml:space="preserve">gi|88603645|ref|YP_503823.1|</t>
  </si>
  <si>
    <t xml:space="preserve">Mhun_2402</t>
  </si>
  <si>
    <t xml:space="preserve">gi|20092673|ref|NP_618748.1|</t>
  </si>
  <si>
    <t xml:space="preserve">MA3877</t>
  </si>
  <si>
    <t xml:space="preserve">gi|88603655|ref|YP_503833.1|</t>
  </si>
  <si>
    <t xml:space="preserve">Mhun_2412</t>
  </si>
  <si>
    <t xml:space="preserve">gi|20088936|ref|NP_615011.1|</t>
  </si>
  <si>
    <t xml:space="preserve">MA0037</t>
  </si>
  <si>
    <t xml:space="preserve">gi|88603657|ref|YP_503835.1|</t>
  </si>
  <si>
    <t xml:space="preserve">Mhun_2414</t>
  </si>
  <si>
    <t xml:space="preserve">gi|20092675|ref|NP_618750.1|</t>
  </si>
  <si>
    <t xml:space="preserve">MA3879</t>
  </si>
  <si>
    <t xml:space="preserve">gi|88603675|ref|YP_503853.1|</t>
  </si>
  <si>
    <t xml:space="preserve">Mhun_2433</t>
  </si>
  <si>
    <t xml:space="preserve">gi|20089849|ref|NP_615924.1|</t>
  </si>
  <si>
    <t xml:space="preserve">MA0972</t>
  </si>
  <si>
    <t xml:space="preserve">gi|88603677|ref|YP_503855.1|</t>
  </si>
  <si>
    <t xml:space="preserve">Mhun_2435</t>
  </si>
  <si>
    <t xml:space="preserve">gi|20093336|ref|NP_619411.1|</t>
  </si>
  <si>
    <t xml:space="preserve">MA4552</t>
  </si>
  <si>
    <t xml:space="preserve">gi|88603679|ref|YP_503857.1|</t>
  </si>
  <si>
    <t xml:space="preserve">Mhun_2437</t>
  </si>
  <si>
    <t xml:space="preserve">gi|20089143|ref|NP_615218.1|</t>
  </si>
  <si>
    <t xml:space="preserve">MA0245</t>
  </si>
  <si>
    <t xml:space="preserve">gi|88603680|ref|YP_503858.1|</t>
  </si>
  <si>
    <t xml:space="preserve">Mhun_2438</t>
  </si>
  <si>
    <t xml:space="preserve">gi|20089144|ref|NP_615219.1|</t>
  </si>
  <si>
    <t xml:space="preserve">MA0246</t>
  </si>
  <si>
    <t xml:space="preserve">gi|88603682|ref|YP_503860.1|</t>
  </si>
  <si>
    <t xml:space="preserve">Mhun_2440</t>
  </si>
  <si>
    <t xml:space="preserve">gi|20089667|ref|NP_615742.1|</t>
  </si>
  <si>
    <t xml:space="preserve">MA0783</t>
  </si>
  <si>
    <t xml:space="preserve">gi|88603685|ref|YP_503863.1|</t>
  </si>
  <si>
    <t xml:space="preserve">Mhun_2443</t>
  </si>
  <si>
    <t xml:space="preserve">gi|20089598|ref|NP_615673.1|</t>
  </si>
  <si>
    <t xml:space="preserve">MA0713</t>
  </si>
  <si>
    <t xml:space="preserve">gi|88603686|ref|YP_503864.1|</t>
  </si>
  <si>
    <t xml:space="preserve">Mhun_2444</t>
  </si>
  <si>
    <t xml:space="preserve">gi|20089599|ref|NP_615674.1|</t>
  </si>
  <si>
    <t xml:space="preserve">MA0714</t>
  </si>
  <si>
    <t xml:space="preserve">gi|88603687|ref|YP_503865.1|</t>
  </si>
  <si>
    <t xml:space="preserve">Mhun_2445</t>
  </si>
  <si>
    <t xml:space="preserve">gi|20090140|ref|NP_616215.1|</t>
  </si>
  <si>
    <t xml:space="preserve">MA1276</t>
  </si>
  <si>
    <t xml:space="preserve">gi|88603688|ref|YP_503866.1|</t>
  </si>
  <si>
    <t xml:space="preserve">Mhun_2446</t>
  </si>
  <si>
    <t xml:space="preserve">gi|20090536|ref|NP_616611.1|</t>
  </si>
  <si>
    <t xml:space="preserve">MA1684</t>
  </si>
  <si>
    <t xml:space="preserve">gi|88603694|ref|YP_503872.1|</t>
  </si>
  <si>
    <t xml:space="preserve">Mhun_2452</t>
  </si>
  <si>
    <t xml:space="preserve">gi|20089321|ref|NP_615396.1|</t>
  </si>
  <si>
    <t xml:space="preserve">MA0429</t>
  </si>
  <si>
    <t xml:space="preserve">gi|88603695|ref|YP_503873.1|</t>
  </si>
  <si>
    <t xml:space="preserve">Mhun_2453</t>
  </si>
  <si>
    <t xml:space="preserve">gi|20088973|ref|NP_615048.1|</t>
  </si>
  <si>
    <t xml:space="preserve">MA0074</t>
  </si>
  <si>
    <t xml:space="preserve">gi|88603701|ref|YP_503879.1|</t>
  </si>
  <si>
    <t xml:space="preserve">Mhun_2460</t>
  </si>
  <si>
    <t xml:space="preserve">gi|20093398|ref|NP_619473.1|</t>
  </si>
  <si>
    <t xml:space="preserve">MA4617</t>
  </si>
  <si>
    <t xml:space="preserve">gi|88603703|ref|YP_503881.1|</t>
  </si>
  <si>
    <t xml:space="preserve">Mhun_2462</t>
  </si>
  <si>
    <t xml:space="preserve">gi|20092159|ref|NP_618234.1|</t>
  </si>
  <si>
    <t xml:space="preserve">MA3345</t>
  </si>
  <si>
    <t xml:space="preserve">gi|88603704|ref|YP_503882.1|</t>
  </si>
  <si>
    <t xml:space="preserve">Mhun_2463</t>
  </si>
  <si>
    <t xml:space="preserve">gi|20089699|ref|NP_615774.1|</t>
  </si>
  <si>
    <t xml:space="preserve">MA0815</t>
  </si>
  <si>
    <t xml:space="preserve">gi|88603705|ref|YP_503883.1|</t>
  </si>
  <si>
    <t xml:space="preserve">Mhun_2464</t>
  </si>
  <si>
    <t xml:space="preserve">gi|20089778|ref|NP_615853.1|</t>
  </si>
  <si>
    <t xml:space="preserve">MA0894</t>
  </si>
  <si>
    <t xml:space="preserve">gi|88603707|ref|YP_503885.1|</t>
  </si>
  <si>
    <t xml:space="preserve">Mhun_2466</t>
  </si>
  <si>
    <t xml:space="preserve">gi|20092019|ref|NP_618094.1|</t>
  </si>
  <si>
    <t xml:space="preserve">MA3203</t>
  </si>
  <si>
    <t xml:space="preserve">gi|88603712|ref|YP_503890.1|</t>
  </si>
  <si>
    <t xml:space="preserve">Mhun_2471</t>
  </si>
  <si>
    <t xml:space="preserve">gi|20088900|ref|NP_614975.1|</t>
  </si>
  <si>
    <t xml:space="preserve">MA0001</t>
  </si>
  <si>
    <t xml:space="preserve">gi|88603714|ref|YP_503892.1|</t>
  </si>
  <si>
    <t xml:space="preserve">Mhun_2473</t>
  </si>
  <si>
    <t xml:space="preserve">gi|20089803|ref|NP_615878.1|</t>
  </si>
  <si>
    <t xml:space="preserve">MA0925</t>
  </si>
  <si>
    <t xml:space="preserve">gi|88603716|ref|YP_503894.1|</t>
  </si>
  <si>
    <t xml:space="preserve">Mhun_2475</t>
  </si>
  <si>
    <t xml:space="preserve">gi|20090667|ref|NP_616742.1|</t>
  </si>
  <si>
    <t xml:space="preserve">MA1816</t>
  </si>
  <si>
    <t xml:space="preserve">gi|88603719|ref|YP_503897.1|</t>
  </si>
  <si>
    <t xml:space="preserve">Mhun_2478</t>
  </si>
  <si>
    <t xml:space="preserve">gi|20090670|ref|NP_616745.1|</t>
  </si>
  <si>
    <t xml:space="preserve">MA1819</t>
  </si>
  <si>
    <t xml:space="preserve">gi|88603722|ref|YP_503900.1|</t>
  </si>
  <si>
    <t xml:space="preserve">Mhun_2481</t>
  </si>
  <si>
    <t xml:space="preserve">gi|20089499|ref|NP_615574.1|</t>
  </si>
  <si>
    <t xml:space="preserve">MA0610</t>
  </si>
  <si>
    <t xml:space="preserve">gi|88603725|ref|YP_503903.1|</t>
  </si>
  <si>
    <t xml:space="preserve">Mhun_2484</t>
  </si>
  <si>
    <t xml:space="preserve">gi|20090003|ref|NP_616078.1|</t>
  </si>
  <si>
    <t xml:space="preserve">MA1137</t>
  </si>
  <si>
    <t xml:space="preserve">gi|88603730|ref|YP_503908.1|</t>
  </si>
  <si>
    <t xml:space="preserve">Mhun_2489</t>
  </si>
  <si>
    <t xml:space="preserve">gi|20090384|ref|NP_616459.1|</t>
  </si>
  <si>
    <t xml:space="preserve">MA1525</t>
  </si>
  <si>
    <t xml:space="preserve">gi|88603732|ref|YP_503910.1|</t>
  </si>
  <si>
    <t xml:space="preserve">Mhun_2491</t>
  </si>
  <si>
    <t xml:space="preserve">gi|20090645|ref|NP_616720.1|</t>
  </si>
  <si>
    <t xml:space="preserve">MA1794</t>
  </si>
  <si>
    <t xml:space="preserve">gi|88603737|ref|YP_503915.1|</t>
  </si>
  <si>
    <t xml:space="preserve">Mhun_2496</t>
  </si>
  <si>
    <t xml:space="preserve">gi|20089645|ref|NP_615720.1|</t>
  </si>
  <si>
    <t xml:space="preserve">MA0760</t>
  </si>
  <si>
    <t xml:space="preserve">gi|88603741|ref|YP_503919.1|</t>
  </si>
  <si>
    <t xml:space="preserve">Mhun_2500</t>
  </si>
  <si>
    <t xml:space="preserve">gi|20092954|ref|NP_619029.1|</t>
  </si>
  <si>
    <t xml:space="preserve">MA4161</t>
  </si>
  <si>
    <t xml:space="preserve">gi|88603743|ref|YP_503921.1|</t>
  </si>
  <si>
    <t xml:space="preserve">Mhun_2502</t>
  </si>
  <si>
    <t xml:space="preserve">gi|20091833|ref|NP_617908.1|</t>
  </si>
  <si>
    <t xml:space="preserve">MA3015</t>
  </si>
  <si>
    <t xml:space="preserve">gi|88603744|ref|YP_503922.1|</t>
  </si>
  <si>
    <t xml:space="preserve">Mhun_2503</t>
  </si>
  <si>
    <t xml:space="preserve">gi|20090271|ref|NP_616346.1|</t>
  </si>
  <si>
    <t xml:space="preserve">MA1411</t>
  </si>
  <si>
    <t xml:space="preserve">gi|88603745|ref|YP_503923.1|</t>
  </si>
  <si>
    <t xml:space="preserve">Mhun_2504</t>
  </si>
  <si>
    <t xml:space="preserve">gi|20092713|ref|NP_618788.1|</t>
  </si>
  <si>
    <t xml:space="preserve">MA3917</t>
  </si>
  <si>
    <t xml:space="preserve">gi|88603748|ref|YP_503926.1|</t>
  </si>
  <si>
    <t xml:space="preserve">Mhun_2507</t>
  </si>
  <si>
    <t xml:space="preserve">gi|20092841|ref|NP_618916.1|</t>
  </si>
  <si>
    <t xml:space="preserve">MA4048</t>
  </si>
  <si>
    <t xml:space="preserve">gi|88603753|ref|YP_503931.1|</t>
  </si>
  <si>
    <t xml:space="preserve">Mhun_2512</t>
  </si>
  <si>
    <t xml:space="preserve">gi|20093335|ref|NP_619410.1|</t>
  </si>
  <si>
    <t xml:space="preserve">MA4551</t>
  </si>
  <si>
    <t xml:space="preserve">gi|88603760|ref|YP_503938.1|</t>
  </si>
  <si>
    <t xml:space="preserve">Mhun_2519</t>
  </si>
  <si>
    <t xml:space="preserve">gi|20092795|ref|NP_618870.1|</t>
  </si>
  <si>
    <t xml:space="preserve">MA4000</t>
  </si>
  <si>
    <t xml:space="preserve">gi|88603762|ref|YP_503940.1|</t>
  </si>
  <si>
    <t xml:space="preserve">Mhun_2521</t>
  </si>
  <si>
    <t xml:space="preserve">gi|20092799|ref|NP_618874.1|</t>
  </si>
  <si>
    <t xml:space="preserve">MA4004</t>
  </si>
  <si>
    <t xml:space="preserve">gi|88603764|ref|YP_503942.1|</t>
  </si>
  <si>
    <t xml:space="preserve">Mhun_2523</t>
  </si>
  <si>
    <t xml:space="preserve">gi|20089162|ref|NP_615237.1|</t>
  </si>
  <si>
    <t xml:space="preserve">MA0264</t>
  </si>
  <si>
    <t xml:space="preserve">gi|88603767|ref|YP_503945.1|</t>
  </si>
  <si>
    <t xml:space="preserve">Mhun_2526</t>
  </si>
  <si>
    <t xml:space="preserve">gi|20089018|ref|NP_615093.1|</t>
  </si>
  <si>
    <t xml:space="preserve">MA0119</t>
  </si>
  <si>
    <t xml:space="preserve">gi|88603768|ref|YP_503946.1|</t>
  </si>
  <si>
    <t xml:space="preserve">Mhun_2527</t>
  </si>
  <si>
    <t xml:space="preserve">gi|20093296|ref|NP_619371.1|</t>
  </si>
  <si>
    <t xml:space="preserve">MA4511</t>
  </si>
  <si>
    <t xml:space="preserve">gi|88603769|ref|YP_503947.1|</t>
  </si>
  <si>
    <t xml:space="preserve">Mhun_2528</t>
  </si>
  <si>
    <t xml:space="preserve">gi|20092094|ref|NP_618169.1|</t>
  </si>
  <si>
    <t xml:space="preserve">MA3279</t>
  </si>
  <si>
    <t xml:space="preserve">gi|88603772|ref|YP_503950.1|</t>
  </si>
  <si>
    <t xml:space="preserve">Mhun_2531</t>
  </si>
  <si>
    <t xml:space="preserve">gi|20092017|ref|NP_618092.1|</t>
  </si>
  <si>
    <t xml:space="preserve">MA3201</t>
  </si>
  <si>
    <t xml:space="preserve">gi|88603785|ref|YP_503963.1|</t>
  </si>
  <si>
    <t xml:space="preserve">Mhun_2545</t>
  </si>
  <si>
    <t xml:space="preserve">gi|20089846|ref|NP_615921.1|</t>
  </si>
  <si>
    <t xml:space="preserve">MA0969</t>
  </si>
  <si>
    <t xml:space="preserve">gi|88603786|ref|YP_503964.1|</t>
  </si>
  <si>
    <t xml:space="preserve">Mhun_2546</t>
  </si>
  <si>
    <t xml:space="preserve">gi|20089845|ref|NP_615920.1|</t>
  </si>
  <si>
    <t xml:space="preserve">MA0968</t>
  </si>
  <si>
    <t xml:space="preserve">gi|88603787|ref|YP_503965.1|</t>
  </si>
  <si>
    <t xml:space="preserve">Mhun_2547</t>
  </si>
  <si>
    <t xml:space="preserve">gi|20092333|ref|NP_618408.1|</t>
  </si>
  <si>
    <t xml:space="preserve">MA3525</t>
  </si>
  <si>
    <t xml:space="preserve">gi|88603789|ref|YP_503967.1|</t>
  </si>
  <si>
    <t xml:space="preserve">Mhun_2549</t>
  </si>
  <si>
    <t xml:space="preserve">gi|20088985|ref|NP_615060.1|</t>
  </si>
  <si>
    <t xml:space="preserve">MA0086</t>
  </si>
  <si>
    <t xml:space="preserve">gi|88603798|ref|YP_503976.1|</t>
  </si>
  <si>
    <t xml:space="preserve">Mhun_2558</t>
  </si>
  <si>
    <t xml:space="preserve">gi|20091851|ref|NP_617926.1|</t>
  </si>
  <si>
    <t xml:space="preserve">MA3033</t>
  </si>
  <si>
    <t xml:space="preserve">gi|88603799|ref|YP_503977.1|</t>
  </si>
  <si>
    <t xml:space="preserve">Mhun_2559</t>
  </si>
  <si>
    <t xml:space="preserve">gi|20089471|ref|NP_615546.1|</t>
  </si>
  <si>
    <t xml:space="preserve">MA0582</t>
  </si>
  <si>
    <t xml:space="preserve">gi|88603800|ref|YP_503978.1|</t>
  </si>
  <si>
    <t xml:space="preserve">Mhun_2560</t>
  </si>
  <si>
    <t xml:space="preserve">gi|20089470|ref|NP_615545.1|</t>
  </si>
  <si>
    <t xml:space="preserve">MA0581</t>
  </si>
  <si>
    <t xml:space="preserve">gi|88603801|ref|YP_503979.1|</t>
  </si>
  <si>
    <t xml:space="preserve">Mhun_2561</t>
  </si>
  <si>
    <t xml:space="preserve">gi|20089467|ref|NP_615542.1|</t>
  </si>
  <si>
    <t xml:space="preserve">MA0578</t>
  </si>
  <si>
    <t xml:space="preserve">gi|88603813|ref|YP_503991.1|</t>
  </si>
  <si>
    <t xml:space="preserve">Mhun_2575</t>
  </si>
  <si>
    <t xml:space="preserve">gi|20092885|ref|NP_618960.1|</t>
  </si>
  <si>
    <t xml:space="preserve">MA4092</t>
  </si>
  <si>
    <t xml:space="preserve">gi|88603815|ref|YP_503993.1|</t>
  </si>
  <si>
    <t xml:space="preserve">Mhun_2577</t>
  </si>
  <si>
    <t xml:space="preserve">gi|20089791|ref|NP_615866.1|</t>
  </si>
  <si>
    <t xml:space="preserve">MA0913</t>
  </si>
  <si>
    <t xml:space="preserve">gi|88603838|ref|YP_504016.1|</t>
  </si>
  <si>
    <t xml:space="preserve">Mhun_2600</t>
  </si>
  <si>
    <t xml:space="preserve">gi|20089705|ref|NP_615780.1|</t>
  </si>
  <si>
    <t xml:space="preserve">MA0821</t>
  </si>
  <si>
    <t xml:space="preserve">gi|88603839|ref|YP_504017.1|</t>
  </si>
  <si>
    <t xml:space="preserve">Mhun_2601</t>
  </si>
  <si>
    <t xml:space="preserve">gi|20092334|ref|NP_618409.1|</t>
  </si>
  <si>
    <t xml:space="preserve">MA3526</t>
  </si>
  <si>
    <t xml:space="preserve">gi|88603843|ref|YP_504021.1|</t>
  </si>
  <si>
    <t xml:space="preserve">Mhun_2605</t>
  </si>
  <si>
    <t xml:space="preserve">gi|20088968|ref|NP_615043.1|</t>
  </si>
  <si>
    <t xml:space="preserve">MA0069</t>
  </si>
  <si>
    <t xml:space="preserve">gi|88603848|ref|YP_504026.1|</t>
  </si>
  <si>
    <t xml:space="preserve">Mhun_2610</t>
  </si>
  <si>
    <t xml:space="preserve">gi|20091289|ref|NP_617364.1|</t>
  </si>
  <si>
    <t xml:space="preserve">MA2458</t>
  </si>
  <si>
    <t xml:space="preserve">gi|88603849|ref|YP_504027.1|</t>
  </si>
  <si>
    <t xml:space="preserve">Mhun_2611</t>
  </si>
  <si>
    <t xml:space="preserve">gi|20088905|ref|NP_614980.1|</t>
  </si>
  <si>
    <t xml:space="preserve">MA0006</t>
  </si>
  <si>
    <t xml:space="preserve">gi|88603851|ref|YP_504029.1|</t>
  </si>
  <si>
    <t xml:space="preserve">Mhun_2613</t>
  </si>
  <si>
    <t xml:space="preserve">gi|20089603|ref|NP_615678.1|</t>
  </si>
  <si>
    <t xml:space="preserve">MA0718</t>
  </si>
  <si>
    <t xml:space="preserve">gi|88603852|ref|YP_504030.1|</t>
  </si>
  <si>
    <t xml:space="preserve">Mhun_2614</t>
  </si>
  <si>
    <t xml:space="preserve">gi|20089604|ref|NP_615679.1|</t>
  </si>
  <si>
    <t xml:space="preserve">MA0719</t>
  </si>
  <si>
    <t xml:space="preserve">gi|88603857|ref|YP_504035.1|</t>
  </si>
  <si>
    <t xml:space="preserve">Mhun_2619</t>
  </si>
  <si>
    <t xml:space="preserve">gi|20091958|ref|NP_618033.1|</t>
  </si>
  <si>
    <t xml:space="preserve">MA3140</t>
  </si>
  <si>
    <t xml:space="preserve">gi|88603859|ref|YP_504037.1|</t>
  </si>
  <si>
    <t xml:space="preserve">Mhun_2621</t>
  </si>
  <si>
    <t xml:space="preserve">gi|20093188|ref|NP_619263.1|</t>
  </si>
  <si>
    <t xml:space="preserve">MA4401</t>
  </si>
  <si>
    <t xml:space="preserve">gi|88603862|ref|YP_504040.1|</t>
  </si>
  <si>
    <t xml:space="preserve">Mhun_2624</t>
  </si>
  <si>
    <t xml:space="preserve">gi|20090506|ref|NP_616581.1|</t>
  </si>
  <si>
    <t xml:space="preserve">MA1653</t>
  </si>
  <si>
    <t xml:space="preserve">gi|88603864|ref|YP_504042.1|</t>
  </si>
  <si>
    <t xml:space="preserve">Mhun_2626</t>
  </si>
  <si>
    <t xml:space="preserve">gi|20091870|ref|NP_617945.1|</t>
  </si>
  <si>
    <t xml:space="preserve">MA3052</t>
  </si>
  <si>
    <t xml:space="preserve">gi|88603869|ref|YP_504047.1|</t>
  </si>
  <si>
    <t xml:space="preserve">Mhun_2631</t>
  </si>
  <si>
    <t xml:space="preserve">gi|20093222|ref|NP_619297.1|</t>
  </si>
  <si>
    <t xml:space="preserve">MA4436</t>
  </si>
  <si>
    <t xml:space="preserve">gi|88603884|ref|YP_504062.1|</t>
  </si>
  <si>
    <t xml:space="preserve">Mhun_2646</t>
  </si>
  <si>
    <t xml:space="preserve">gi|20092445|ref|NP_618520.1|</t>
  </si>
  <si>
    <t xml:space="preserve">MA3645</t>
  </si>
  <si>
    <t xml:space="preserve">gi|88603895|ref|YP_504073.1|</t>
  </si>
  <si>
    <t xml:space="preserve">Mhun_2657</t>
  </si>
  <si>
    <t xml:space="preserve">gi|20090543|ref|NP_616618.1|</t>
  </si>
  <si>
    <t xml:space="preserve">MA1691</t>
  </si>
  <si>
    <t xml:space="preserve">gi|88603925|ref|YP_504103.1|</t>
  </si>
  <si>
    <t xml:space="preserve">Mhun_2689</t>
  </si>
  <si>
    <t xml:space="preserve">gi|20093164|ref|NP_619239.1|</t>
  </si>
  <si>
    <t xml:space="preserve">MA4377</t>
  </si>
  <si>
    <t xml:space="preserve">gi|88603966|ref|YP_504144.1|</t>
  </si>
  <si>
    <t xml:space="preserve">Mhun_2730</t>
  </si>
  <si>
    <t xml:space="preserve">gi|20091495|ref|NP_617570.1|</t>
  </si>
  <si>
    <t xml:space="preserve">MA2672</t>
  </si>
  <si>
    <t xml:space="preserve">gi|88603970|ref|YP_504148.1|</t>
  </si>
  <si>
    <t xml:space="preserve">Mhun_2734</t>
  </si>
  <si>
    <t xml:space="preserve">gi|20092896|ref|NP_618971.1|</t>
  </si>
  <si>
    <t xml:space="preserve">MA4103</t>
  </si>
  <si>
    <t xml:space="preserve">gi|88604000|ref|YP_504178.1|</t>
  </si>
  <si>
    <t xml:space="preserve">Mhun_2764</t>
  </si>
  <si>
    <t xml:space="preserve">gi|20088938|ref|NP_615013.1|</t>
  </si>
  <si>
    <t xml:space="preserve">MA0039</t>
  </si>
  <si>
    <t xml:space="preserve">gi|88604017|ref|YP_504195.1|</t>
  </si>
  <si>
    <t xml:space="preserve">Mhun_2781</t>
  </si>
  <si>
    <t xml:space="preserve">gi|20091282|ref|NP_617357.1|</t>
  </si>
  <si>
    <t xml:space="preserve">MA2451</t>
  </si>
  <si>
    <t xml:space="preserve">gi|88604023|ref|YP_504201.1|</t>
  </si>
  <si>
    <t xml:space="preserve">Mhun_2788</t>
  </si>
  <si>
    <t xml:space="preserve">gi|20091243|ref|NP_617318.1|</t>
  </si>
  <si>
    <t xml:space="preserve">MA2412</t>
  </si>
  <si>
    <t xml:space="preserve">gi|88604029|ref|YP_504207.1|</t>
  </si>
  <si>
    <t xml:space="preserve">Mhun_2794</t>
  </si>
  <si>
    <t xml:space="preserve">gi|20091511|ref|NP_617586.1|</t>
  </si>
  <si>
    <t xml:space="preserve">MA4681</t>
  </si>
  <si>
    <t xml:space="preserve">gi|88604038|ref|YP_504216.1|</t>
  </si>
  <si>
    <t xml:space="preserve">Mhun_2803</t>
  </si>
  <si>
    <t xml:space="preserve">gi|20092775|ref|NP_618850.1|</t>
  </si>
  <si>
    <t xml:space="preserve">MA3981</t>
  </si>
  <si>
    <t xml:space="preserve">gi|88604043|ref|YP_504221.1|</t>
  </si>
  <si>
    <t xml:space="preserve">Mhun_2808</t>
  </si>
  <si>
    <t xml:space="preserve">gi|20092365|ref|NP_618440.1|</t>
  </si>
  <si>
    <t xml:space="preserve">MA3559</t>
  </si>
  <si>
    <t xml:space="preserve">gi|88604046|ref|YP_504224.1|</t>
  </si>
  <si>
    <t xml:space="preserve">Mhun_2811</t>
  </si>
  <si>
    <t xml:space="preserve">gi|20088971|ref|NP_615046.1|</t>
  </si>
  <si>
    <t xml:space="preserve">MA0072</t>
  </si>
  <si>
    <t xml:space="preserve">gi|88604058|ref|YP_504236.1|</t>
  </si>
  <si>
    <t xml:space="preserve">Mhun_2825</t>
  </si>
  <si>
    <t xml:space="preserve">gi|20092839|ref|NP_618914.1|</t>
  </si>
  <si>
    <t xml:space="preserve">MA4046</t>
  </si>
  <si>
    <t xml:space="preserve">gi|88604061|ref|YP_504239.1|</t>
  </si>
  <si>
    <t xml:space="preserve">Mhun_2828</t>
  </si>
  <si>
    <t xml:space="preserve">gi|20090121|ref|NP_616196.1|</t>
  </si>
  <si>
    <t xml:space="preserve">MA1257</t>
  </si>
  <si>
    <t xml:space="preserve">gi|88604069|ref|YP_504247.1|</t>
  </si>
  <si>
    <t xml:space="preserve">Mhun_2836</t>
  </si>
  <si>
    <t xml:space="preserve">gi|20088941|ref|NP_615016.1|</t>
  </si>
  <si>
    <t xml:space="preserve">MA0042</t>
  </si>
  <si>
    <t xml:space="preserve">gi|88604070|ref|YP_504248.1|</t>
  </si>
  <si>
    <t xml:space="preserve">Mhun_2837</t>
  </si>
  <si>
    <t xml:space="preserve">gi|20088942|ref|NP_615017.1|</t>
  </si>
  <si>
    <t xml:space="preserve">MA0043</t>
  </si>
  <si>
    <t xml:space="preserve">gi|88604071|ref|YP_504249.1|</t>
  </si>
  <si>
    <t xml:space="preserve">Mhun_2838</t>
  </si>
  <si>
    <t xml:space="preserve">gi|20088939|ref|NP_615014.1|</t>
  </si>
  <si>
    <t xml:space="preserve">MA0040</t>
  </si>
  <si>
    <t xml:space="preserve">gi|88604072|ref|YP_504250.1|</t>
  </si>
  <si>
    <t xml:space="preserve">Mhun_2839</t>
  </si>
  <si>
    <t xml:space="preserve">gi|20088989|ref|NP_615064.1|</t>
  </si>
  <si>
    <t xml:space="preserve">MA0090</t>
  </si>
  <si>
    <t xml:space="preserve">gi|88604082|ref|YP_504260.1|</t>
  </si>
  <si>
    <t xml:space="preserve">Mhun_2849</t>
  </si>
  <si>
    <t xml:space="preserve">gi|20093194|ref|NP_619269.1|</t>
  </si>
  <si>
    <t xml:space="preserve">MA4407</t>
  </si>
  <si>
    <t xml:space="preserve">gi|88604083|ref|YP_504261.1|</t>
  </si>
  <si>
    <t xml:space="preserve">Mhun_2850</t>
  </si>
  <si>
    <t xml:space="preserve">gi|20089433|ref|NP_615508.1|</t>
  </si>
  <si>
    <t xml:space="preserve">MA0544</t>
  </si>
  <si>
    <t xml:space="preserve">gi|88604085|ref|YP_504263.1|</t>
  </si>
  <si>
    <t xml:space="preserve">Mhun_2852</t>
  </si>
  <si>
    <t xml:space="preserve">gi|20091842|ref|NP_617917.1|</t>
  </si>
  <si>
    <t xml:space="preserve">MA3024</t>
  </si>
  <si>
    <t xml:space="preserve">gi|88604086|ref|YP_504264.1|</t>
  </si>
  <si>
    <t xml:space="preserve">Mhun_2853</t>
  </si>
  <si>
    <t xml:space="preserve">gi|20091843|ref|NP_617918.1|</t>
  </si>
  <si>
    <t xml:space="preserve">MA3025</t>
  </si>
  <si>
    <t xml:space="preserve">gi|88604088|ref|YP_504266.1|</t>
  </si>
  <si>
    <t xml:space="preserve">Mhun_2855</t>
  </si>
  <si>
    <t xml:space="preserve">gi|20091841|ref|NP_617916.1|</t>
  </si>
  <si>
    <t xml:space="preserve">MA3023</t>
  </si>
  <si>
    <t xml:space="preserve">gi|88604089|ref|YP_504267.1|</t>
  </si>
  <si>
    <t xml:space="preserve">Mhun_2856</t>
  </si>
  <si>
    <t xml:space="preserve">gi|20092553|ref|NP_618628.1|</t>
  </si>
  <si>
    <t xml:space="preserve">MA3755</t>
  </si>
  <si>
    <t xml:space="preserve">gi|88604094|ref|YP_504272.1|</t>
  </si>
  <si>
    <t xml:space="preserve">Mhun_2861</t>
  </si>
  <si>
    <t xml:space="preserve">gi|20092490|ref|NP_618565.1|</t>
  </si>
  <si>
    <t xml:space="preserve">MA3690</t>
  </si>
  <si>
    <t xml:space="preserve">gi|88604101|ref|YP_504279.1|</t>
  </si>
  <si>
    <t xml:space="preserve">Mhun_2868</t>
  </si>
  <si>
    <t xml:space="preserve">gi|20092505|ref|NP_618580.1|</t>
  </si>
  <si>
    <t xml:space="preserve">MA3705</t>
  </si>
  <si>
    <t xml:space="preserve">gi|88604115|ref|YP_504293.1|</t>
  </si>
  <si>
    <t xml:space="preserve">Mhun_2882</t>
  </si>
  <si>
    <t xml:space="preserve">gi|20091397|ref|NP_617472.1|</t>
  </si>
  <si>
    <t xml:space="preserve">MA2571</t>
  </si>
  <si>
    <t xml:space="preserve">gi|88604118|ref|YP_504296.1|</t>
  </si>
  <si>
    <t xml:space="preserve">Mhun_2885</t>
  </si>
  <si>
    <t xml:space="preserve">gi|20089476|ref|NP_615551.1|</t>
  </si>
  <si>
    <t xml:space="preserve">MA0587</t>
  </si>
  <si>
    <t xml:space="preserve">gi|88604119|ref|YP_504297.1|</t>
  </si>
  <si>
    <t xml:space="preserve">Mhun_2886</t>
  </si>
  <si>
    <t xml:space="preserve">gi|20089495|ref|NP_615570.1|</t>
  </si>
  <si>
    <t xml:space="preserve">MA0606</t>
  </si>
  <si>
    <t xml:space="preserve">gi|88604120|ref|YP_504298.1|</t>
  </si>
  <si>
    <t xml:space="preserve">Mhun_2887</t>
  </si>
  <si>
    <t xml:space="preserve">gi|20089494|ref|NP_615569.1|</t>
  </si>
  <si>
    <t xml:space="preserve">MA0605</t>
  </si>
  <si>
    <t xml:space="preserve">gi|88604121|ref|YP_504299.1|</t>
  </si>
  <si>
    <t xml:space="preserve">Mhun_2888</t>
  </si>
  <si>
    <t xml:space="preserve">gi|20089493|ref|NP_615568.1|</t>
  </si>
  <si>
    <t xml:space="preserve">MA0604</t>
  </si>
  <si>
    <t xml:space="preserve">gi|88604122|ref|YP_504300.1|</t>
  </si>
  <si>
    <t xml:space="preserve">Mhun_2889</t>
  </si>
  <si>
    <t xml:space="preserve">gi|20089492|ref|NP_615567.1|</t>
  </si>
  <si>
    <t xml:space="preserve">MA0603</t>
  </si>
  <si>
    <t xml:space="preserve">gi|88604136|ref|YP_504314.1|</t>
  </si>
  <si>
    <t xml:space="preserve">Mhun_2903</t>
  </si>
  <si>
    <t xml:space="preserve">gi|20091831|ref|NP_617906.1|</t>
  </si>
  <si>
    <t xml:space="preserve">MA3013</t>
  </si>
  <si>
    <t xml:space="preserve">gi|88604141|ref|YP_504319.1|</t>
  </si>
  <si>
    <t xml:space="preserve">Mhun_2908</t>
  </si>
  <si>
    <t xml:space="preserve">gi|20090242|ref|NP_616317.1|</t>
  </si>
  <si>
    <t xml:space="preserve">MA1381</t>
  </si>
  <si>
    <t xml:space="preserve">gi|88604145|ref|YP_504323.1|</t>
  </si>
  <si>
    <t xml:space="preserve">Mhun_2912</t>
  </si>
  <si>
    <t xml:space="preserve">gi|20092066|ref|NP_618141.1|</t>
  </si>
  <si>
    <t xml:space="preserve">MA3250</t>
  </si>
  <si>
    <t xml:space="preserve">gi|88604149|ref|YP_504327.1|</t>
  </si>
  <si>
    <t xml:space="preserve">Mhun_2916</t>
  </si>
  <si>
    <t xml:space="preserve">gi|20089320|ref|NP_615395.1|</t>
  </si>
  <si>
    <t xml:space="preserve">MA0428</t>
  </si>
  <si>
    <t xml:space="preserve">gi|88604151|ref|YP_504329.1|</t>
  </si>
  <si>
    <t xml:space="preserve">Mhun_2918</t>
  </si>
  <si>
    <t xml:space="preserve">gi|20089821|ref|NP_615896.1|</t>
  </si>
  <si>
    <t xml:space="preserve">MA0943</t>
  </si>
  <si>
    <t xml:space="preserve">gi|88604152|ref|YP_504330.1|</t>
  </si>
  <si>
    <t xml:space="preserve">Mhun_2919</t>
  </si>
  <si>
    <t xml:space="preserve">gi|20090445|ref|NP_616520.1|</t>
  </si>
  <si>
    <t xml:space="preserve">MA1587</t>
  </si>
  <si>
    <t xml:space="preserve">gi|88604153|ref|YP_504331.1|</t>
  </si>
  <si>
    <t xml:space="preserve">Mhun_2920</t>
  </si>
  <si>
    <t xml:space="preserve">gi|20090444|ref|NP_616519.1|</t>
  </si>
  <si>
    <t xml:space="preserve">MA1586</t>
  </si>
  <si>
    <t xml:space="preserve">gi|88604155|ref|YP_504333.1|</t>
  </si>
  <si>
    <t xml:space="preserve">Mhun_2922</t>
  </si>
  <si>
    <t xml:space="preserve">gi|20089787|ref|NP_615862.1|</t>
  </si>
  <si>
    <t xml:space="preserve">MA0909</t>
  </si>
  <si>
    <t xml:space="preserve">gi|88604156|ref|YP_504334.1|</t>
  </si>
  <si>
    <t xml:space="preserve">Mhun_2923</t>
  </si>
  <si>
    <t xml:space="preserve">gi|20090469|ref|NP_616544.1|</t>
  </si>
  <si>
    <t xml:space="preserve">MA1611</t>
  </si>
  <si>
    <t xml:space="preserve">gi|88604164|ref|YP_504342.1|</t>
  </si>
  <si>
    <t xml:space="preserve">Mhun_2931</t>
  </si>
  <si>
    <t xml:space="preserve">gi|20092756|ref|NP_618831.1|</t>
  </si>
  <si>
    <t xml:space="preserve">MA3960</t>
  </si>
  <si>
    <t xml:space="preserve">gi|88604166|ref|YP_504344.1|</t>
  </si>
  <si>
    <t xml:space="preserve">Mhun_2933</t>
  </si>
  <si>
    <t xml:space="preserve">gi|20090251|ref|NP_616326.1|</t>
  </si>
  <si>
    <t xml:space="preserve">MA1390</t>
  </si>
  <si>
    <t xml:space="preserve">gi|88604169|ref|YP_504347.1|</t>
  </si>
  <si>
    <t xml:space="preserve">Mhun_2936</t>
  </si>
  <si>
    <t xml:space="preserve">gi|20090252|ref|NP_616327.1|</t>
  </si>
  <si>
    <t xml:space="preserve">MA1391</t>
  </si>
  <si>
    <t xml:space="preserve">gi|88604173|ref|YP_504351.1|</t>
  </si>
  <si>
    <t xml:space="preserve">Mhun_2940</t>
  </si>
  <si>
    <t xml:space="preserve">gi|20092352|ref|NP_618427.1|</t>
  </si>
  <si>
    <t xml:space="preserve">MA3545</t>
  </si>
  <si>
    <t xml:space="preserve">gi|88604176|ref|YP_504354.1|</t>
  </si>
  <si>
    <t xml:space="preserve">Mhun_2943</t>
  </si>
  <si>
    <t xml:space="preserve">gi|20090564|ref|NP_616639.1|</t>
  </si>
  <si>
    <t xml:space="preserve">MA1712</t>
  </si>
  <si>
    <t xml:space="preserve">gi|88604199|ref|YP_504377.1|</t>
  </si>
  <si>
    <t xml:space="preserve">Mhun_2970</t>
  </si>
  <si>
    <t xml:space="preserve">gi|20090349|ref|NP_616424.1|</t>
  </si>
  <si>
    <t xml:space="preserve">MA1490</t>
  </si>
  <si>
    <t xml:space="preserve">gi|88604204|ref|YP_504382.1|</t>
  </si>
  <si>
    <t xml:space="preserve">Mhun_2976</t>
  </si>
  <si>
    <t xml:space="preserve">gi|20092113|ref|NP_618188.1|</t>
  </si>
  <si>
    <t xml:space="preserve">MA3298</t>
  </si>
  <si>
    <t xml:space="preserve">gi|88604205|ref|YP_504383.1|</t>
  </si>
  <si>
    <t xml:space="preserve">Mhun_2977</t>
  </si>
  <si>
    <t xml:space="preserve">gi|20092112|ref|NP_618187.1|</t>
  </si>
  <si>
    <t xml:space="preserve">MA3297</t>
  </si>
  <si>
    <t xml:space="preserve">gi|88604206|ref|YP_504384.1|</t>
  </si>
  <si>
    <t xml:space="preserve">Mhun_2978</t>
  </si>
  <si>
    <t xml:space="preserve">gi|20092114|ref|NP_618189.1|</t>
  </si>
  <si>
    <t xml:space="preserve">MA3299</t>
  </si>
  <si>
    <t xml:space="preserve">gi|88604209|ref|YP_504387.1|</t>
  </si>
  <si>
    <t xml:space="preserve">Mhun_2981</t>
  </si>
  <si>
    <t xml:space="preserve">gi|20090091|ref|NP_616166.1|</t>
  </si>
  <si>
    <t xml:space="preserve">MA1227</t>
  </si>
  <si>
    <t xml:space="preserve">gi|88604210|ref|YP_504388.1|</t>
  </si>
  <si>
    <t xml:space="preserve">Mhun_2982</t>
  </si>
  <si>
    <t xml:space="preserve">gi|20089772|ref|NP_615847.1|</t>
  </si>
  <si>
    <t xml:space="preserve">MA0888</t>
  </si>
  <si>
    <t xml:space="preserve">gi|88604211|ref|YP_504389.1|</t>
  </si>
  <si>
    <t xml:space="preserve">Mhun_2983</t>
  </si>
  <si>
    <t xml:space="preserve">gi|20089774|ref|NP_615849.1|</t>
  </si>
  <si>
    <t xml:space="preserve">MA0890</t>
  </si>
  <si>
    <t xml:space="preserve">gi|88604218|ref|YP_504396.1|</t>
  </si>
  <si>
    <t xml:space="preserve">Mhun_2990</t>
  </si>
  <si>
    <t xml:space="preserve">gi|20088982|ref|NP_615057.1|</t>
  </si>
  <si>
    <t xml:space="preserve">MA0083</t>
  </si>
  <si>
    <t xml:space="preserve">gi|88604232|ref|YP_504410.1|</t>
  </si>
  <si>
    <t xml:space="preserve">Mhun_3004</t>
  </si>
  <si>
    <t xml:space="preserve">gi|20091891|ref|NP_617966.1|</t>
  </si>
  <si>
    <t xml:space="preserve">MA3073</t>
  </si>
  <si>
    <t xml:space="preserve">gi|88604250|ref|YP_504428.1|</t>
  </si>
  <si>
    <t xml:space="preserve">Mhun_3022</t>
  </si>
  <si>
    <t xml:space="preserve">gi|20092902|ref|NP_618977.1|</t>
  </si>
  <si>
    <t xml:space="preserve">MA4109</t>
  </si>
  <si>
    <t xml:space="preserve">gi|88604251|ref|YP_504429.1|</t>
  </si>
  <si>
    <t xml:space="preserve">Mhun_3023</t>
  </si>
  <si>
    <t xml:space="preserve">gi|20093371|ref|NP_619446.1|</t>
  </si>
  <si>
    <t xml:space="preserve">MA4587</t>
  </si>
  <si>
    <t xml:space="preserve">gi|88604253|ref|YP_504431.1|</t>
  </si>
  <si>
    <t xml:space="preserve">Mhun_3025</t>
  </si>
  <si>
    <t xml:space="preserve">gi|20090306|ref|NP_616381.1|</t>
  </si>
  <si>
    <t xml:space="preserve">MA1447</t>
  </si>
  <si>
    <t xml:space="preserve">gi|88604260|ref|YP_504438.1|</t>
  </si>
  <si>
    <t xml:space="preserve">Mhun_3032</t>
  </si>
  <si>
    <t xml:space="preserve">gi|20092807|ref|NP_618882.1|</t>
  </si>
  <si>
    <t xml:space="preserve">MA4012</t>
  </si>
  <si>
    <t xml:space="preserve">gi|88604282|ref|YP_504460.1|</t>
  </si>
  <si>
    <t xml:space="preserve">Mhun_3054</t>
  </si>
  <si>
    <t xml:space="preserve">gi|20089030|ref|NP_615105.1|</t>
  </si>
  <si>
    <t xml:space="preserve">MA0131</t>
  </si>
  <si>
    <t xml:space="preserve">gi|88604283|ref|YP_504461.1|</t>
  </si>
  <si>
    <t xml:space="preserve">Mhun_3055</t>
  </si>
  <si>
    <t xml:space="preserve">gi|20089029|ref|NP_615104.1|</t>
  </si>
  <si>
    <t xml:space="preserve">MA0130</t>
  </si>
  <si>
    <t xml:space="preserve">gi|88604289|ref|YP_504467.1|</t>
  </si>
  <si>
    <t xml:space="preserve">Mhun_3061</t>
  </si>
  <si>
    <t xml:space="preserve">gi|20092009|ref|NP_618084.1|</t>
  </si>
  <si>
    <t xml:space="preserve">MA3193</t>
  </si>
  <si>
    <t xml:space="preserve">gi|88604291|ref|YP_504469.1|</t>
  </si>
  <si>
    <t xml:space="preserve">Mhun_3063</t>
  </si>
  <si>
    <t xml:space="preserve">gi|20089481|ref|NP_615556.1|</t>
  </si>
  <si>
    <t xml:space="preserve">MA0592</t>
  </si>
  <si>
    <t xml:space="preserve">gi|88604293|ref|YP_504471.1|</t>
  </si>
  <si>
    <t xml:space="preserve">Mhun_3065</t>
  </si>
  <si>
    <t xml:space="preserve">gi|20092577|ref|NP_618652.1|</t>
  </si>
  <si>
    <t xml:space="preserve">MA3781</t>
  </si>
  <si>
    <t xml:space="preserve">gi|88604295|ref|YP_504473.1|</t>
  </si>
  <si>
    <t xml:space="preserve">Mhun_3067</t>
  </si>
  <si>
    <t xml:space="preserve">gi|20090053|ref|NP_616128.1|</t>
  </si>
  <si>
    <t xml:space="preserve">MA1187</t>
  </si>
  <si>
    <t xml:space="preserve">gi|88604300|ref|YP_504478.1|</t>
  </si>
  <si>
    <t xml:space="preserve">Mhun_3072</t>
  </si>
  <si>
    <t xml:space="preserve">gi|20092575|ref|NP_618650.1|</t>
  </si>
  <si>
    <t xml:space="preserve">MA3779</t>
  </si>
  <si>
    <t xml:space="preserve">gi|88604301|ref|YP_504479.1|</t>
  </si>
  <si>
    <t xml:space="preserve">Mhun_3073</t>
  </si>
  <si>
    <t xml:space="preserve">gi|20092574|ref|NP_618649.1|</t>
  </si>
  <si>
    <t xml:space="preserve">MA3778</t>
  </si>
  <si>
    <t xml:space="preserve">gi|88604304|ref|YP_504482.1|</t>
  </si>
  <si>
    <t xml:space="preserve">Mhun_3076</t>
  </si>
  <si>
    <t xml:space="preserve">gi|20090041|ref|NP_616116.1|</t>
  </si>
  <si>
    <t xml:space="preserve">MA1175</t>
  </si>
  <si>
    <t xml:space="preserve">gi|88604306|ref|YP_504484.1|</t>
  </si>
  <si>
    <t xml:space="preserve">Mhun_3078</t>
  </si>
  <si>
    <t xml:space="preserve">gi|20093243|ref|NP_619318.1|</t>
  </si>
  <si>
    <t xml:space="preserve">MA4457</t>
  </si>
  <si>
    <t xml:space="preserve">gi|88604307|ref|YP_504485.1|</t>
  </si>
  <si>
    <t xml:space="preserve">Mhun_3079</t>
  </si>
  <si>
    <t xml:space="preserve">gi|20093245|ref|NP_619320.1|</t>
  </si>
  <si>
    <t xml:space="preserve">MA4459</t>
  </si>
  <si>
    <t xml:space="preserve">gi|88604335|ref|YP_504513.1|</t>
  </si>
  <si>
    <t xml:space="preserve">Mhun_3107</t>
  </si>
  <si>
    <t xml:space="preserve">gi|20091025|ref|NP_617100.1|</t>
  </si>
  <si>
    <t xml:space="preserve">MA2183</t>
  </si>
  <si>
    <t xml:space="preserve">gi|88604377|ref|YP_504555.1|</t>
  </si>
  <si>
    <t xml:space="preserve">Mhun_3154</t>
  </si>
  <si>
    <t xml:space="preserve">gi|20089936|ref|NP_616011.1|</t>
  </si>
  <si>
    <t xml:space="preserve">MA1066</t>
  </si>
  <si>
    <t xml:space="preserve">gi|88604384|ref|YP_504562.1|</t>
  </si>
  <si>
    <t xml:space="preserve">Mhun_3161</t>
  </si>
  <si>
    <t xml:space="preserve">gi|20089938|ref|NP_616013.1|</t>
  </si>
  <si>
    <t xml:space="preserve">MA1068</t>
  </si>
  <si>
    <t xml:space="preserve">gi|88604399|ref|YP_504577.1|</t>
  </si>
  <si>
    <t xml:space="preserve">Mhun_3176</t>
  </si>
  <si>
    <t xml:space="preserve">gi|20089038|ref|NP_615113.1|</t>
  </si>
  <si>
    <t xml:space="preserve">MA0139</t>
  </si>
  <si>
    <t xml:space="preserve">gi|88604400|ref|YP_504578.1|</t>
  </si>
  <si>
    <t xml:space="preserve">Mhun_3177</t>
  </si>
  <si>
    <t xml:space="preserve">gi|20089037|ref|NP_615112.1|</t>
  </si>
  <si>
    <t xml:space="preserve">MA0138</t>
  </si>
  <si>
    <t xml:space="preserve">gi|88604404|ref|YP_504582.1|</t>
  </si>
  <si>
    <t xml:space="preserve">Mhun_3181</t>
  </si>
  <si>
    <t xml:space="preserve">gi|20089164|ref|NP_615239.1|</t>
  </si>
  <si>
    <t xml:space="preserve">MA0266</t>
  </si>
  <si>
    <t xml:space="preserve">gi|88604412|ref|YP_504590.1|</t>
  </si>
  <si>
    <t xml:space="preserve">Mhun_3189</t>
  </si>
  <si>
    <t xml:space="preserve">gi|20089559|ref|NP_615634.1|</t>
  </si>
  <si>
    <t xml:space="preserve">MA0674</t>
  </si>
  <si>
    <t xml:space="preserve">gi|88604413|ref|YP_504591.1|</t>
  </si>
  <si>
    <t xml:space="preserve">Mhun_3190</t>
  </si>
  <si>
    <t xml:space="preserve">gi|20089560|ref|NP_615635.1|</t>
  </si>
  <si>
    <t xml:space="preserve">MA0675</t>
  </si>
  <si>
    <t xml:space="preserve">gi|88604428|ref|YP_504606.1|</t>
  </si>
  <si>
    <t xml:space="preserve">Mhun_3205</t>
  </si>
  <si>
    <t xml:space="preserve">gi|20092361|ref|NP_618436.1|</t>
  </si>
  <si>
    <t xml:space="preserve">MA3554</t>
  </si>
  <si>
    <t xml:space="preserve">gi|88604431|ref|YP_504609.1|</t>
  </si>
  <si>
    <t xml:space="preserve">Mhun_3208</t>
  </si>
  <si>
    <t xml:space="preserve">gi|20092358|ref|NP_618433.1|</t>
  </si>
  <si>
    <t xml:space="preserve">MA3551</t>
  </si>
  <si>
    <t xml:space="preserve">gi|88604433|ref|YP_504611.1|</t>
  </si>
  <si>
    <t xml:space="preserve">Mhun_3210</t>
  </si>
  <si>
    <t xml:space="preserve">gi|20093051|ref|NP_619126.1|</t>
  </si>
  <si>
    <t xml:space="preserve">MA4262</t>
  </si>
  <si>
    <t xml:space="preserve">gi|88604434|ref|YP_504612.1|</t>
  </si>
  <si>
    <t xml:space="preserve">Mhun_3211</t>
  </si>
  <si>
    <t xml:space="preserve">gi|20093050|ref|NP_619125.1|</t>
  </si>
  <si>
    <t xml:space="preserve">MA4261</t>
  </si>
  <si>
    <t xml:space="preserve">gi|88604436|ref|YP_504614.1|</t>
  </si>
  <si>
    <t xml:space="preserve">Mhun_3213</t>
  </si>
  <si>
    <t xml:space="preserve">gi|20093049|ref|NP_619124.1|</t>
  </si>
  <si>
    <t xml:space="preserve">MA4259</t>
  </si>
  <si>
    <t xml:space="preserve">gi|88604437|ref|YP_504615.1|</t>
  </si>
  <si>
    <t xml:space="preserve">Mhun_3214</t>
  </si>
  <si>
    <t xml:space="preserve">gi|20093048|ref|NP_619123.1|</t>
  </si>
  <si>
    <t xml:space="preserve">MA4258</t>
  </si>
  <si>
    <t xml:space="preserve">gi|88604438|ref|YP_504616.1|</t>
  </si>
  <si>
    <t xml:space="preserve">Mhun_3215</t>
  </si>
  <si>
    <t xml:space="preserve">gi|20089410|ref|NP_615485.1|</t>
  </si>
  <si>
    <t xml:space="preserve">MA0521</t>
  </si>
  <si>
    <t xml:space="preserve">gi|88604449|ref|YP_504627.1|</t>
  </si>
  <si>
    <t xml:space="preserve">Mhun_3226</t>
  </si>
  <si>
    <t xml:space="preserve">gi|20089412|ref|NP_615487.1|</t>
  </si>
  <si>
    <t xml:space="preserve">MA0523</t>
  </si>
  <si>
    <t xml:space="preserve">gi|88604450|ref|YP_504628.1|</t>
  </si>
  <si>
    <t xml:space="preserve">Mhun_3227</t>
  </si>
  <si>
    <t xml:space="preserve">gi|20092372|ref|NP_618447.1|</t>
  </si>
  <si>
    <t xml:space="preserve">MA3566</t>
  </si>
  <si>
    <t xml:space="preserve">gi|88604452|ref|YP_504630.1|</t>
  </si>
  <si>
    <t xml:space="preserve">Mhun_3229</t>
  </si>
  <si>
    <t xml:space="preserve">gi|20092370|ref|NP_618445.1|</t>
  </si>
  <si>
    <t xml:space="preserve">MA3564</t>
  </si>
  <si>
    <t xml:space="preserve">gi|88604453|ref|YP_504631.1|</t>
  </si>
  <si>
    <t xml:space="preserve">Mhun_3230</t>
  </si>
  <si>
    <t xml:space="preserve">gi|20093300|ref|NP_619375.1|</t>
  </si>
  <si>
    <t xml:space="preserve">MA4515</t>
  </si>
  <si>
    <t xml:space="preserve">Abbreviation</t>
  </si>
  <si>
    <t xml:space="preserve">Citation</t>
  </si>
  <si>
    <r>
      <rPr>
        <sz val="12"/>
        <color rgb="FF000000"/>
        <rFont val="Calibri"/>
        <family val="2"/>
      </rPr>
      <t xml:space="preserve">Agren, R., Liu, L., Shoaie, S., Vongsangnak, W., Nookaew, I., &amp; Nielsen, J. (2013). The RAVEN Toolbox and Its Use for Generating a Genome-scale Metabolic Model for Penicillium chrysogenum. </t>
    </r>
    <r>
      <rPr>
        <i val="true"/>
        <sz val="12"/>
        <color rgb="FF000000"/>
        <rFont val="Calibri"/>
        <family val="2"/>
      </rPr>
      <t xml:space="preserve">PLoS Computational Biology</t>
    </r>
    <r>
      <rPr>
        <sz val="12"/>
        <color rgb="FF000000"/>
        <rFont val="Calibri"/>
        <family val="2"/>
      </rPr>
      <t xml:space="preserve">, </t>
    </r>
    <r>
      <rPr>
        <i val="true"/>
        <sz val="12"/>
        <color rgb="FF000000"/>
        <rFont val="Calibri"/>
        <family val="2"/>
      </rPr>
      <t xml:space="preserve">9</t>
    </r>
    <r>
      <rPr>
        <sz val="12"/>
        <color rgb="FF000000"/>
        <rFont val="Calibri"/>
        <family val="2"/>
      </rPr>
      <t xml:space="preserve">(3), e1002980.</t>
    </r>
  </si>
  <si>
    <r>
      <rPr>
        <sz val="12"/>
        <color rgb="FF000000"/>
        <rFont val="Calibri"/>
        <family val="2"/>
      </rPr>
      <t xml:space="preserve">Dong, X., &amp; Stams, A. J. M. (1995). Evidence for H2 and formate formation during syntrophic butyrate and propionate degradation. </t>
    </r>
    <r>
      <rPr>
        <i val="true"/>
        <sz val="12"/>
        <color rgb="FF000000"/>
        <rFont val="Calibri"/>
        <family val="2"/>
      </rPr>
      <t xml:space="preserve">Anaerobe</t>
    </r>
    <r>
      <rPr>
        <sz val="12"/>
        <color rgb="FF000000"/>
        <rFont val="Calibri"/>
        <family val="2"/>
      </rPr>
      <t xml:space="preserve">, </t>
    </r>
    <r>
      <rPr>
        <i val="true"/>
        <sz val="12"/>
        <color rgb="FF000000"/>
        <rFont val="Calibri"/>
        <family val="2"/>
      </rPr>
      <t xml:space="preserve">1</t>
    </r>
    <r>
      <rPr>
        <sz val="12"/>
        <color rgb="FF000000"/>
        <rFont val="Calibri"/>
        <family val="2"/>
      </rPr>
      <t xml:space="preserve">(1), 35–39.</t>
    </r>
  </si>
  <si>
    <r>
      <rPr>
        <sz val="12"/>
        <color rgb="FF000000"/>
        <rFont val="Calibri"/>
        <family val="2"/>
      </rPr>
      <t xml:space="preserve">Feist, A. M., Henry, C. S., Reed, J. L., Krummenacker, M., Joyce, A. R., Karp, P. D., … Palsson, B. Ø. (2007). A genome-scale metabolic reconstruction for Escherichia coli K-12 MG1655 that accounts for 1260 ORFs and thermodynamic information. </t>
    </r>
    <r>
      <rPr>
        <i val="true"/>
        <sz val="12"/>
        <color rgb="FF000000"/>
        <rFont val="Calibri"/>
        <family val="2"/>
      </rPr>
      <t xml:space="preserve">Molecular Systems Biology</t>
    </r>
    <r>
      <rPr>
        <sz val="12"/>
        <color rgb="FF000000"/>
        <rFont val="Calibri"/>
        <family val="2"/>
      </rPr>
      <t xml:space="preserve">, </t>
    </r>
    <r>
      <rPr>
        <i val="true"/>
        <sz val="12"/>
        <color rgb="FF000000"/>
        <rFont val="Calibri"/>
        <family val="2"/>
      </rPr>
      <t xml:space="preserve">3</t>
    </r>
    <r>
      <rPr>
        <sz val="12"/>
        <color rgb="FF000000"/>
        <rFont val="Calibri"/>
        <family val="2"/>
      </rPr>
      <t xml:space="preserve">, 121.</t>
    </r>
  </si>
  <si>
    <t xml:space="preserve">Heidelberg 2004</t>
  </si>
  <si>
    <r>
      <rPr>
        <sz val="12"/>
        <color rgb="FF000000"/>
        <rFont val="Calibri"/>
        <family val="2"/>
      </rPr>
      <t xml:space="preserve">Heidelberg, J. F., Seshadri, R., Haveman, S. A., Hemme, C. L., Paulsen, I. T., Kolonay, J. F., … Fraser, C. M. (2004). The genome sequence of the anaerobic, sulfate-reducing bacterium Desulfovibrio vulgaris Hildenborough. </t>
    </r>
    <r>
      <rPr>
        <i val="true"/>
        <sz val="12"/>
        <color rgb="FF000000"/>
        <rFont val="Calibri"/>
        <family val="2"/>
      </rPr>
      <t xml:space="preserve">Nature Biotechnology</t>
    </r>
    <r>
      <rPr>
        <sz val="12"/>
        <color rgb="FF000000"/>
        <rFont val="Calibri"/>
        <family val="2"/>
      </rPr>
      <t xml:space="preserve">, </t>
    </r>
    <r>
      <rPr>
        <i val="true"/>
        <sz val="12"/>
        <color rgb="FF000000"/>
        <rFont val="Calibri"/>
        <family val="2"/>
      </rPr>
      <t xml:space="preserve">22</t>
    </r>
    <r>
      <rPr>
        <sz val="12"/>
        <color rgb="FF000000"/>
        <rFont val="Calibri"/>
        <family val="2"/>
      </rPr>
      <t xml:space="preserve">(5), 554–559.</t>
    </r>
  </si>
  <si>
    <r>
      <rPr>
        <sz val="12"/>
        <color rgb="FF000000"/>
        <rFont val="Calibri"/>
        <family val="2"/>
      </rPr>
      <t xml:space="preserve">Henry, C. S., DeJongh, M., Best, A. A., Frybarger, P. M., Linsay, B., &amp; Stevens, R. L. (2010). High-throughput generation, optimization and analysis of genome-scale metabolic models. </t>
    </r>
    <r>
      <rPr>
        <i val="true"/>
        <sz val="12"/>
        <color rgb="FF000000"/>
        <rFont val="Calibri"/>
        <family val="2"/>
      </rPr>
      <t xml:space="preserve">Nature Biotechnology</t>
    </r>
    <r>
      <rPr>
        <sz val="12"/>
        <color rgb="FF000000"/>
        <rFont val="Calibri"/>
        <family val="2"/>
      </rPr>
      <t xml:space="preserve">, </t>
    </r>
    <r>
      <rPr>
        <i val="true"/>
        <sz val="12"/>
        <color rgb="FF000000"/>
        <rFont val="Calibri"/>
        <family val="2"/>
      </rPr>
      <t xml:space="preserve">28</t>
    </r>
    <r>
      <rPr>
        <sz val="12"/>
        <color rgb="FF000000"/>
        <rFont val="Calibri"/>
        <family val="2"/>
      </rPr>
      <t xml:space="preserve">(9), 977–982.</t>
    </r>
  </si>
  <si>
    <r>
      <rPr>
        <sz val="12"/>
        <color rgb="FF000000"/>
        <rFont val="Calibri"/>
        <family val="2"/>
      </rPr>
      <t xml:space="preserve">Lovley, D. R., Giovannoni, S. J., White, D. C., Champine, J. E., Phillips, E. J. P., Gorby, Y. A., &amp; Goodwin, S. (1993). Geobacter metallireducens gen. nov. sp. nov., a microorganism capable of coupling the complete oxidation of organic compounds to the reduction of iron and other metals. </t>
    </r>
    <r>
      <rPr>
        <i val="true"/>
        <sz val="12"/>
        <color rgb="FF000000"/>
        <rFont val="Calibri"/>
        <family val="2"/>
      </rPr>
      <t xml:space="preserve">Archives of Microbiology</t>
    </r>
    <r>
      <rPr>
        <sz val="12"/>
        <color rgb="FF000000"/>
        <rFont val="Calibri"/>
        <family val="2"/>
      </rPr>
      <t xml:space="preserve">, </t>
    </r>
    <r>
      <rPr>
        <i val="true"/>
        <sz val="12"/>
        <color rgb="FF000000"/>
        <rFont val="Calibri"/>
        <family val="2"/>
      </rPr>
      <t xml:space="preserve">159</t>
    </r>
    <r>
      <rPr>
        <sz val="12"/>
        <color rgb="FF000000"/>
        <rFont val="Calibri"/>
        <family val="2"/>
      </rPr>
      <t xml:space="preserve">(4), 336–344. </t>
    </r>
  </si>
  <si>
    <t xml:space="preserve">Mahadevan 2006</t>
  </si>
  <si>
    <r>
      <rPr>
        <sz val="12"/>
        <color rgb="FF000000"/>
        <rFont val="Calibri"/>
        <family val="2"/>
      </rPr>
      <t xml:space="preserve">Mahadevan, R., Bond, D. R., Butler, J. E., &amp; Coppi, M. V. (2006). Characterization of Metabolism in the Fe(III)-Reducing Organism Geobacter sulfurreducens by Constraint-Based Modeling. </t>
    </r>
    <r>
      <rPr>
        <i val="true"/>
        <sz val="12"/>
        <color rgb="FF000000"/>
        <rFont val="Calibri"/>
        <family val="2"/>
      </rPr>
      <t xml:space="preserve">Applied and Environmental Microbiology</t>
    </r>
    <r>
      <rPr>
        <sz val="12"/>
        <color rgb="FF000000"/>
        <rFont val="Calibri"/>
        <family val="2"/>
      </rPr>
      <t xml:space="preserve">, </t>
    </r>
    <r>
      <rPr>
        <i val="true"/>
        <sz val="12"/>
        <color rgb="FF000000"/>
        <rFont val="Calibri"/>
        <family val="2"/>
      </rPr>
      <t xml:space="preserve">72</t>
    </r>
    <r>
      <rPr>
        <sz val="12"/>
        <color rgb="FF000000"/>
        <rFont val="Calibri"/>
        <family val="2"/>
      </rPr>
      <t xml:space="preserve">(2), 1558–1568.</t>
    </r>
  </si>
  <si>
    <t xml:space="preserve">Muller 2010</t>
  </si>
  <si>
    <r>
      <rPr>
        <sz val="12"/>
        <color rgb="FF000000"/>
        <rFont val="Calibri"/>
        <family val="2"/>
      </rPr>
      <t xml:space="preserve">Müller, N., Worm, P., Schink, B., Stams, A. J. M., &amp; Plugge, C. M. (2010). Syntrophic butyrate and propionate oxidation processes: from genomes to reaction mechanisms. </t>
    </r>
    <r>
      <rPr>
        <i val="true"/>
        <sz val="12"/>
        <color rgb="FF000000"/>
        <rFont val="Calibri"/>
        <family val="2"/>
      </rPr>
      <t xml:space="preserve">Environmental Microbiology Reports</t>
    </r>
    <r>
      <rPr>
        <sz val="12"/>
        <color rgb="FF000000"/>
        <rFont val="Calibri"/>
        <family val="2"/>
      </rPr>
      <t xml:space="preserve">, </t>
    </r>
    <r>
      <rPr>
        <i val="true"/>
        <sz val="12"/>
        <color rgb="FF000000"/>
        <rFont val="Calibri"/>
        <family val="2"/>
      </rPr>
      <t xml:space="preserve">2</t>
    </r>
    <r>
      <rPr>
        <sz val="12"/>
        <color rgb="FF000000"/>
        <rFont val="Calibri"/>
        <family val="2"/>
      </rPr>
      <t xml:space="preserve">(4), 489–499.</t>
    </r>
  </si>
  <si>
    <r>
      <rPr>
        <sz val="12"/>
        <color rgb="FF000000"/>
        <rFont val="Calibri"/>
        <family val="2"/>
      </rPr>
      <t xml:space="preserve">Plugge, C. M., Henstra, A. M., Worm, P., Swarts, D. C., Paulitsch-Fuchs, A. H., Scholten, J. C. M., … McInerney, M. J. (2012). Complete genome sequence of Syntrophobacter fumaroxidans strain (MPOB(T)). </t>
    </r>
    <r>
      <rPr>
        <i val="true"/>
        <sz val="12"/>
        <color rgb="FF000000"/>
        <rFont val="Calibri"/>
        <family val="2"/>
      </rPr>
      <t xml:space="preserve">Standards in Genomic Sciences</t>
    </r>
    <r>
      <rPr>
        <sz val="12"/>
        <color rgb="FF000000"/>
        <rFont val="Calibri"/>
        <family val="2"/>
      </rPr>
      <t xml:space="preserve">, </t>
    </r>
    <r>
      <rPr>
        <i val="true"/>
        <sz val="12"/>
        <color rgb="FF000000"/>
        <rFont val="Calibri"/>
        <family val="2"/>
      </rPr>
      <t xml:space="preserve">7</t>
    </r>
    <r>
      <rPr>
        <sz val="12"/>
        <color rgb="FF000000"/>
        <rFont val="Calibri"/>
        <family val="2"/>
      </rPr>
      <t xml:space="preserve">(1), 91–106.</t>
    </r>
  </si>
  <si>
    <t xml:space="preserve">Scholten &amp; Conrad 2000</t>
  </si>
  <si>
    <r>
      <rPr>
        <sz val="12"/>
        <color rgb="FF000000"/>
        <rFont val="Calibri"/>
        <family val="2"/>
      </rPr>
      <t xml:space="preserve">Scholten, J. C. M., &amp; Conrad, R. (2000). Energetics of syntrophic propionate oxidation in defined batch and chemostat cocultures. </t>
    </r>
    <r>
      <rPr>
        <i val="true"/>
        <sz val="12"/>
        <color rgb="FF000000"/>
        <rFont val="Calibri"/>
        <family val="2"/>
      </rPr>
      <t xml:space="preserve">Applied and Environmental Microbiology</t>
    </r>
    <r>
      <rPr>
        <sz val="12"/>
        <color rgb="FF000000"/>
        <rFont val="Calibri"/>
        <family val="2"/>
      </rPr>
      <t xml:space="preserve">, </t>
    </r>
    <r>
      <rPr>
        <i val="true"/>
        <sz val="12"/>
        <color rgb="FF000000"/>
        <rFont val="Calibri"/>
        <family val="2"/>
      </rPr>
      <t xml:space="preserve">66</t>
    </r>
    <r>
      <rPr>
        <sz val="12"/>
        <color rgb="FF000000"/>
        <rFont val="Calibri"/>
        <family val="2"/>
      </rPr>
      <t xml:space="preserve">(7), 2934–2942.</t>
    </r>
  </si>
  <si>
    <t xml:space="preserve">Sieber 2012</t>
  </si>
  <si>
    <r>
      <rPr>
        <sz val="12"/>
        <color rgb="FF000000"/>
        <rFont val="Calibri"/>
        <family val="2"/>
      </rPr>
      <t xml:space="preserve">Sieber, J. R., McInerney, M. J., &amp; Gunsalus, R. P. (2012). Genomic insights into syntrophy: the paradigm for anaerobic metabolic cooperation. </t>
    </r>
    <r>
      <rPr>
        <i val="true"/>
        <sz val="12"/>
        <color rgb="FF000000"/>
        <rFont val="Calibri"/>
        <family val="2"/>
      </rPr>
      <t xml:space="preserve">Annual Review of Microbiology</t>
    </r>
    <r>
      <rPr>
        <sz val="12"/>
        <color rgb="FF000000"/>
        <rFont val="Calibri"/>
        <family val="2"/>
      </rPr>
      <t xml:space="preserve">, </t>
    </r>
    <r>
      <rPr>
        <i val="true"/>
        <sz val="12"/>
        <color rgb="FF000000"/>
        <rFont val="Calibri"/>
        <family val="2"/>
      </rPr>
      <t xml:space="preserve">66</t>
    </r>
    <r>
      <rPr>
        <sz val="12"/>
        <color rgb="FF000000"/>
        <rFont val="Calibri"/>
        <family val="2"/>
      </rPr>
      <t xml:space="preserve">, 429–452.</t>
    </r>
  </si>
  <si>
    <r>
      <rPr>
        <sz val="12"/>
        <color rgb="FF000000"/>
        <rFont val="Calibri"/>
        <family val="2"/>
      </rPr>
      <t xml:space="preserve">Stams, A. J. M., Van Dijk, J. B., Dijkema, C., &amp; Plugge, C. M. (1993). Growth of syntrophic propionate-oxidizing bacteria with fumarate in the absence of methanogenic bacteria. </t>
    </r>
    <r>
      <rPr>
        <i val="true"/>
        <sz val="12"/>
        <color rgb="FF000000"/>
        <rFont val="Calibri"/>
        <family val="2"/>
      </rPr>
      <t xml:space="preserve">Applied and Environmental Microbiology</t>
    </r>
    <r>
      <rPr>
        <sz val="12"/>
        <color rgb="FF000000"/>
        <rFont val="Calibri"/>
        <family val="2"/>
      </rPr>
      <t xml:space="preserve">, </t>
    </r>
    <r>
      <rPr>
        <i val="true"/>
        <sz val="12"/>
        <color rgb="FF000000"/>
        <rFont val="Calibri"/>
        <family val="2"/>
      </rPr>
      <t xml:space="preserve">59</t>
    </r>
    <r>
      <rPr>
        <sz val="12"/>
        <color rgb="FF000000"/>
        <rFont val="Calibri"/>
        <family val="2"/>
      </rPr>
      <t xml:space="preserve">(4), 1114–1119.</t>
    </r>
  </si>
  <si>
    <r>
      <rPr>
        <sz val="12"/>
        <color rgb="FF000000"/>
        <rFont val="Calibri"/>
        <family val="2"/>
      </rPr>
      <t xml:space="preserve">Worm, P., Stams, A. J. M., Cheng, X., &amp; Plugge, C. M. (2011). Growth- and substrate-dependent transcription of formate dehydrogenase and hydrogenase coding genes in Syntrophobacter fumaroxidans and Methanospirillum hungatei. </t>
    </r>
    <r>
      <rPr>
        <i val="true"/>
        <sz val="12"/>
        <color rgb="FF000000"/>
        <rFont val="Calibri"/>
        <family val="2"/>
      </rPr>
      <t xml:space="preserve">Microbiology</t>
    </r>
    <r>
      <rPr>
        <sz val="12"/>
        <color rgb="FF000000"/>
        <rFont val="Calibri"/>
        <family val="2"/>
      </rPr>
      <t xml:space="preserve">, </t>
    </r>
    <r>
      <rPr>
        <i val="true"/>
        <sz val="12"/>
        <color rgb="FF000000"/>
        <rFont val="Calibri"/>
        <family val="2"/>
      </rPr>
      <t xml:space="preserve">157</t>
    </r>
    <r>
      <rPr>
        <sz val="12"/>
        <color rgb="FF000000"/>
        <rFont val="Calibri"/>
        <family val="2"/>
      </rPr>
      <t xml:space="preserve">(1), 280–289.</t>
    </r>
  </si>
</sst>
</file>

<file path=xl/styles.xml><?xml version="1.0" encoding="utf-8"?>
<styleSheet xmlns="http://schemas.openxmlformats.org/spreadsheetml/2006/main">
  <numFmts count="3">
    <numFmt numFmtId="164" formatCode="General"/>
    <numFmt numFmtId="165" formatCode="0.00E+00"/>
    <numFmt numFmtId="166" formatCode="General"/>
  </numFmts>
  <fonts count="15">
    <font>
      <sz val="12"/>
      <color rgb="FF000000"/>
      <name val="Calibri"/>
      <family val="2"/>
    </font>
    <font>
      <sz val="10"/>
      <name val="Arial"/>
      <family val="0"/>
    </font>
    <font>
      <sz val="10"/>
      <name val="Arial"/>
      <family val="0"/>
    </font>
    <font>
      <sz val="10"/>
      <name val="Arial"/>
      <family val="0"/>
    </font>
    <font>
      <sz val="11"/>
      <color rgb="FF000000"/>
      <name val="Calibri"/>
      <family val="2"/>
    </font>
    <font>
      <b val="true"/>
      <sz val="12"/>
      <color rgb="FF000000"/>
      <name val="Calibri"/>
      <family val="2"/>
    </font>
    <font>
      <i val="true"/>
      <sz val="12"/>
      <color rgb="FF000000"/>
      <name val="Calibri"/>
      <family val="2"/>
    </font>
    <font>
      <sz val="12"/>
      <name val="Calibri"/>
      <family val="0"/>
    </font>
    <font>
      <b val="true"/>
      <sz val="12"/>
      <name val="Calibri"/>
      <family val="0"/>
    </font>
    <font>
      <b val="true"/>
      <sz val="12"/>
      <color rgb="FF000000"/>
      <name val="Arial"/>
      <family val="2"/>
    </font>
    <font>
      <sz val="12"/>
      <color rgb="FF000000"/>
      <name val="Arial"/>
      <family val="2"/>
    </font>
    <font>
      <i val="true"/>
      <sz val="12"/>
      <color rgb="FF000000"/>
      <name val="Arial"/>
      <family val="0"/>
    </font>
    <font>
      <b val="true"/>
      <i val="true"/>
      <sz val="12"/>
      <color rgb="FF000000"/>
      <name val="Calibri"/>
      <family val="0"/>
    </font>
    <font>
      <b val="true"/>
      <sz val="11"/>
      <color rgb="FF000000"/>
      <name val="Calibri"/>
      <family val="2"/>
    </font>
    <font>
      <sz val="10"/>
      <color rgb="FF000000"/>
      <name val="Courier New"/>
      <family val="0"/>
    </font>
  </fonts>
  <fills count="8">
    <fill>
      <patternFill patternType="none"/>
    </fill>
    <fill>
      <patternFill patternType="gray125"/>
    </fill>
    <fill>
      <patternFill patternType="solid">
        <fgColor rgb="FFFFFFFF"/>
        <bgColor rgb="FFFFFFCC"/>
      </patternFill>
    </fill>
    <fill>
      <patternFill patternType="solid">
        <fgColor rgb="FFA2BD90"/>
        <bgColor rgb="FF969696"/>
      </patternFill>
    </fill>
    <fill>
      <patternFill patternType="solid">
        <fgColor rgb="FFFFCC99"/>
        <bgColor rgb="FFFFFF99"/>
      </patternFill>
    </fill>
    <fill>
      <patternFill patternType="solid">
        <fgColor rgb="FFCCFFFF"/>
        <bgColor rgb="FFCCFFFF"/>
      </patternFill>
    </fill>
    <fill>
      <patternFill patternType="solid">
        <fgColor rgb="FFDD0806"/>
        <bgColor rgb="FF993300"/>
      </patternFill>
    </fill>
    <fill>
      <patternFill patternType="solid">
        <fgColor rgb="FF006411"/>
        <bgColor rgb="FF003300"/>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7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5" fillId="2" borderId="0" xfId="0" applyFont="true" applyBorder="true" applyAlignment="true" applyProtection="false">
      <alignment horizontal="center" vertical="bottom" textRotation="0" wrapText="false" indent="0" shrinkToFit="false"/>
      <protection locked="true" hidden="false"/>
    </xf>
    <xf numFmtId="164" fontId="5" fillId="3" borderId="0" xfId="0" applyFont="true" applyBorder="true" applyAlignment="true" applyProtection="false">
      <alignment horizontal="center" vertical="bottom" textRotation="0" wrapText="false" indent="0" shrinkToFit="false"/>
      <protection locked="true" hidden="false"/>
    </xf>
    <xf numFmtId="164" fontId="5" fillId="4" borderId="0" xfId="0" applyFont="true" applyBorder="true" applyAlignment="true" applyProtection="false">
      <alignment horizontal="center"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5" fillId="3" borderId="0" xfId="0" applyFont="true" applyBorder="false" applyAlignment="false" applyProtection="false">
      <alignment horizontal="general" vertical="bottom" textRotation="0" wrapText="false" indent="0" shrinkToFit="false"/>
      <protection locked="true" hidden="false"/>
    </xf>
    <xf numFmtId="164" fontId="5" fillId="4"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0" fillId="3" borderId="0" xfId="0" applyFont="true" applyBorder="true" applyAlignment="false" applyProtection="false">
      <alignment horizontal="general" vertical="bottom" textRotation="0" wrapText="false" indent="0" shrinkToFit="false"/>
      <protection locked="true" hidden="false"/>
    </xf>
    <xf numFmtId="164" fontId="0" fillId="4"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2"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left" vertical="bottom" textRotation="0" wrapText="true" indent="0" shrinkToFit="false"/>
      <protection locked="true" hidden="false"/>
    </xf>
    <xf numFmtId="164" fontId="5" fillId="0" borderId="0" xfId="0" applyFont="true" applyBorder="false" applyAlignment="true" applyProtection="false">
      <alignment horizontal="left" vertical="bottom" textRotation="0" wrapText="tru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6"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2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12"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13" fillId="0" borderId="0" xfId="20" applyFont="true" applyBorder="false" applyAlignment="false" applyProtection="false">
      <alignment horizontal="general" vertical="bottom" textRotation="0" wrapText="false" indent="0" shrinkToFit="false"/>
      <protection locked="true" hidden="false"/>
    </xf>
    <xf numFmtId="164" fontId="13" fillId="0" borderId="0" xfId="20" applyFont="true" applyBorder="true" applyAlignment="true" applyProtection="false">
      <alignment horizontal="center" vertical="bottom" textRotation="0" wrapText="false" indent="0" shrinkToFit="false"/>
      <protection locked="true" hidden="false"/>
    </xf>
    <xf numFmtId="164" fontId="13" fillId="0" borderId="0" xfId="20" applyFont="true" applyBorder="false" applyAlignment="tru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true" applyProtection="false">
      <alignment horizontal="general" vertical="bottom" textRotation="0" wrapText="false" indent="0" shrinkToFit="false"/>
      <protection locked="true" hidden="false"/>
    </xf>
    <xf numFmtId="164" fontId="4" fillId="0" borderId="0" xfId="20" applyFont="false" applyBorder="true" applyAlignment="true" applyProtection="false">
      <alignment horizontal="left" vertical="top" textRotation="0" wrapText="false" indent="0" shrinkToFit="false"/>
      <protection locked="true" hidden="false"/>
    </xf>
    <xf numFmtId="164" fontId="0"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false" applyBorder="true" applyAlignment="true" applyProtection="false">
      <alignment horizontal="general" vertical="top" textRotation="0" wrapText="false" indent="0" shrinkToFit="false"/>
      <protection locked="true" hidden="false"/>
    </xf>
    <xf numFmtId="164" fontId="13" fillId="0" borderId="0" xfId="20" applyFont="true" applyBorder="false" applyAlignment="true" applyProtection="false">
      <alignment horizontal="center" vertical="bottom" textRotation="0" wrapText="false" indent="0" shrinkToFit="false"/>
      <protection locked="true" hidden="false"/>
    </xf>
    <xf numFmtId="164" fontId="4" fillId="0" borderId="0" xfId="20" applyFont="true" applyBorder="true" applyAlignment="true" applyProtection="false">
      <alignment horizontal="left" vertical="top" textRotation="0" wrapText="false" indent="0" shrinkToFit="false"/>
      <protection locked="true" hidden="false"/>
    </xf>
    <xf numFmtId="164" fontId="13" fillId="0" borderId="0" xfId="20" applyFont="true" applyBorder="true" applyAlignment="true" applyProtection="false">
      <alignment horizontal="left" vertical="top" textRotation="0" wrapText="false" indent="0" shrinkToFit="false"/>
      <protection locked="true" hidden="false"/>
    </xf>
    <xf numFmtId="166" fontId="14" fillId="0" borderId="0" xfId="0" applyFont="true" applyBorder="false" applyAlignment="true" applyProtection="false">
      <alignment horizontal="general" vertical="center"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colors>
    <indexedColors>
      <rgbColor rgb="FF000000"/>
      <rgbColor rgb="FFFFFFFF"/>
      <rgbColor rgb="FFDD0806"/>
      <rgbColor rgb="FF00FF00"/>
      <rgbColor rgb="FF0000FF"/>
      <rgbColor rgb="FFFFFF00"/>
      <rgbColor rgb="FFFF00FF"/>
      <rgbColor rgb="FF00FFFF"/>
      <rgbColor rgb="FF800000"/>
      <rgbColor rgb="FF006411"/>
      <rgbColor rgb="FF000080"/>
      <rgbColor rgb="FF808000"/>
      <rgbColor rgb="FF800080"/>
      <rgbColor rgb="FF008080"/>
      <rgbColor rgb="FFA2BD9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828125" defaultRowHeight="15" zeroHeight="false" outlineLevelRow="0" outlineLevelCol="0"/>
  <cols>
    <col collapsed="false" customWidth="true" hidden="false" outlineLevel="0" max="1" min="1" style="1" width="10.33"/>
    <col collapsed="false" customWidth="true" hidden="false" outlineLevel="0" max="2" min="2" style="1" width="97.15"/>
    <col collapsed="false" customWidth="false" hidden="false" outlineLevel="0" max="257" min="3" style="1" width="10.83"/>
  </cols>
  <sheetData>
    <row r="1" customFormat="false" ht="15" hidden="false" customHeight="false" outlineLevel="0" collapsed="false">
      <c r="A1" s="2" t="s">
        <v>0</v>
      </c>
      <c r="B1" s="2" t="s">
        <v>1</v>
      </c>
    </row>
    <row r="2" customFormat="false" ht="15" hidden="false" customHeight="false" outlineLevel="0" collapsed="false">
      <c r="A2" s="1" t="s">
        <v>2</v>
      </c>
      <c r="B2" s="1" t="s">
        <v>3</v>
      </c>
    </row>
    <row r="3" customFormat="false" ht="15" hidden="false" customHeight="false" outlineLevel="0" collapsed="false">
      <c r="A3" s="3" t="s">
        <v>4</v>
      </c>
      <c r="B3" s="1" t="s">
        <v>5</v>
      </c>
    </row>
    <row r="4" customFormat="false" ht="15" hidden="false" customHeight="true" outlineLevel="0" collapsed="false">
      <c r="A4" s="4" t="s">
        <v>6</v>
      </c>
      <c r="B4" s="5" t="s">
        <v>7</v>
      </c>
      <c r="C4" s="5"/>
      <c r="D4" s="5"/>
      <c r="E4" s="5"/>
      <c r="F4" s="5"/>
      <c r="G4" s="5"/>
    </row>
    <row r="5" customFormat="false" ht="15" hidden="false" customHeight="false" outlineLevel="0" collapsed="false">
      <c r="A5" s="1" t="s">
        <v>8</v>
      </c>
      <c r="B5" s="1" t="s">
        <v>9</v>
      </c>
    </row>
    <row r="6" customFormat="false" ht="45" hidden="false" customHeight="false" outlineLevel="0" collapsed="false">
      <c r="A6" s="6" t="s">
        <v>10</v>
      </c>
      <c r="B6" s="7" t="s">
        <v>11</v>
      </c>
    </row>
    <row r="7" customFormat="false" ht="15" hidden="false" customHeight="false" outlineLevel="0" collapsed="false">
      <c r="A7" s="4" t="s">
        <v>12</v>
      </c>
      <c r="B7" s="8" t="s">
        <v>13</v>
      </c>
    </row>
    <row r="8" customFormat="false" ht="15" hidden="false" customHeight="false" outlineLevel="0" collapsed="false">
      <c r="A8" s="3" t="s">
        <v>14</v>
      </c>
      <c r="B8" s="7" t="s">
        <v>15</v>
      </c>
    </row>
    <row r="9" customFormat="false" ht="15" hidden="false" customHeight="false" outlineLevel="0" collapsed="false">
      <c r="A9" s="3" t="s">
        <v>16</v>
      </c>
      <c r="B9" s="7" t="s">
        <v>17</v>
      </c>
    </row>
    <row r="13" customFormat="false" ht="15" hidden="false" customHeight="false" outlineLevel="0" collapsed="false">
      <c r="A13" s="3"/>
      <c r="B13" s="8"/>
    </row>
    <row r="14" customFormat="false" ht="15" hidden="false" customHeight="false" outlineLevel="0" collapsed="false">
      <c r="A14" s="3"/>
      <c r="B14" s="8"/>
    </row>
    <row r="15" customFormat="false" ht="15" hidden="false" customHeight="false" outlineLevel="0" collapsed="false">
      <c r="A15" s="3"/>
      <c r="B15" s="7"/>
    </row>
    <row r="16" customFormat="false" ht="15" hidden="false" customHeight="false" outlineLevel="0" collapsed="false">
      <c r="A16" s="3"/>
      <c r="B16" s="7"/>
    </row>
    <row r="17" customFormat="false" ht="15" hidden="false" customHeight="false" outlineLevel="0" collapsed="false">
      <c r="A17" s="4"/>
      <c r="B17" s="8"/>
    </row>
    <row r="18" customFormat="false" ht="15" hidden="false" customHeight="false" outlineLevel="0" collapsed="false">
      <c r="A18" s="3"/>
      <c r="B18" s="3"/>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4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0" width="13.66"/>
    <col collapsed="false" customWidth="true" hidden="false" outlineLevel="0" max="2" min="2" style="0" width="22.16"/>
    <col collapsed="false" customWidth="true" hidden="false" outlineLevel="0" max="3" min="3" style="0" width="12.16"/>
    <col collapsed="false" customWidth="true" hidden="false" outlineLevel="0" max="5" min="5" style="0" width="12.33"/>
    <col collapsed="false" customWidth="true" hidden="false" outlineLevel="0" max="6" min="6" style="0" width="15.66"/>
    <col collapsed="false" customWidth="true" hidden="false" outlineLevel="0" max="7" min="7" style="9" width="12.16"/>
  </cols>
  <sheetData>
    <row r="1" customFormat="false" ht="15" hidden="false" customHeight="false" outlineLevel="0" collapsed="false">
      <c r="A1" s="10" t="s">
        <v>18</v>
      </c>
    </row>
    <row r="3" customFormat="false" ht="15" hidden="false" customHeight="false" outlineLevel="0" collapsed="false">
      <c r="A3" s="11" t="s">
        <v>19</v>
      </c>
      <c r="B3" s="11"/>
      <c r="C3" s="11"/>
      <c r="D3" s="11"/>
      <c r="E3" s="11"/>
      <c r="F3" s="11"/>
      <c r="G3" s="11"/>
      <c r="J3" s="11" t="s">
        <v>20</v>
      </c>
      <c r="K3" s="11"/>
      <c r="L3" s="11"/>
      <c r="M3" s="11"/>
      <c r="N3" s="11"/>
      <c r="O3" s="11"/>
      <c r="P3" s="11"/>
      <c r="Q3" s="11"/>
      <c r="R3" s="11"/>
      <c r="S3" s="11"/>
      <c r="T3" s="11"/>
    </row>
    <row r="5" customFormat="false" ht="15" hidden="false" customHeight="false" outlineLevel="0" collapsed="false">
      <c r="A5" s="12" t="s">
        <v>21</v>
      </c>
      <c r="B5" s="12"/>
      <c r="C5" s="12"/>
      <c r="E5" s="12" t="s">
        <v>22</v>
      </c>
      <c r="F5" s="12"/>
      <c r="G5" s="12"/>
      <c r="J5" s="12" t="s">
        <v>23</v>
      </c>
      <c r="K5" s="12"/>
      <c r="L5" s="12"/>
      <c r="M5" s="10"/>
      <c r="N5" s="12" t="s">
        <v>24</v>
      </c>
      <c r="O5" s="12"/>
      <c r="P5" s="12"/>
      <c r="Q5" s="10"/>
      <c r="R5" s="12" t="s">
        <v>21</v>
      </c>
      <c r="S5" s="12"/>
      <c r="T5" s="12"/>
    </row>
    <row r="6" customFormat="false" ht="15" hidden="false" customHeight="false" outlineLevel="0" collapsed="false">
      <c r="A6" s="10" t="s">
        <v>25</v>
      </c>
      <c r="B6" s="10" t="s">
        <v>26</v>
      </c>
      <c r="C6" s="10" t="s">
        <v>27</v>
      </c>
      <c r="E6" s="10" t="s">
        <v>25</v>
      </c>
      <c r="F6" s="10" t="s">
        <v>26</v>
      </c>
      <c r="G6" s="13" t="s">
        <v>27</v>
      </c>
      <c r="J6" s="10" t="s">
        <v>25</v>
      </c>
      <c r="K6" s="10" t="s">
        <v>26</v>
      </c>
      <c r="L6" s="10" t="s">
        <v>27</v>
      </c>
      <c r="N6" s="10" t="s">
        <v>25</v>
      </c>
      <c r="O6" s="10" t="s">
        <v>26</v>
      </c>
      <c r="P6" s="10" t="s">
        <v>27</v>
      </c>
      <c r="R6" s="10" t="s">
        <v>25</v>
      </c>
      <c r="S6" s="10" t="s">
        <v>26</v>
      </c>
      <c r="T6" s="10" t="s">
        <v>27</v>
      </c>
    </row>
    <row r="7" customFormat="false" ht="15" hidden="false" customHeight="false" outlineLevel="0" collapsed="false">
      <c r="A7" s="0" t="s">
        <v>28</v>
      </c>
      <c r="B7" s="0" t="s">
        <v>29</v>
      </c>
      <c r="C7" s="0" t="n">
        <v>-1000</v>
      </c>
      <c r="E7" s="0" t="s">
        <v>30</v>
      </c>
      <c r="F7" s="0" t="s">
        <v>29</v>
      </c>
      <c r="G7" s="9" t="n">
        <v>-27.6</v>
      </c>
      <c r="J7" s="0" t="s">
        <v>31</v>
      </c>
      <c r="K7" s="0" t="s">
        <v>29</v>
      </c>
      <c r="L7" s="0" t="s">
        <v>32</v>
      </c>
      <c r="N7" s="0" t="s">
        <v>33</v>
      </c>
      <c r="O7" s="0" t="s">
        <v>29</v>
      </c>
      <c r="P7" s="14" t="n">
        <v>-37.7</v>
      </c>
      <c r="R7" s="0" t="s">
        <v>28</v>
      </c>
      <c r="S7" s="0" t="s">
        <v>29</v>
      </c>
      <c r="T7" s="0" t="n">
        <v>-1000</v>
      </c>
    </row>
    <row r="8" customFormat="false" ht="15" hidden="false" customHeight="false" outlineLevel="0" collapsed="false">
      <c r="A8" s="0" t="s">
        <v>34</v>
      </c>
      <c r="B8" s="0" t="s">
        <v>29</v>
      </c>
      <c r="C8" s="0" t="n">
        <v>-75.7</v>
      </c>
      <c r="E8" s="0" t="s">
        <v>35</v>
      </c>
      <c r="F8" s="0" t="s">
        <v>36</v>
      </c>
      <c r="G8" s="9" t="n">
        <v>-1000</v>
      </c>
      <c r="R8" s="0" t="s">
        <v>34</v>
      </c>
      <c r="S8" s="0" t="s">
        <v>29</v>
      </c>
      <c r="T8" s="0" t="n">
        <v>-75.7</v>
      </c>
    </row>
    <row r="9" customFormat="false" ht="15" hidden="false" customHeight="false" outlineLevel="0" collapsed="false">
      <c r="A9" s="0" t="s">
        <v>37</v>
      </c>
      <c r="B9" s="0" t="s">
        <v>36</v>
      </c>
      <c r="C9" s="0" t="n">
        <v>-1000</v>
      </c>
      <c r="E9" s="0" t="s">
        <v>38</v>
      </c>
      <c r="F9" s="0" t="s">
        <v>39</v>
      </c>
      <c r="G9" s="9" t="n">
        <v>-1000</v>
      </c>
      <c r="J9" s="0" t="s">
        <v>37</v>
      </c>
      <c r="K9" s="0" t="s">
        <v>36</v>
      </c>
      <c r="L9" s="0" t="s">
        <v>32</v>
      </c>
      <c r="N9" s="0" t="s">
        <v>35</v>
      </c>
      <c r="O9" s="0" t="s">
        <v>36</v>
      </c>
      <c r="P9" s="0" t="n">
        <v>-1000</v>
      </c>
      <c r="R9" s="0" t="s">
        <v>37</v>
      </c>
      <c r="S9" s="0" t="s">
        <v>36</v>
      </c>
      <c r="T9" s="0" t="n">
        <v>-1000</v>
      </c>
    </row>
    <row r="10" customFormat="false" ht="15" hidden="false" customHeight="false" outlineLevel="0" collapsed="false">
      <c r="A10" s="0" t="s">
        <v>40</v>
      </c>
      <c r="B10" s="0" t="s">
        <v>39</v>
      </c>
      <c r="C10" s="0" t="n">
        <v>-1000</v>
      </c>
      <c r="E10" s="0" t="s">
        <v>41</v>
      </c>
      <c r="F10" s="0" t="s">
        <v>42</v>
      </c>
      <c r="G10" s="9" t="n">
        <v>-1000</v>
      </c>
      <c r="J10" s="0" t="s">
        <v>40</v>
      </c>
      <c r="K10" s="0" t="s">
        <v>39</v>
      </c>
      <c r="L10" s="0" t="s">
        <v>32</v>
      </c>
      <c r="N10" s="0" t="s">
        <v>38</v>
      </c>
      <c r="O10" s="0" t="s">
        <v>39</v>
      </c>
      <c r="P10" s="0" t="n">
        <v>-1000</v>
      </c>
      <c r="R10" s="0" t="s">
        <v>40</v>
      </c>
      <c r="S10" s="0" t="s">
        <v>39</v>
      </c>
      <c r="T10" s="0" t="n">
        <v>-1000</v>
      </c>
    </row>
    <row r="11" customFormat="false" ht="15" hidden="false" customHeight="false" outlineLevel="0" collapsed="false">
      <c r="A11" s="0" t="s">
        <v>43</v>
      </c>
      <c r="B11" s="0" t="s">
        <v>44</v>
      </c>
      <c r="C11" s="0" t="n">
        <v>-1000</v>
      </c>
      <c r="E11" s="0" t="s">
        <v>45</v>
      </c>
      <c r="F11" s="0" t="s">
        <v>42</v>
      </c>
      <c r="G11" s="9" t="n">
        <v>-1000</v>
      </c>
      <c r="R11" s="0" t="s">
        <v>43</v>
      </c>
      <c r="S11" s="0" t="s">
        <v>46</v>
      </c>
      <c r="T11" s="0" t="n">
        <v>-1000</v>
      </c>
    </row>
    <row r="12" customFormat="false" ht="15" hidden="false" customHeight="false" outlineLevel="0" collapsed="false">
      <c r="A12" s="0" t="s">
        <v>47</v>
      </c>
      <c r="B12" s="0" t="s">
        <v>44</v>
      </c>
      <c r="C12" s="0" t="n">
        <v>-955</v>
      </c>
      <c r="E12" s="0" t="s">
        <v>48</v>
      </c>
      <c r="F12" s="0" t="s">
        <v>42</v>
      </c>
      <c r="G12" s="9" t="n">
        <v>-1000</v>
      </c>
      <c r="R12" s="0" t="s">
        <v>47</v>
      </c>
      <c r="S12" s="0" t="s">
        <v>46</v>
      </c>
      <c r="T12" s="0" t="n">
        <v>-955</v>
      </c>
    </row>
    <row r="13" customFormat="false" ht="15" hidden="false" customHeight="false" outlineLevel="0" collapsed="false">
      <c r="A13" s="0" t="s">
        <v>49</v>
      </c>
      <c r="B13" s="0" t="s">
        <v>42</v>
      </c>
      <c r="C13" s="0" t="n">
        <v>-1000</v>
      </c>
      <c r="E13" s="0" t="s">
        <v>50</v>
      </c>
      <c r="F13" s="0" t="s">
        <v>42</v>
      </c>
      <c r="G13" s="9" t="n">
        <v>-1000</v>
      </c>
      <c r="J13" s="0" t="s">
        <v>51</v>
      </c>
      <c r="K13" s="0" t="s">
        <v>42</v>
      </c>
      <c r="L13" s="0" t="s">
        <v>32</v>
      </c>
      <c r="N13" s="0" t="s">
        <v>41</v>
      </c>
      <c r="O13" s="0" t="s">
        <v>42</v>
      </c>
      <c r="P13" s="0" t="n">
        <v>-1000</v>
      </c>
      <c r="R13" s="0" t="s">
        <v>49</v>
      </c>
      <c r="S13" s="0" t="s">
        <v>42</v>
      </c>
      <c r="T13" s="0" t="n">
        <v>-1000</v>
      </c>
    </row>
    <row r="14" customFormat="false" ht="15" hidden="false" customHeight="false" outlineLevel="0" collapsed="false">
      <c r="A14" s="0" t="s">
        <v>52</v>
      </c>
      <c r="B14" s="0" t="s">
        <v>42</v>
      </c>
      <c r="C14" s="0" t="n">
        <v>-1000</v>
      </c>
      <c r="J14" s="0" t="s">
        <v>53</v>
      </c>
      <c r="K14" s="0" t="s">
        <v>42</v>
      </c>
      <c r="L14" s="0" t="s">
        <v>32</v>
      </c>
      <c r="N14" s="0" t="s">
        <v>45</v>
      </c>
      <c r="O14" s="0" t="s">
        <v>42</v>
      </c>
      <c r="P14" s="0" t="n">
        <v>-1000</v>
      </c>
      <c r="R14" s="0" t="s">
        <v>52</v>
      </c>
      <c r="S14" s="0" t="s">
        <v>42</v>
      </c>
      <c r="T14" s="0" t="n">
        <v>-1000</v>
      </c>
    </row>
    <row r="15" customFormat="false" ht="15" hidden="false" customHeight="false" outlineLevel="0" collapsed="false">
      <c r="A15" s="0" t="s">
        <v>54</v>
      </c>
      <c r="B15" s="0" t="s">
        <v>42</v>
      </c>
      <c r="C15" s="0" t="n">
        <v>-1000</v>
      </c>
      <c r="E15" s="12" t="s">
        <v>55</v>
      </c>
      <c r="F15" s="12"/>
      <c r="G15" s="12"/>
      <c r="J15" s="0" t="s">
        <v>56</v>
      </c>
      <c r="K15" s="0" t="s">
        <v>42</v>
      </c>
      <c r="L15" s="0" t="s">
        <v>32</v>
      </c>
      <c r="N15" s="0" t="s">
        <v>48</v>
      </c>
      <c r="O15" s="0" t="s">
        <v>42</v>
      </c>
      <c r="P15" s="0" t="n">
        <v>-1000</v>
      </c>
      <c r="R15" s="0" t="s">
        <v>54</v>
      </c>
      <c r="S15" s="0" t="s">
        <v>42</v>
      </c>
      <c r="T15" s="0" t="n">
        <v>-1000</v>
      </c>
    </row>
    <row r="16" customFormat="false" ht="15" hidden="false" customHeight="false" outlineLevel="0" collapsed="false">
      <c r="A16" s="0" t="s">
        <v>57</v>
      </c>
      <c r="B16" s="0" t="s">
        <v>42</v>
      </c>
      <c r="C16" s="0" t="n">
        <v>-1000</v>
      </c>
      <c r="E16" s="10" t="s">
        <v>25</v>
      </c>
      <c r="F16" s="10" t="s">
        <v>26</v>
      </c>
      <c r="G16" s="13" t="s">
        <v>27</v>
      </c>
      <c r="J16" s="0" t="s">
        <v>54</v>
      </c>
      <c r="K16" s="0" t="s">
        <v>42</v>
      </c>
      <c r="L16" s="0" t="s">
        <v>32</v>
      </c>
      <c r="N16" s="0" t="s">
        <v>50</v>
      </c>
      <c r="O16" s="0" t="s">
        <v>42</v>
      </c>
      <c r="P16" s="0" t="n">
        <v>-1000</v>
      </c>
      <c r="R16" s="0" t="s">
        <v>57</v>
      </c>
      <c r="S16" s="0" t="s">
        <v>42</v>
      </c>
      <c r="T16" s="0" t="n">
        <v>-1000</v>
      </c>
    </row>
    <row r="17" customFormat="false" ht="15" hidden="false" customHeight="false" outlineLevel="0" collapsed="false">
      <c r="A17" s="0" t="s">
        <v>51</v>
      </c>
      <c r="B17" s="0" t="s">
        <v>42</v>
      </c>
      <c r="C17" s="0" t="n">
        <v>-1000</v>
      </c>
      <c r="E17" s="0" t="s">
        <v>30</v>
      </c>
      <c r="F17" s="0" t="s">
        <v>29</v>
      </c>
      <c r="G17" s="9" t="n">
        <v>-27.6</v>
      </c>
      <c r="J17" s="0" t="s">
        <v>49</v>
      </c>
      <c r="K17" s="0" t="s">
        <v>42</v>
      </c>
      <c r="L17" s="0" t="s">
        <v>32</v>
      </c>
      <c r="R17" s="0" t="s">
        <v>51</v>
      </c>
      <c r="S17" s="0" t="s">
        <v>42</v>
      </c>
      <c r="T17" s="0" t="n">
        <v>-1000</v>
      </c>
    </row>
    <row r="18" customFormat="false" ht="15" hidden="false" customHeight="false" outlineLevel="0" collapsed="false">
      <c r="E18" s="0" t="s">
        <v>33</v>
      </c>
      <c r="F18" s="0" t="s">
        <v>29</v>
      </c>
      <c r="G18" s="9" t="n">
        <v>-37.7</v>
      </c>
      <c r="J18" s="0" t="s">
        <v>52</v>
      </c>
      <c r="K18" s="0" t="s">
        <v>42</v>
      </c>
      <c r="L18" s="0" t="s">
        <v>32</v>
      </c>
    </row>
    <row r="19" customFormat="false" ht="15" hidden="false" customHeight="false" outlineLevel="0" collapsed="false">
      <c r="A19" s="0" t="s">
        <v>58</v>
      </c>
      <c r="E19" s="0" t="s">
        <v>35</v>
      </c>
      <c r="F19" s="0" t="s">
        <v>36</v>
      </c>
      <c r="G19" s="9" t="n">
        <v>-1000</v>
      </c>
    </row>
    <row r="20" customFormat="false" ht="15" hidden="false" customHeight="false" outlineLevel="0" collapsed="false">
      <c r="E20" s="0" t="s">
        <v>38</v>
      </c>
      <c r="F20" s="0" t="s">
        <v>39</v>
      </c>
      <c r="G20" s="9" t="n">
        <v>-1000</v>
      </c>
    </row>
    <row r="21" customFormat="false" ht="15" hidden="false" customHeight="false" outlineLevel="0" collapsed="false">
      <c r="E21" s="0" t="s">
        <v>41</v>
      </c>
      <c r="F21" s="0" t="s">
        <v>42</v>
      </c>
      <c r="G21" s="9" t="n">
        <v>-1000</v>
      </c>
    </row>
    <row r="22" customFormat="false" ht="15" hidden="false" customHeight="false" outlineLevel="0" collapsed="false">
      <c r="E22" s="0" t="s">
        <v>45</v>
      </c>
      <c r="F22" s="0" t="s">
        <v>42</v>
      </c>
      <c r="G22" s="9" t="n">
        <v>-1000</v>
      </c>
    </row>
    <row r="23" customFormat="false" ht="15" hidden="false" customHeight="false" outlineLevel="0" collapsed="false">
      <c r="E23" s="0" t="s">
        <v>48</v>
      </c>
      <c r="F23" s="0" t="s">
        <v>42</v>
      </c>
      <c r="G23" s="9" t="n">
        <v>-1000</v>
      </c>
    </row>
    <row r="24" customFormat="false" ht="15" hidden="false" customHeight="false" outlineLevel="0" collapsed="false">
      <c r="E24" s="0" t="s">
        <v>50</v>
      </c>
      <c r="F24" s="0" t="s">
        <v>42</v>
      </c>
      <c r="G24" s="9" t="n">
        <v>-1000</v>
      </c>
    </row>
    <row r="26" customFormat="false" ht="15" hidden="false" customHeight="false" outlineLevel="0" collapsed="false">
      <c r="E26" s="12" t="s">
        <v>59</v>
      </c>
      <c r="F26" s="12"/>
      <c r="G26" s="12"/>
    </row>
    <row r="27" customFormat="false" ht="15" hidden="false" customHeight="false" outlineLevel="0" collapsed="false">
      <c r="E27" s="10" t="s">
        <v>25</v>
      </c>
      <c r="F27" s="10" t="s">
        <v>26</v>
      </c>
      <c r="G27" s="13" t="s">
        <v>27</v>
      </c>
    </row>
    <row r="28" customFormat="false" ht="15" hidden="false" customHeight="false" outlineLevel="0" collapsed="false">
      <c r="E28" s="0" t="s">
        <v>33</v>
      </c>
      <c r="F28" s="0" t="s">
        <v>29</v>
      </c>
      <c r="G28" s="9" t="n">
        <v>-37.7</v>
      </c>
    </row>
    <row r="29" customFormat="false" ht="15" hidden="false" customHeight="false" outlineLevel="0" collapsed="false">
      <c r="E29" s="0" t="s">
        <v>35</v>
      </c>
      <c r="F29" s="0" t="s">
        <v>36</v>
      </c>
      <c r="G29" s="9" t="n">
        <v>-1000</v>
      </c>
    </row>
    <row r="30" customFormat="false" ht="15" hidden="false" customHeight="false" outlineLevel="0" collapsed="false">
      <c r="E30" s="0" t="s">
        <v>38</v>
      </c>
      <c r="F30" s="0" t="s">
        <v>39</v>
      </c>
      <c r="G30" s="9" t="n">
        <v>-1000</v>
      </c>
    </row>
    <row r="31" customFormat="false" ht="15" hidden="false" customHeight="false" outlineLevel="0" collapsed="false">
      <c r="E31" s="0" t="s">
        <v>41</v>
      </c>
      <c r="F31" s="0" t="s">
        <v>42</v>
      </c>
      <c r="G31" s="9" t="n">
        <v>-1000</v>
      </c>
    </row>
    <row r="32" customFormat="false" ht="15" hidden="false" customHeight="false" outlineLevel="0" collapsed="false">
      <c r="E32" s="0" t="s">
        <v>45</v>
      </c>
      <c r="F32" s="0" t="s">
        <v>42</v>
      </c>
      <c r="G32" s="9" t="n">
        <v>-1000</v>
      </c>
    </row>
    <row r="33" customFormat="false" ht="15" hidden="false" customHeight="false" outlineLevel="0" collapsed="false">
      <c r="E33" s="0" t="s">
        <v>48</v>
      </c>
      <c r="F33" s="0" t="s">
        <v>42</v>
      </c>
      <c r="G33" s="9" t="n">
        <v>-1000</v>
      </c>
    </row>
    <row r="34" customFormat="false" ht="15" hidden="false" customHeight="false" outlineLevel="0" collapsed="false">
      <c r="E34" s="0" t="s">
        <v>50</v>
      </c>
      <c r="F34" s="0" t="s">
        <v>42</v>
      </c>
      <c r="G34" s="9" t="n">
        <v>-1000</v>
      </c>
    </row>
    <row r="48" customFormat="false" ht="15" hidden="false" customHeight="false" outlineLevel="0" collapsed="false">
      <c r="E48" s="12"/>
      <c r="F48" s="12"/>
      <c r="G48" s="12"/>
    </row>
    <row r="49" customFormat="false" ht="15" hidden="false" customHeight="false" outlineLevel="0" collapsed="false">
      <c r="E49" s="10"/>
      <c r="F49" s="10"/>
      <c r="G49" s="13"/>
    </row>
  </sheetData>
  <mergeCells count="10">
    <mergeCell ref="A3:G3"/>
    <mergeCell ref="J3:T3"/>
    <mergeCell ref="A5:C5"/>
    <mergeCell ref="E5:G5"/>
    <mergeCell ref="J5:L5"/>
    <mergeCell ref="N5:P5"/>
    <mergeCell ref="R5:T5"/>
    <mergeCell ref="E15:G15"/>
    <mergeCell ref="E26:G26"/>
    <mergeCell ref="E48:G4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O94"/>
  <sheetViews>
    <sheetView showFormulas="false" showGridLines="true" showRowColHeaders="true" showZeros="true" rightToLeft="false" tabSelected="false" showOutlineSymbols="true" defaultGridColor="true" view="normal" topLeftCell="A52" colorId="64" zoomScale="100" zoomScaleNormal="100" zoomScalePageLayoutView="100" workbookViewId="0">
      <selection pane="topLeft" activeCell="A66" activeCellId="0" sqref="A66:C77"/>
    </sheetView>
  </sheetViews>
  <sheetFormatPr defaultColWidth="10.90234375" defaultRowHeight="15" zeroHeight="false" outlineLevelRow="0" outlineLevelCol="0"/>
  <cols>
    <col collapsed="false" customWidth="true" hidden="false" outlineLevel="0" max="1" min="1" style="0" width="16.99"/>
    <col collapsed="false" customWidth="true" hidden="false" outlineLevel="0" max="2" min="2" style="0" width="13.99"/>
    <col collapsed="false" customWidth="true" hidden="false" outlineLevel="0" max="3" min="3" style="0" width="31.49"/>
    <col collapsed="false" customWidth="true" hidden="false" outlineLevel="0" max="4" min="4" style="0" width="19.33"/>
    <col collapsed="false" customWidth="true" hidden="false" outlineLevel="0" max="5" min="5" style="0" width="31.49"/>
    <col collapsed="false" customWidth="true" hidden="false" outlineLevel="0" max="6" min="6" style="0" width="8.49"/>
    <col collapsed="false" customWidth="true" hidden="false" outlineLevel="0" max="7" min="7" style="0" width="31.16"/>
    <col collapsed="false" customWidth="true" hidden="false" outlineLevel="0" max="11" min="8" style="0" width="8.33"/>
  </cols>
  <sheetData>
    <row r="1" customFormat="false" ht="15" hidden="false" customHeight="false" outlineLevel="0" collapsed="false">
      <c r="A1" s="10" t="s">
        <v>60</v>
      </c>
    </row>
    <row r="3" customFormat="false" ht="15" hidden="false" customHeight="false" outlineLevel="0" collapsed="false">
      <c r="A3" s="10" t="s">
        <v>21</v>
      </c>
      <c r="B3" s="10"/>
      <c r="C3" s="10"/>
      <c r="D3" s="10"/>
      <c r="E3" s="10"/>
      <c r="F3" s="10"/>
    </row>
    <row r="4" customFormat="false" ht="15" hidden="false" customHeight="false" outlineLevel="0" collapsed="false">
      <c r="O4" s="1" t="s">
        <v>61</v>
      </c>
    </row>
    <row r="5" customFormat="false" ht="15" hidden="false" customHeight="false" outlineLevel="0" collapsed="false">
      <c r="A5" s="11" t="s">
        <v>62</v>
      </c>
      <c r="B5" s="11"/>
      <c r="C5" s="11"/>
      <c r="D5" s="11"/>
      <c r="E5" s="11"/>
      <c r="F5" s="11"/>
      <c r="G5" s="11"/>
      <c r="H5" s="11"/>
      <c r="J5" s="11" t="s">
        <v>63</v>
      </c>
      <c r="K5" s="11"/>
      <c r="L5" s="11"/>
      <c r="O5" s="1" t="s">
        <v>64</v>
      </c>
    </row>
    <row r="6" customFormat="false" ht="15" hidden="false" customHeight="false" outlineLevel="0" collapsed="false">
      <c r="A6" s="10" t="s">
        <v>65</v>
      </c>
      <c r="B6" s="10" t="s">
        <v>65</v>
      </c>
      <c r="C6" s="10" t="s">
        <v>65</v>
      </c>
      <c r="D6" s="10" t="s">
        <v>65</v>
      </c>
      <c r="E6" s="10" t="s">
        <v>65</v>
      </c>
      <c r="F6" s="10" t="s">
        <v>65</v>
      </c>
      <c r="G6" s="10" t="s">
        <v>66</v>
      </c>
      <c r="H6" s="10" t="s">
        <v>67</v>
      </c>
      <c r="J6" s="10" t="s">
        <v>68</v>
      </c>
      <c r="K6" s="10" t="s">
        <v>69</v>
      </c>
      <c r="L6" s="10" t="s">
        <v>70</v>
      </c>
      <c r="O6" s="1" t="s">
        <v>71</v>
      </c>
    </row>
    <row r="7" customFormat="false" ht="15" hidden="false" customHeight="false" outlineLevel="0" collapsed="false">
      <c r="A7" s="0" t="s">
        <v>72</v>
      </c>
      <c r="B7" s="0" t="s">
        <v>73</v>
      </c>
      <c r="C7" s="0" t="s">
        <v>74</v>
      </c>
      <c r="D7" s="0" t="s">
        <v>75</v>
      </c>
      <c r="E7" s="0" t="s">
        <v>76</v>
      </c>
      <c r="F7" s="1" t="s">
        <v>77</v>
      </c>
      <c r="G7" s="0" t="s">
        <v>78</v>
      </c>
      <c r="H7" s="0" t="s">
        <v>79</v>
      </c>
      <c r="J7" s="0" t="s">
        <v>80</v>
      </c>
      <c r="K7" s="15" t="n">
        <v>1E-007</v>
      </c>
      <c r="L7" s="0" t="n">
        <v>0.02</v>
      </c>
    </row>
    <row r="8" customFormat="false" ht="15" hidden="false" customHeight="false" outlineLevel="0" collapsed="false">
      <c r="A8" s="0" t="s">
        <v>81</v>
      </c>
      <c r="B8" s="0" t="s">
        <v>82</v>
      </c>
      <c r="C8" s="0" t="s">
        <v>83</v>
      </c>
      <c r="D8" s="0" t="s">
        <v>84</v>
      </c>
      <c r="E8" s="0" t="s">
        <v>85</v>
      </c>
      <c r="F8" s="1" t="s">
        <v>86</v>
      </c>
      <c r="G8" s="0" t="s">
        <v>87</v>
      </c>
      <c r="J8" s="0" t="s">
        <v>88</v>
      </c>
      <c r="K8" s="15" t="n">
        <v>1E-007</v>
      </c>
      <c r="L8" s="0" t="n">
        <v>0.02</v>
      </c>
      <c r="O8" s="1" t="s">
        <v>89</v>
      </c>
    </row>
    <row r="9" customFormat="false" ht="15" hidden="false" customHeight="false" outlineLevel="0" collapsed="false">
      <c r="A9" s="0" t="s">
        <v>90</v>
      </c>
      <c r="B9" s="0" t="s">
        <v>91</v>
      </c>
      <c r="C9" s="0" t="s">
        <v>92</v>
      </c>
      <c r="D9" s="0" t="s">
        <v>93</v>
      </c>
      <c r="E9" s="0" t="s">
        <v>94</v>
      </c>
      <c r="F9" s="1" t="s">
        <v>95</v>
      </c>
      <c r="G9" s="0" t="s">
        <v>96</v>
      </c>
      <c r="J9" s="0" t="s">
        <v>97</v>
      </c>
      <c r="K9" s="15" t="n">
        <v>1E-007</v>
      </c>
      <c r="L9" s="15" t="n">
        <v>1E-007</v>
      </c>
      <c r="O9" s="1" t="s">
        <v>98</v>
      </c>
    </row>
    <row r="10" customFormat="false" ht="15" hidden="false" customHeight="false" outlineLevel="0" collapsed="false">
      <c r="A10" s="0" t="s">
        <v>99</v>
      </c>
      <c r="B10" s="0" t="s">
        <v>100</v>
      </c>
      <c r="C10" s="0" t="s">
        <v>101</v>
      </c>
      <c r="D10" s="0" t="s">
        <v>102</v>
      </c>
      <c r="E10" s="0" t="s">
        <v>103</v>
      </c>
      <c r="J10" s="0" t="s">
        <v>104</v>
      </c>
      <c r="K10" s="15" t="n">
        <v>2E-008</v>
      </c>
      <c r="L10" s="15" t="n">
        <v>2E-008</v>
      </c>
    </row>
    <row r="11" customFormat="false" ht="15" hidden="false" customHeight="false" outlineLevel="0" collapsed="false">
      <c r="A11" s="0" t="s">
        <v>105</v>
      </c>
      <c r="B11" s="0" t="s">
        <v>106</v>
      </c>
      <c r="C11" s="0" t="s">
        <v>107</v>
      </c>
      <c r="D11" s="0" t="s">
        <v>108</v>
      </c>
      <c r="E11" s="0" t="s">
        <v>109</v>
      </c>
      <c r="J11" s="0" t="s">
        <v>110</v>
      </c>
      <c r="K11" s="0" t="n">
        <v>1</v>
      </c>
      <c r="L11" s="0" t="n">
        <v>1</v>
      </c>
    </row>
    <row r="12" customFormat="false" ht="15" hidden="false" customHeight="false" outlineLevel="0" collapsed="false">
      <c r="A12" s="0" t="s">
        <v>111</v>
      </c>
      <c r="B12" s="0" t="s">
        <v>112</v>
      </c>
      <c r="C12" s="0" t="s">
        <v>113</v>
      </c>
      <c r="D12" s="0" t="s">
        <v>114</v>
      </c>
      <c r="E12" s="0" t="s">
        <v>115</v>
      </c>
      <c r="J12" s="0" t="s">
        <v>116</v>
      </c>
      <c r="K12" s="0" t="n">
        <v>1</v>
      </c>
      <c r="L12" s="0" t="n">
        <v>1</v>
      </c>
    </row>
    <row r="13" customFormat="false" ht="15" hidden="false" customHeight="false" outlineLevel="0" collapsed="false">
      <c r="A13" s="0" t="s">
        <v>117</v>
      </c>
      <c r="B13" s="0" t="s">
        <v>118</v>
      </c>
      <c r="C13" s="0" t="s">
        <v>119</v>
      </c>
      <c r="D13" s="0" t="s">
        <v>120</v>
      </c>
      <c r="E13" s="0" t="s">
        <v>121</v>
      </c>
    </row>
    <row r="19" customFormat="false" ht="15" hidden="false" customHeight="false" outlineLevel="0" collapsed="false">
      <c r="A19" s="10" t="s">
        <v>24</v>
      </c>
    </row>
    <row r="20" customFormat="false" ht="15" hidden="false" customHeight="false" outlineLevel="0" collapsed="false">
      <c r="A20" s="10"/>
      <c r="B20" s="16" t="s">
        <v>122</v>
      </c>
      <c r="C20" s="16"/>
      <c r="D20" s="17" t="s">
        <v>123</v>
      </c>
      <c r="E20" s="17"/>
      <c r="F20" s="18" t="s">
        <v>124</v>
      </c>
      <c r="G20" s="18"/>
    </row>
    <row r="21" customFormat="false" ht="15" hidden="false" customHeight="false" outlineLevel="0" collapsed="false">
      <c r="A21" s="10"/>
      <c r="B21" s="19" t="s">
        <v>25</v>
      </c>
      <c r="C21" s="19" t="s">
        <v>125</v>
      </c>
      <c r="D21" s="20" t="s">
        <v>25</v>
      </c>
      <c r="E21" s="20" t="s">
        <v>125</v>
      </c>
      <c r="F21" s="21" t="s">
        <v>25</v>
      </c>
      <c r="G21" s="21" t="s">
        <v>125</v>
      </c>
    </row>
    <row r="22" customFormat="false" ht="30" hidden="false" customHeight="true" outlineLevel="0" collapsed="false">
      <c r="A22" s="22" t="s">
        <v>126</v>
      </c>
      <c r="B22" s="23" t="s">
        <v>127</v>
      </c>
      <c r="C22" s="23" t="s">
        <v>128</v>
      </c>
      <c r="D22" s="24" t="s">
        <v>127</v>
      </c>
      <c r="E22" s="24" t="s">
        <v>128</v>
      </c>
      <c r="F22" s="25" t="s">
        <v>127</v>
      </c>
      <c r="G22" s="25" t="s">
        <v>128</v>
      </c>
    </row>
    <row r="23" customFormat="false" ht="15" hidden="false" customHeight="false" outlineLevel="0" collapsed="false">
      <c r="A23" s="22"/>
      <c r="B23" s="23" t="s">
        <v>129</v>
      </c>
      <c r="C23" s="23" t="s">
        <v>130</v>
      </c>
      <c r="D23" s="24" t="s">
        <v>129</v>
      </c>
      <c r="E23" s="24" t="s">
        <v>130</v>
      </c>
      <c r="F23" s="25" t="s">
        <v>129</v>
      </c>
      <c r="G23" s="25" t="s">
        <v>130</v>
      </c>
    </row>
    <row r="24" customFormat="false" ht="15" hidden="false" customHeight="false" outlineLevel="0" collapsed="false">
      <c r="A24" s="22"/>
      <c r="B24" s="23" t="s">
        <v>131</v>
      </c>
      <c r="C24" s="23" t="s">
        <v>132</v>
      </c>
      <c r="D24" s="24" t="s">
        <v>133</v>
      </c>
      <c r="E24" s="24" t="s">
        <v>134</v>
      </c>
      <c r="F24" s="25" t="s">
        <v>133</v>
      </c>
      <c r="G24" s="25" t="s">
        <v>134</v>
      </c>
    </row>
    <row r="25" customFormat="false" ht="15" hidden="false" customHeight="false" outlineLevel="0" collapsed="false">
      <c r="A25" s="22"/>
      <c r="B25" s="23" t="s">
        <v>135</v>
      </c>
      <c r="C25" s="23" t="s">
        <v>136</v>
      </c>
      <c r="D25" s="24" t="s">
        <v>137</v>
      </c>
      <c r="E25" s="24" t="s">
        <v>138</v>
      </c>
      <c r="F25" s="25" t="s">
        <v>137</v>
      </c>
      <c r="G25" s="25" t="s">
        <v>138</v>
      </c>
    </row>
    <row r="26" customFormat="false" ht="15" hidden="false" customHeight="false" outlineLevel="0" collapsed="false">
      <c r="A26" s="22"/>
      <c r="B26" s="23"/>
      <c r="C26" s="23"/>
      <c r="D26" s="24" t="s">
        <v>139</v>
      </c>
      <c r="E26" s="24" t="s">
        <v>140</v>
      </c>
      <c r="F26" s="25" t="s">
        <v>139</v>
      </c>
      <c r="G26" s="25" t="s">
        <v>140</v>
      </c>
    </row>
    <row r="27" customFormat="false" ht="30" hidden="false" customHeight="false" outlineLevel="0" collapsed="false">
      <c r="A27" s="26" t="s">
        <v>141</v>
      </c>
      <c r="B27" s="23" t="s">
        <v>142</v>
      </c>
      <c r="C27" s="23" t="s">
        <v>143</v>
      </c>
      <c r="D27" s="24" t="s">
        <v>142</v>
      </c>
      <c r="E27" s="24" t="s">
        <v>143</v>
      </c>
      <c r="F27" s="25" t="s">
        <v>144</v>
      </c>
      <c r="G27" s="25" t="s">
        <v>145</v>
      </c>
    </row>
    <row r="28" customFormat="false" ht="15" hidden="false" customHeight="true" outlineLevel="0" collapsed="false">
      <c r="A28" s="27" t="s">
        <v>146</v>
      </c>
      <c r="B28" s="23" t="s">
        <v>147</v>
      </c>
      <c r="C28" s="23" t="s">
        <v>148</v>
      </c>
      <c r="D28" s="24" t="s">
        <v>147</v>
      </c>
      <c r="E28" s="24" t="s">
        <v>148</v>
      </c>
      <c r="F28" s="25"/>
      <c r="G28" s="25"/>
    </row>
    <row r="29" customFormat="false" ht="15" hidden="false" customHeight="false" outlineLevel="0" collapsed="false">
      <c r="A29" s="27"/>
      <c r="B29" s="23" t="s">
        <v>149</v>
      </c>
      <c r="C29" s="23" t="s">
        <v>150</v>
      </c>
      <c r="D29" s="24" t="s">
        <v>149</v>
      </c>
      <c r="E29" s="24" t="s">
        <v>150</v>
      </c>
      <c r="F29" s="25"/>
      <c r="G29" s="25"/>
    </row>
    <row r="30" s="14" customFormat="true" ht="15" hidden="false" customHeight="false" outlineLevel="0" collapsed="false">
      <c r="A30" s="28"/>
      <c r="B30" s="29"/>
      <c r="C30" s="29"/>
      <c r="D30" s="29"/>
      <c r="E30" s="29"/>
      <c r="F30" s="29"/>
      <c r="G30" s="29"/>
    </row>
    <row r="31" s="14" customFormat="true" ht="15" hidden="false" customHeight="false" outlineLevel="0" collapsed="false">
      <c r="A31" s="28"/>
      <c r="B31" s="16" t="s">
        <v>151</v>
      </c>
      <c r="C31" s="16"/>
      <c r="D31" s="29"/>
      <c r="E31" s="29"/>
      <c r="F31" s="29"/>
      <c r="G31" s="29"/>
    </row>
    <row r="32" s="14" customFormat="true" ht="15" hidden="false" customHeight="false" outlineLevel="0" collapsed="false">
      <c r="A32" s="28"/>
      <c r="B32" s="30" t="s">
        <v>25</v>
      </c>
      <c r="C32" s="30" t="s">
        <v>152</v>
      </c>
      <c r="D32" s="29"/>
      <c r="E32" s="29"/>
      <c r="F32" s="29"/>
      <c r="G32" s="29"/>
    </row>
    <row r="33" s="14" customFormat="true" ht="15" hidden="false" customHeight="true" outlineLevel="0" collapsed="false">
      <c r="A33" s="31" t="s">
        <v>153</v>
      </c>
      <c r="B33" s="25" t="s">
        <v>142</v>
      </c>
      <c r="C33" s="25" t="s">
        <v>65</v>
      </c>
      <c r="D33" s="29"/>
      <c r="E33" s="29"/>
      <c r="F33" s="29"/>
      <c r="G33" s="29"/>
    </row>
    <row r="34" s="14" customFormat="true" ht="15" hidden="false" customHeight="false" outlineLevel="0" collapsed="false">
      <c r="A34" s="31"/>
      <c r="B34" s="25" t="s">
        <v>144</v>
      </c>
      <c r="C34" s="25" t="s">
        <v>65</v>
      </c>
      <c r="D34" s="29"/>
      <c r="E34" s="29"/>
      <c r="F34" s="29"/>
      <c r="G34" s="29"/>
    </row>
    <row r="35" s="14" customFormat="true" ht="15" hidden="false" customHeight="true" outlineLevel="0" collapsed="false">
      <c r="A35" s="31"/>
      <c r="B35" s="25" t="s">
        <v>154</v>
      </c>
      <c r="C35" s="25" t="s">
        <v>65</v>
      </c>
      <c r="D35" s="29"/>
      <c r="E35" s="29"/>
      <c r="F35" s="29"/>
      <c r="G35" s="29"/>
    </row>
    <row r="36" s="14" customFormat="true" ht="15" hidden="false" customHeight="false" outlineLevel="0" collapsed="false">
      <c r="A36" s="31"/>
      <c r="B36" s="32" t="s">
        <v>155</v>
      </c>
      <c r="C36" s="32" t="s">
        <v>65</v>
      </c>
      <c r="D36" s="29"/>
      <c r="E36" s="29"/>
      <c r="F36" s="29"/>
      <c r="G36" s="29"/>
    </row>
    <row r="37" s="14" customFormat="true" ht="15" hidden="false" customHeight="false" outlineLevel="0" collapsed="false">
      <c r="A37" s="31"/>
      <c r="B37" s="25" t="s">
        <v>156</v>
      </c>
      <c r="C37" s="25" t="s">
        <v>65</v>
      </c>
      <c r="D37" s="29"/>
      <c r="E37" s="29"/>
      <c r="F37" s="29"/>
      <c r="G37" s="29"/>
    </row>
    <row r="38" s="14" customFormat="true" ht="15" hidden="false" customHeight="false" outlineLevel="0" collapsed="false">
      <c r="A38" s="31"/>
      <c r="B38" s="32" t="s">
        <v>157</v>
      </c>
      <c r="C38" s="32" t="s">
        <v>65</v>
      </c>
      <c r="D38" s="29"/>
      <c r="E38" s="29"/>
      <c r="F38" s="29"/>
      <c r="G38" s="29"/>
    </row>
    <row r="39" s="14" customFormat="true" ht="15" hidden="false" customHeight="false" outlineLevel="0" collapsed="false">
      <c r="A39" s="31"/>
      <c r="B39" s="25" t="s">
        <v>158</v>
      </c>
      <c r="C39" s="25" t="s">
        <v>65</v>
      </c>
      <c r="D39" s="29"/>
      <c r="E39" s="29"/>
      <c r="F39" s="29"/>
      <c r="G39" s="29"/>
    </row>
    <row r="40" s="14" customFormat="true" ht="15" hidden="false" customHeight="false" outlineLevel="0" collapsed="false">
      <c r="A40" s="31"/>
      <c r="B40" s="32" t="s">
        <v>159</v>
      </c>
      <c r="C40" s="32" t="s">
        <v>65</v>
      </c>
      <c r="D40" s="29"/>
      <c r="E40" s="29"/>
      <c r="F40" s="29"/>
      <c r="G40" s="29"/>
    </row>
    <row r="41" s="14" customFormat="true" ht="15" hidden="false" customHeight="false" outlineLevel="0" collapsed="false">
      <c r="A41" s="31"/>
      <c r="B41" s="25" t="s">
        <v>160</v>
      </c>
      <c r="C41" s="25" t="s">
        <v>65</v>
      </c>
      <c r="D41" s="29"/>
      <c r="E41" s="29"/>
      <c r="F41" s="29"/>
      <c r="G41" s="29"/>
    </row>
    <row r="42" s="14" customFormat="true" ht="15" hidden="false" customHeight="false" outlineLevel="0" collapsed="false">
      <c r="A42" s="31"/>
      <c r="B42" s="25" t="s">
        <v>161</v>
      </c>
      <c r="C42" s="25" t="s">
        <v>65</v>
      </c>
      <c r="D42" s="29"/>
      <c r="E42" s="29"/>
      <c r="F42" s="29"/>
      <c r="G42" s="29"/>
    </row>
    <row r="43" s="14" customFormat="true" ht="15" hidden="false" customHeight="false" outlineLevel="0" collapsed="false">
      <c r="A43" s="31"/>
      <c r="B43" s="32" t="s">
        <v>162</v>
      </c>
      <c r="C43" s="32" t="s">
        <v>65</v>
      </c>
      <c r="D43" s="29"/>
      <c r="E43" s="29"/>
      <c r="F43" s="29"/>
      <c r="G43" s="29"/>
    </row>
    <row r="44" s="14" customFormat="true" ht="15" hidden="false" customHeight="false" outlineLevel="0" collapsed="false">
      <c r="A44" s="31"/>
      <c r="B44" s="25" t="s">
        <v>163</v>
      </c>
      <c r="C44" s="25" t="s">
        <v>65</v>
      </c>
      <c r="D44" s="29"/>
      <c r="E44" s="29"/>
      <c r="F44" s="29"/>
      <c r="G44" s="29"/>
    </row>
    <row r="45" s="14" customFormat="true" ht="15" hidden="false" customHeight="false" outlineLevel="0" collapsed="false">
      <c r="A45" s="31"/>
      <c r="B45" s="25" t="s">
        <v>164</v>
      </c>
      <c r="C45" s="25" t="s">
        <v>65</v>
      </c>
      <c r="D45" s="29"/>
      <c r="E45" s="29"/>
      <c r="F45" s="29"/>
      <c r="G45" s="29"/>
    </row>
    <row r="46" s="14" customFormat="true" ht="15" hidden="false" customHeight="false" outlineLevel="0" collapsed="false">
      <c r="A46" s="31"/>
      <c r="B46" s="32" t="s">
        <v>165</v>
      </c>
      <c r="C46" s="32" t="s">
        <v>65</v>
      </c>
      <c r="D46" s="29"/>
      <c r="E46" s="29"/>
      <c r="F46" s="29"/>
      <c r="G46" s="29"/>
    </row>
    <row r="47" s="14" customFormat="true" ht="15" hidden="false" customHeight="false" outlineLevel="0" collapsed="false">
      <c r="A47" s="31"/>
      <c r="B47" s="32" t="s">
        <v>166</v>
      </c>
      <c r="C47" s="32" t="s">
        <v>65</v>
      </c>
      <c r="D47" s="29"/>
      <c r="E47" s="29"/>
      <c r="F47" s="29"/>
      <c r="G47" s="29"/>
    </row>
    <row r="48" s="14" customFormat="true" ht="15" hidden="false" customHeight="false" outlineLevel="0" collapsed="false">
      <c r="A48" s="31"/>
      <c r="B48" s="25" t="s">
        <v>167</v>
      </c>
      <c r="C48" s="25" t="s">
        <v>65</v>
      </c>
      <c r="D48" s="29"/>
      <c r="E48" s="29"/>
      <c r="F48" s="29"/>
      <c r="G48" s="29"/>
    </row>
    <row r="49" s="14" customFormat="true" ht="15" hidden="false" customHeight="false" outlineLevel="0" collapsed="false">
      <c r="A49" s="31"/>
      <c r="B49" s="32" t="s">
        <v>168</v>
      </c>
      <c r="C49" s="32" t="s">
        <v>65</v>
      </c>
      <c r="D49" s="29"/>
      <c r="E49" s="29"/>
      <c r="F49" s="29"/>
      <c r="G49" s="29"/>
    </row>
    <row r="50" s="14" customFormat="true" ht="15" hidden="false" customHeight="false" outlineLevel="0" collapsed="false">
      <c r="A50" s="31"/>
      <c r="B50" s="25" t="s">
        <v>169</v>
      </c>
      <c r="C50" s="25" t="s">
        <v>65</v>
      </c>
      <c r="D50" s="29"/>
      <c r="E50" s="29"/>
      <c r="F50" s="29"/>
      <c r="G50" s="29"/>
    </row>
    <row r="51" s="14" customFormat="true" ht="15" hidden="false" customHeight="false" outlineLevel="0" collapsed="false">
      <c r="A51" s="31"/>
      <c r="B51" s="32" t="s">
        <v>170</v>
      </c>
      <c r="C51" s="32" t="s">
        <v>65</v>
      </c>
      <c r="D51" s="29"/>
      <c r="E51" s="29"/>
      <c r="F51" s="29"/>
      <c r="G51" s="29"/>
    </row>
    <row r="52" s="14" customFormat="true" ht="15" hidden="false" customHeight="false" outlineLevel="0" collapsed="false">
      <c r="A52" s="31"/>
      <c r="B52" s="32" t="s">
        <v>171</v>
      </c>
      <c r="C52" s="32" t="s">
        <v>65</v>
      </c>
      <c r="D52" s="29"/>
      <c r="E52" s="29"/>
      <c r="F52" s="29"/>
      <c r="G52" s="29"/>
    </row>
    <row r="53" s="14" customFormat="true" ht="15" hidden="false" customHeight="false" outlineLevel="0" collapsed="false">
      <c r="A53" s="31"/>
      <c r="B53" s="32" t="s">
        <v>172</v>
      </c>
      <c r="C53" s="32" t="s">
        <v>65</v>
      </c>
      <c r="D53" s="29"/>
      <c r="E53" s="29"/>
      <c r="F53" s="29"/>
      <c r="G53" s="29"/>
    </row>
    <row r="54" s="14" customFormat="true" ht="15" hidden="false" customHeight="false" outlineLevel="0" collapsed="false">
      <c r="A54" s="31"/>
      <c r="B54" s="33" t="s">
        <v>173</v>
      </c>
      <c r="C54" s="33" t="s">
        <v>66</v>
      </c>
      <c r="D54" s="29"/>
      <c r="E54" s="29"/>
      <c r="F54" s="29"/>
      <c r="G54" s="29"/>
    </row>
    <row r="55" s="14" customFormat="true" ht="15" hidden="false" customHeight="false" outlineLevel="0" collapsed="false">
      <c r="A55" s="31"/>
      <c r="B55" s="33" t="s">
        <v>174</v>
      </c>
      <c r="C55" s="33" t="s">
        <v>66</v>
      </c>
      <c r="D55" s="29"/>
      <c r="E55" s="29"/>
      <c r="F55" s="29"/>
      <c r="G55" s="29"/>
    </row>
    <row r="56" s="14" customFormat="true" ht="15" hidden="false" customHeight="false" outlineLevel="0" collapsed="false">
      <c r="A56" s="31"/>
      <c r="B56" s="34" t="s">
        <v>175</v>
      </c>
      <c r="C56" s="34" t="s">
        <v>66</v>
      </c>
      <c r="D56" s="29"/>
      <c r="E56" s="29"/>
      <c r="F56" s="29"/>
      <c r="G56" s="29"/>
    </row>
    <row r="57" s="14" customFormat="true" ht="15" hidden="false" customHeight="false" outlineLevel="0" collapsed="false">
      <c r="A57" s="31"/>
      <c r="B57" s="34" t="s">
        <v>176</v>
      </c>
      <c r="C57" s="34" t="s">
        <v>66</v>
      </c>
      <c r="D57" s="29"/>
      <c r="E57" s="29"/>
      <c r="F57" s="29"/>
      <c r="G57" s="29"/>
    </row>
    <row r="58" s="14" customFormat="true" ht="15" hidden="false" customHeight="false" outlineLevel="0" collapsed="false">
      <c r="A58" s="31"/>
      <c r="B58" s="34" t="s">
        <v>177</v>
      </c>
      <c r="C58" s="34" t="s">
        <v>66</v>
      </c>
      <c r="D58" s="29"/>
      <c r="E58" s="29"/>
      <c r="F58" s="29"/>
      <c r="G58" s="29"/>
    </row>
    <row r="59" s="14" customFormat="true" ht="15" hidden="false" customHeight="false" outlineLevel="0" collapsed="false">
      <c r="A59" s="31"/>
      <c r="B59" s="34" t="s">
        <v>178</v>
      </c>
      <c r="C59" s="34" t="s">
        <v>66</v>
      </c>
      <c r="D59" s="29"/>
      <c r="E59" s="29"/>
      <c r="F59" s="29"/>
      <c r="G59" s="29"/>
    </row>
    <row r="60" s="14" customFormat="true" ht="15" hidden="false" customHeight="false" outlineLevel="0" collapsed="false">
      <c r="A60" s="28"/>
      <c r="B60" s="29"/>
      <c r="C60" s="29"/>
      <c r="D60" s="29"/>
      <c r="E60" s="29"/>
      <c r="F60" s="29"/>
      <c r="G60" s="29"/>
    </row>
    <row r="61" s="14" customFormat="true" ht="15" hidden="false" customHeight="false" outlineLevel="0" collapsed="false">
      <c r="A61" s="28"/>
    </row>
    <row r="62" s="14" customFormat="true" ht="15" hidden="false" customHeight="false" outlineLevel="0" collapsed="false">
      <c r="A62" s="28" t="s">
        <v>179</v>
      </c>
      <c r="E62" s="35"/>
    </row>
    <row r="63" s="14" customFormat="true" ht="15" hidden="false" customHeight="false" outlineLevel="0" collapsed="false">
      <c r="F63" s="28"/>
    </row>
    <row r="64" s="14" customFormat="true" ht="15" hidden="false" customHeight="false" outlineLevel="0" collapsed="false">
      <c r="A64" s="36" t="s">
        <v>180</v>
      </c>
      <c r="B64" s="36"/>
      <c r="C64" s="36"/>
      <c r="F64" s="28"/>
      <c r="G64" s="28"/>
      <c r="H64" s="35" t="s">
        <v>89</v>
      </c>
    </row>
    <row r="65" customFormat="false" ht="15" hidden="false" customHeight="false" outlineLevel="0" collapsed="false">
      <c r="A65" s="10" t="s">
        <v>68</v>
      </c>
      <c r="B65" s="10" t="s">
        <v>69</v>
      </c>
      <c r="C65" s="10" t="s">
        <v>70</v>
      </c>
      <c r="D65" s="10" t="s">
        <v>181</v>
      </c>
      <c r="H65" s="1" t="s">
        <v>98</v>
      </c>
    </row>
    <row r="66" customFormat="false" ht="15" hidden="false" customHeight="false" outlineLevel="0" collapsed="false">
      <c r="A66" s="0" t="s">
        <v>182</v>
      </c>
      <c r="B66" s="15" t="n">
        <v>1E-005</v>
      </c>
      <c r="C66" s="15" t="n">
        <v>0.0005</v>
      </c>
      <c r="D66" s="0" t="s">
        <v>183</v>
      </c>
    </row>
    <row r="67" customFormat="false" ht="15" hidden="false" customHeight="false" outlineLevel="0" collapsed="false">
      <c r="A67" s="0" t="s">
        <v>184</v>
      </c>
      <c r="B67" s="15" t="n">
        <v>1E-005</v>
      </c>
      <c r="C67" s="15" t="n">
        <v>0.0075</v>
      </c>
      <c r="D67" s="0" t="s">
        <v>183</v>
      </c>
    </row>
    <row r="68" customFormat="false" ht="15" hidden="false" customHeight="false" outlineLevel="0" collapsed="false">
      <c r="A68" s="0" t="s">
        <v>185</v>
      </c>
      <c r="B68" s="15" t="s">
        <v>186</v>
      </c>
      <c r="C68" s="15" t="n">
        <v>20</v>
      </c>
      <c r="D68" s="37" t="s">
        <v>187</v>
      </c>
    </row>
    <row r="69" customFormat="false" ht="15" hidden="false" customHeight="false" outlineLevel="0" collapsed="false">
      <c r="A69" s="0" t="s">
        <v>80</v>
      </c>
      <c r="B69" s="15" t="n">
        <v>1E-007</v>
      </c>
      <c r="C69" s="15" t="n">
        <v>1E-007</v>
      </c>
      <c r="D69" s="1" t="s">
        <v>188</v>
      </c>
    </row>
    <row r="70" customFormat="false" ht="15" hidden="false" customHeight="false" outlineLevel="0" collapsed="false">
      <c r="A70" s="0" t="s">
        <v>88</v>
      </c>
      <c r="B70" s="15" t="n">
        <v>2E-008</v>
      </c>
      <c r="C70" s="15" t="n">
        <v>2E-008</v>
      </c>
      <c r="D70" s="1" t="s">
        <v>188</v>
      </c>
    </row>
    <row r="71" customFormat="false" ht="15" hidden="false" customHeight="false" outlineLevel="0" collapsed="false">
      <c r="A71" s="0" t="s">
        <v>104</v>
      </c>
      <c r="B71" s="15" t="s">
        <v>186</v>
      </c>
      <c r="C71" s="15" t="n">
        <v>20</v>
      </c>
      <c r="D71" s="1" t="s">
        <v>189</v>
      </c>
    </row>
    <row r="72" customFormat="false" ht="15" hidden="false" customHeight="false" outlineLevel="0" collapsed="false">
      <c r="A72" s="0" t="s">
        <v>116</v>
      </c>
      <c r="B72" s="0" t="n">
        <v>1</v>
      </c>
      <c r="C72" s="0" t="n">
        <v>1</v>
      </c>
      <c r="D72" s="0" t="s">
        <v>190</v>
      </c>
    </row>
    <row r="73" customFormat="false" ht="15" hidden="false" customHeight="false" outlineLevel="0" collapsed="false">
      <c r="A73" s="0" t="s">
        <v>191</v>
      </c>
      <c r="B73" s="15" t="n">
        <v>1E-005</v>
      </c>
      <c r="C73" s="15" t="n">
        <v>0.0019985</v>
      </c>
      <c r="D73" s="0" t="s">
        <v>183</v>
      </c>
    </row>
    <row r="74" customFormat="false" ht="15" hidden="false" customHeight="false" outlineLevel="0" collapsed="false">
      <c r="A74" s="0" t="s">
        <v>192</v>
      </c>
      <c r="B74" s="15" t="n">
        <v>1E-005</v>
      </c>
      <c r="C74" s="15" t="n">
        <v>0.0056084</v>
      </c>
      <c r="D74" s="0" t="s">
        <v>183</v>
      </c>
    </row>
    <row r="75" customFormat="false" ht="15" hidden="false" customHeight="false" outlineLevel="0" collapsed="false">
      <c r="A75" s="0" t="s">
        <v>193</v>
      </c>
      <c r="B75" s="15" t="n">
        <v>1E-005</v>
      </c>
      <c r="C75" s="15" t="n">
        <v>0.0001</v>
      </c>
      <c r="D75" s="0" t="s">
        <v>183</v>
      </c>
    </row>
    <row r="76" customFormat="false" ht="15" hidden="false" customHeight="false" outlineLevel="0" collapsed="false">
      <c r="A76" s="0" t="s">
        <v>194</v>
      </c>
      <c r="B76" s="15" t="n">
        <v>1E-005</v>
      </c>
      <c r="C76" s="15" t="n">
        <v>0.0064102</v>
      </c>
      <c r="D76" s="0" t="s">
        <v>183</v>
      </c>
    </row>
    <row r="77" customFormat="false" ht="15" hidden="false" customHeight="false" outlineLevel="0" collapsed="false">
      <c r="A77" s="0" t="s">
        <v>195</v>
      </c>
      <c r="B77" s="15" t="n">
        <v>1E-005</v>
      </c>
      <c r="C77" s="0" t="n">
        <v>0.02</v>
      </c>
      <c r="D77" s="0" t="s">
        <v>183</v>
      </c>
    </row>
    <row r="79" customFormat="false" ht="15" hidden="false" customHeight="false" outlineLevel="0" collapsed="false">
      <c r="A79" s="11" t="s">
        <v>196</v>
      </c>
      <c r="B79" s="11"/>
      <c r="C79" s="11"/>
      <c r="D79" s="11"/>
      <c r="E79" s="11"/>
    </row>
    <row r="80" customFormat="false" ht="15" hidden="false" customHeight="false" outlineLevel="0" collapsed="false">
      <c r="A80" s="38" t="s">
        <v>24</v>
      </c>
      <c r="B80" s="38"/>
      <c r="C80" s="11" t="s">
        <v>21</v>
      </c>
      <c r="D80" s="11"/>
    </row>
    <row r="81" customFormat="false" ht="15" hidden="false" customHeight="false" outlineLevel="0" collapsed="false">
      <c r="A81" s="10" t="s">
        <v>68</v>
      </c>
      <c r="B81" s="10" t="s">
        <v>197</v>
      </c>
      <c r="C81" s="10" t="s">
        <v>68</v>
      </c>
      <c r="D81" s="10" t="s">
        <v>197</v>
      </c>
    </row>
    <row r="82" customFormat="false" ht="15" hidden="false" customHeight="false" outlineLevel="0" collapsed="false">
      <c r="A82" s="0" t="s">
        <v>198</v>
      </c>
      <c r="B82" s="0" t="s">
        <v>199</v>
      </c>
      <c r="C82" s="0" t="s">
        <v>200</v>
      </c>
      <c r="D82" s="0" t="s">
        <v>199</v>
      </c>
    </row>
    <row r="83" customFormat="false" ht="15" hidden="false" customHeight="false" outlineLevel="0" collapsed="false">
      <c r="A83" s="0" t="s">
        <v>201</v>
      </c>
      <c r="B83" s="0" t="s">
        <v>199</v>
      </c>
      <c r="C83" s="0" t="s">
        <v>202</v>
      </c>
      <c r="D83" s="0" t="s">
        <v>199</v>
      </c>
    </row>
    <row r="84" customFormat="false" ht="15" hidden="false" customHeight="false" outlineLevel="0" collapsed="false">
      <c r="A84" s="0" t="s">
        <v>203</v>
      </c>
      <c r="B84" s="0" t="s">
        <v>199</v>
      </c>
      <c r="C84" s="0" t="s">
        <v>204</v>
      </c>
      <c r="D84" s="0" t="s">
        <v>199</v>
      </c>
    </row>
    <row r="85" customFormat="false" ht="15" hidden="false" customHeight="false" outlineLevel="0" collapsed="false">
      <c r="A85" s="0" t="s">
        <v>205</v>
      </c>
      <c r="B85" s="0" t="s">
        <v>199</v>
      </c>
      <c r="C85" s="0" t="s">
        <v>206</v>
      </c>
      <c r="D85" s="0" t="s">
        <v>199</v>
      </c>
    </row>
    <row r="86" customFormat="false" ht="15" hidden="false" customHeight="false" outlineLevel="0" collapsed="false">
      <c r="A86" s="0" t="s">
        <v>207</v>
      </c>
      <c r="B86" s="0" t="s">
        <v>208</v>
      </c>
      <c r="C86" s="0" t="s">
        <v>209</v>
      </c>
      <c r="D86" s="0" t="s">
        <v>199</v>
      </c>
    </row>
    <row r="87" customFormat="false" ht="15" hidden="false" customHeight="false" outlineLevel="0" collapsed="false">
      <c r="A87" s="0" t="s">
        <v>210</v>
      </c>
      <c r="B87" s="0" t="s">
        <v>208</v>
      </c>
      <c r="C87" s="0" t="s">
        <v>211</v>
      </c>
      <c r="D87" s="0" t="s">
        <v>199</v>
      </c>
    </row>
    <row r="88" customFormat="false" ht="15" hidden="false" customHeight="false" outlineLevel="0" collapsed="false">
      <c r="A88" s="0" t="s">
        <v>212</v>
      </c>
      <c r="B88" s="0" t="s">
        <v>208</v>
      </c>
      <c r="C88" s="0" t="s">
        <v>213</v>
      </c>
      <c r="D88" s="0" t="s">
        <v>199</v>
      </c>
    </row>
    <row r="89" customFormat="false" ht="15" hidden="false" customHeight="false" outlineLevel="0" collapsed="false">
      <c r="A89" s="0" t="s">
        <v>214</v>
      </c>
      <c r="B89" s="0" t="s">
        <v>208</v>
      </c>
      <c r="C89" s="0" t="s">
        <v>215</v>
      </c>
      <c r="D89" s="0" t="s">
        <v>199</v>
      </c>
    </row>
    <row r="90" customFormat="false" ht="15" hidden="false" customHeight="false" outlineLevel="0" collapsed="false">
      <c r="A90" s="0" t="s">
        <v>216</v>
      </c>
      <c r="B90" s="0" t="s">
        <v>208</v>
      </c>
      <c r="C90" s="0" t="s">
        <v>217</v>
      </c>
      <c r="D90" s="0" t="s">
        <v>199</v>
      </c>
    </row>
    <row r="91" customFormat="false" ht="15" hidden="false" customHeight="false" outlineLevel="0" collapsed="false">
      <c r="C91" s="0" t="s">
        <v>218</v>
      </c>
      <c r="D91" s="0" t="s">
        <v>208</v>
      </c>
    </row>
    <row r="92" customFormat="false" ht="15" hidden="false" customHeight="false" outlineLevel="0" collapsed="false">
      <c r="C92" s="0" t="s">
        <v>219</v>
      </c>
      <c r="D92" s="0" t="s">
        <v>208</v>
      </c>
    </row>
    <row r="93" customFormat="false" ht="15" hidden="false" customHeight="false" outlineLevel="0" collapsed="false">
      <c r="C93" s="0" t="s">
        <v>220</v>
      </c>
      <c r="D93" s="0" t="s">
        <v>208</v>
      </c>
    </row>
    <row r="94" customFormat="false" ht="15" hidden="false" customHeight="false" outlineLevel="0" collapsed="false">
      <c r="C94" s="0" t="s">
        <v>221</v>
      </c>
      <c r="D94" s="0" t="s">
        <v>208</v>
      </c>
    </row>
  </sheetData>
  <mergeCells count="12">
    <mergeCell ref="A5:H5"/>
    <mergeCell ref="J5:L5"/>
    <mergeCell ref="B20:C20"/>
    <mergeCell ref="D20:E20"/>
    <mergeCell ref="F20:G20"/>
    <mergeCell ref="A22:A26"/>
    <mergeCell ref="A28:A29"/>
    <mergeCell ref="B31:C31"/>
    <mergeCell ref="A33:A59"/>
    <mergeCell ref="A64:C64"/>
    <mergeCell ref="A79:E79"/>
    <mergeCell ref="C80:D8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H1"/>
    </sheetView>
  </sheetViews>
  <sheetFormatPr defaultColWidth="10.90234375" defaultRowHeight="15" zeroHeight="false" outlineLevelRow="0" outlineLevelCol="0"/>
  <cols>
    <col collapsed="false" customWidth="true" hidden="false" outlineLevel="0" max="3" min="3" style="0" width="43.33"/>
    <col collapsed="false" customWidth="true" hidden="false" outlineLevel="0" max="4" min="4" style="0" width="12.16"/>
    <col collapsed="false" customWidth="true" hidden="false" outlineLevel="0" max="6" min="5" style="14" width="12.16"/>
    <col collapsed="false" customWidth="true" hidden="false" outlineLevel="0" max="7" min="7" style="0" width="83.83"/>
    <col collapsed="false" customWidth="true" hidden="false" outlineLevel="0" max="8" min="8" style="0" width="37.83"/>
    <col collapsed="false" customWidth="true" hidden="false" outlineLevel="0" max="9" min="9" style="0" width="11.83"/>
  </cols>
  <sheetData>
    <row r="1" customFormat="false" ht="60" hidden="false" customHeight="true" outlineLevel="0" collapsed="false">
      <c r="A1" s="39" t="s">
        <v>222</v>
      </c>
      <c r="B1" s="39"/>
      <c r="C1" s="39"/>
      <c r="D1" s="39"/>
      <c r="E1" s="39"/>
      <c r="F1" s="39"/>
      <c r="G1" s="39"/>
      <c r="H1" s="39"/>
    </row>
    <row r="3" customFormat="false" ht="30" hidden="false" customHeight="false" outlineLevel="0" collapsed="false">
      <c r="A3" s="10" t="s">
        <v>223</v>
      </c>
      <c r="B3" s="10" t="s">
        <v>224</v>
      </c>
      <c r="C3" s="10" t="s">
        <v>26</v>
      </c>
      <c r="D3" s="40" t="s">
        <v>225</v>
      </c>
      <c r="E3" s="41" t="s">
        <v>226</v>
      </c>
      <c r="F3" s="41" t="s">
        <v>227</v>
      </c>
      <c r="G3" s="40" t="s">
        <v>228</v>
      </c>
      <c r="H3" s="10" t="s">
        <v>181</v>
      </c>
      <c r="I3" s="40" t="s">
        <v>229</v>
      </c>
    </row>
    <row r="4" customFormat="false" ht="15" hidden="false" customHeight="false" outlineLevel="0" collapsed="false">
      <c r="A4" s="0" t="s">
        <v>230</v>
      </c>
      <c r="B4" s="0" t="s">
        <v>231</v>
      </c>
      <c r="C4" s="0" t="s">
        <v>232</v>
      </c>
      <c r="D4" s="42" t="s">
        <v>131</v>
      </c>
      <c r="E4" s="35" t="s">
        <v>65</v>
      </c>
      <c r="F4" s="35" t="s">
        <v>233</v>
      </c>
      <c r="G4" s="35" t="s">
        <v>234</v>
      </c>
      <c r="H4" s="35" t="s">
        <v>235</v>
      </c>
      <c r="I4" s="43" t="s">
        <v>236</v>
      </c>
    </row>
    <row r="5" customFormat="false" ht="15" hidden="false" customHeight="false" outlineLevel="0" collapsed="false">
      <c r="A5" s="1" t="s">
        <v>237</v>
      </c>
      <c r="B5" s="1" t="s">
        <v>238</v>
      </c>
      <c r="C5" s="1" t="s">
        <v>239</v>
      </c>
      <c r="D5" s="42" t="s">
        <v>131</v>
      </c>
      <c r="E5" s="35" t="s">
        <v>65</v>
      </c>
      <c r="F5" s="35" t="s">
        <v>233</v>
      </c>
      <c r="G5" s="35" t="s">
        <v>234</v>
      </c>
      <c r="H5" s="35" t="s">
        <v>235</v>
      </c>
      <c r="I5" s="43" t="s">
        <v>236</v>
      </c>
    </row>
    <row r="6" customFormat="false" ht="15" hidden="false" customHeight="false" outlineLevel="0" collapsed="false">
      <c r="A6" s="0" t="s">
        <v>240</v>
      </c>
      <c r="B6" s="0" t="s">
        <v>241</v>
      </c>
      <c r="C6" s="0" t="s">
        <v>242</v>
      </c>
      <c r="D6" s="42" t="s">
        <v>135</v>
      </c>
      <c r="E6" s="35" t="s">
        <v>65</v>
      </c>
      <c r="F6" s="35" t="s">
        <v>233</v>
      </c>
      <c r="G6" s="35" t="s">
        <v>243</v>
      </c>
      <c r="H6" s="35" t="s">
        <v>235</v>
      </c>
      <c r="I6" s="43" t="s">
        <v>236</v>
      </c>
    </row>
    <row r="7" customFormat="false" ht="15" hidden="false" customHeight="false" outlineLevel="0" collapsed="false">
      <c r="I7" s="44"/>
    </row>
    <row r="8" customFormat="false" ht="15" hidden="false" customHeight="false" outlineLevel="0" collapsed="false">
      <c r="A8" s="1" t="s">
        <v>244</v>
      </c>
      <c r="B8" s="1" t="s">
        <v>245</v>
      </c>
      <c r="C8" s="35" t="s">
        <v>246</v>
      </c>
      <c r="D8" s="42" t="s">
        <v>133</v>
      </c>
      <c r="E8" s="35" t="s">
        <v>65</v>
      </c>
      <c r="F8" s="35" t="s">
        <v>233</v>
      </c>
      <c r="G8" s="1" t="s">
        <v>247</v>
      </c>
      <c r="H8" s="1" t="s">
        <v>248</v>
      </c>
      <c r="I8" s="44" t="s">
        <v>249</v>
      </c>
    </row>
    <row r="9" customFormat="false" ht="15" hidden="false" customHeight="false" outlineLevel="0" collapsed="false">
      <c r="A9" s="0" t="s">
        <v>250</v>
      </c>
      <c r="B9" s="0" t="s">
        <v>251</v>
      </c>
      <c r="C9" s="35" t="s">
        <v>252</v>
      </c>
      <c r="D9" s="42" t="s">
        <v>137</v>
      </c>
      <c r="E9" s="35" t="s">
        <v>65</v>
      </c>
      <c r="F9" s="35" t="s">
        <v>233</v>
      </c>
      <c r="G9" s="35" t="s">
        <v>253</v>
      </c>
      <c r="H9" s="1" t="s">
        <v>254</v>
      </c>
      <c r="I9" s="44" t="s">
        <v>249</v>
      </c>
    </row>
    <row r="10" customFormat="false" ht="15" hidden="false" customHeight="false" outlineLevel="0" collapsed="false">
      <c r="A10" s="0" t="s">
        <v>255</v>
      </c>
      <c r="B10" s="0" t="s">
        <v>256</v>
      </c>
      <c r="C10" s="35" t="s">
        <v>252</v>
      </c>
      <c r="D10" s="42" t="s">
        <v>137</v>
      </c>
      <c r="E10" s="35" t="s">
        <v>65</v>
      </c>
      <c r="F10" s="35" t="s">
        <v>233</v>
      </c>
      <c r="G10" s="35" t="s">
        <v>253</v>
      </c>
      <c r="H10" s="1" t="s">
        <v>254</v>
      </c>
      <c r="I10" s="44" t="s">
        <v>249</v>
      </c>
    </row>
    <row r="11" customFormat="false" ht="15" hidden="false" customHeight="false" outlineLevel="0" collapsed="false">
      <c r="I11" s="44"/>
    </row>
    <row r="12" customFormat="false" ht="15" hidden="false" customHeight="false" outlineLevel="0" collapsed="false">
      <c r="A12" s="0" t="s">
        <v>257</v>
      </c>
      <c r="B12" s="0" t="s">
        <v>258</v>
      </c>
      <c r="C12" s="0" t="s">
        <v>259</v>
      </c>
      <c r="D12" s="45" t="s">
        <v>260</v>
      </c>
      <c r="E12" s="35" t="s">
        <v>261</v>
      </c>
      <c r="F12" s="35" t="s">
        <v>261</v>
      </c>
      <c r="G12" s="35" t="s">
        <v>262</v>
      </c>
      <c r="H12" s="35" t="s">
        <v>263</v>
      </c>
      <c r="I12" s="46" t="s">
        <v>264</v>
      </c>
    </row>
    <row r="13" customFormat="false" ht="15" hidden="false" customHeight="false" outlineLevel="0" collapsed="false">
      <c r="A13" s="0" t="s">
        <v>265</v>
      </c>
      <c r="B13" s="0" t="s">
        <v>266</v>
      </c>
      <c r="C13" s="0" t="s">
        <v>267</v>
      </c>
      <c r="D13" s="45" t="s">
        <v>268</v>
      </c>
      <c r="E13" s="35" t="s">
        <v>261</v>
      </c>
      <c r="F13" s="35" t="s">
        <v>261</v>
      </c>
      <c r="G13" s="35" t="s">
        <v>269</v>
      </c>
      <c r="H13" s="35" t="s">
        <v>263</v>
      </c>
      <c r="I13" s="46" t="s">
        <v>264</v>
      </c>
    </row>
    <row r="14" customFormat="false" ht="15" hidden="false" customHeight="false" outlineLevel="0" collapsed="false">
      <c r="A14" s="1" t="s">
        <v>270</v>
      </c>
      <c r="B14" s="1" t="s">
        <v>271</v>
      </c>
      <c r="C14" s="1" t="s">
        <v>272</v>
      </c>
      <c r="D14" s="45" t="s">
        <v>260</v>
      </c>
      <c r="E14" s="35" t="s">
        <v>261</v>
      </c>
      <c r="F14" s="35" t="s">
        <v>261</v>
      </c>
      <c r="G14" s="1" t="s">
        <v>262</v>
      </c>
      <c r="H14" s="1" t="s">
        <v>273</v>
      </c>
      <c r="I14" s="46" t="s">
        <v>264</v>
      </c>
    </row>
    <row r="15" customFormat="false" ht="15" hidden="false" customHeight="false" outlineLevel="0" collapsed="false">
      <c r="A15" s="1" t="s">
        <v>274</v>
      </c>
      <c r="B15" s="1" t="s">
        <v>275</v>
      </c>
      <c r="C15" s="1" t="s">
        <v>276</v>
      </c>
      <c r="D15" s="45" t="s">
        <v>268</v>
      </c>
      <c r="E15" s="35" t="s">
        <v>261</v>
      </c>
      <c r="F15" s="35" t="s">
        <v>261</v>
      </c>
      <c r="G15" s="1" t="s">
        <v>269</v>
      </c>
      <c r="H15" s="1" t="s">
        <v>273</v>
      </c>
      <c r="I15" s="46" t="s">
        <v>264</v>
      </c>
    </row>
    <row r="16" customFormat="false" ht="15" hidden="false" customHeight="false" outlineLevel="0" collapsed="false">
      <c r="I16" s="44"/>
    </row>
    <row r="17" customFormat="false" ht="15" hidden="false" customHeight="false" outlineLevel="0" collapsed="false">
      <c r="A17" s="0" t="s">
        <v>277</v>
      </c>
      <c r="B17" s="0" t="s">
        <v>278</v>
      </c>
      <c r="C17" s="0" t="s">
        <v>279</v>
      </c>
      <c r="D17" s="47" t="s">
        <v>139</v>
      </c>
      <c r="E17" s="35" t="s">
        <v>65</v>
      </c>
      <c r="F17" s="35" t="s">
        <v>261</v>
      </c>
      <c r="G17" s="48" t="s">
        <v>280</v>
      </c>
      <c r="H17" s="0" t="s">
        <v>235</v>
      </c>
      <c r="I17" s="44" t="s">
        <v>249</v>
      </c>
    </row>
    <row r="18" customFormat="false" ht="15" hidden="false" customHeight="false" outlineLevel="0" collapsed="false">
      <c r="A18" s="0" t="s">
        <v>281</v>
      </c>
      <c r="B18" s="0" t="s">
        <v>282</v>
      </c>
      <c r="C18" s="1" t="s">
        <v>283</v>
      </c>
      <c r="D18" s="45" t="s">
        <v>284</v>
      </c>
      <c r="E18" s="35" t="s">
        <v>261</v>
      </c>
      <c r="F18" s="35" t="s">
        <v>233</v>
      </c>
      <c r="G18" s="35" t="s">
        <v>285</v>
      </c>
      <c r="H18" s="35" t="s">
        <v>248</v>
      </c>
      <c r="I18" s="46" t="s">
        <v>264</v>
      </c>
    </row>
    <row r="19" customFormat="false" ht="15" hidden="false" customHeight="false" outlineLevel="0" collapsed="false">
      <c r="A19" s="0" t="s">
        <v>286</v>
      </c>
      <c r="B19" s="0" t="s">
        <v>287</v>
      </c>
      <c r="C19" s="1" t="s">
        <v>283</v>
      </c>
      <c r="D19" s="45" t="s">
        <v>284</v>
      </c>
      <c r="E19" s="35" t="s">
        <v>261</v>
      </c>
      <c r="F19" s="35" t="s">
        <v>233</v>
      </c>
      <c r="G19" s="35" t="s">
        <v>285</v>
      </c>
      <c r="H19" s="35" t="s">
        <v>248</v>
      </c>
      <c r="I19" s="46" t="s">
        <v>264</v>
      </c>
    </row>
    <row r="20" customFormat="false" ht="15" hidden="false" customHeight="false" outlineLevel="0" collapsed="false">
      <c r="D20" s="1"/>
      <c r="E20" s="35"/>
      <c r="F20" s="35"/>
      <c r="I20" s="44"/>
    </row>
    <row r="21" customFormat="false" ht="15" hidden="false" customHeight="false" outlineLevel="0" collapsed="false">
      <c r="A21" s="0" t="s">
        <v>288</v>
      </c>
      <c r="B21" s="14" t="s">
        <v>289</v>
      </c>
      <c r="C21" s="14" t="s">
        <v>290</v>
      </c>
      <c r="D21" s="45" t="s">
        <v>142</v>
      </c>
      <c r="E21" s="35" t="s">
        <v>65</v>
      </c>
      <c r="F21" s="35" t="s">
        <v>261</v>
      </c>
      <c r="G21" s="1" t="s">
        <v>291</v>
      </c>
      <c r="H21" s="49" t="s">
        <v>292</v>
      </c>
      <c r="I21" s="46" t="s">
        <v>264</v>
      </c>
    </row>
    <row r="22" customFormat="false" ht="15" hidden="false" customHeight="false" outlineLevel="0" collapsed="false">
      <c r="A22" s="0" t="s">
        <v>293</v>
      </c>
      <c r="B22" s="14" t="s">
        <v>294</v>
      </c>
      <c r="C22" s="14" t="s">
        <v>295</v>
      </c>
      <c r="D22" s="45" t="s">
        <v>144</v>
      </c>
      <c r="E22" s="35" t="s">
        <v>65</v>
      </c>
      <c r="F22" s="35" t="s">
        <v>261</v>
      </c>
      <c r="G22" s="1" t="s">
        <v>296</v>
      </c>
      <c r="H22" s="49" t="s">
        <v>292</v>
      </c>
      <c r="I22" s="46" t="s">
        <v>264</v>
      </c>
    </row>
    <row r="23" customFormat="false" ht="15" hidden="false" customHeight="false" outlineLevel="0" collapsed="false">
      <c r="B23" s="0" t="s">
        <v>297</v>
      </c>
      <c r="C23" s="0" t="s">
        <v>298</v>
      </c>
      <c r="D23" s="45" t="s">
        <v>129</v>
      </c>
      <c r="E23" s="35" t="s">
        <v>65</v>
      </c>
      <c r="F23" s="35" t="s">
        <v>261</v>
      </c>
      <c r="G23" s="48" t="s">
        <v>299</v>
      </c>
      <c r="H23" s="49" t="s">
        <v>292</v>
      </c>
      <c r="I23" s="49" t="s">
        <v>300</v>
      </c>
    </row>
    <row r="24" customFormat="false" ht="15" hidden="false" customHeight="false" outlineLevel="0" collapsed="false">
      <c r="B24" s="0" t="s">
        <v>301</v>
      </c>
      <c r="C24" s="0" t="s">
        <v>302</v>
      </c>
      <c r="D24" s="45" t="s">
        <v>127</v>
      </c>
      <c r="E24" s="35" t="s">
        <v>65</v>
      </c>
      <c r="F24" s="35" t="s">
        <v>261</v>
      </c>
      <c r="G24" s="35" t="s">
        <v>303</v>
      </c>
      <c r="H24" s="49" t="s">
        <v>292</v>
      </c>
      <c r="I24" s="49" t="s">
        <v>300</v>
      </c>
    </row>
    <row r="27" customFormat="false" ht="15" hidden="false" customHeight="false" outlineLevel="0" collapsed="false">
      <c r="A27" s="42" t="s">
        <v>304</v>
      </c>
      <c r="B27" s="10" t="s">
        <v>305</v>
      </c>
      <c r="C27" s="10" t="s">
        <v>306</v>
      </c>
      <c r="D27" s="10" t="s">
        <v>248</v>
      </c>
    </row>
    <row r="28" customFormat="false" ht="15" hidden="false" customHeight="false" outlineLevel="0" collapsed="false">
      <c r="A28" s="45" t="s">
        <v>307</v>
      </c>
      <c r="B28" s="0" t="s">
        <v>249</v>
      </c>
      <c r="C28" s="14" t="s">
        <v>122</v>
      </c>
      <c r="D28" s="0" t="s">
        <v>308</v>
      </c>
    </row>
    <row r="29" customFormat="false" ht="15" hidden="false" customHeight="false" outlineLevel="0" collapsed="false">
      <c r="B29" s="0" t="s">
        <v>309</v>
      </c>
      <c r="C29" s="0" t="s">
        <v>123</v>
      </c>
      <c r="D29" s="0" t="s">
        <v>310</v>
      </c>
    </row>
    <row r="30" customFormat="false" ht="15" hidden="false" customHeight="false" outlineLevel="0" collapsed="false">
      <c r="B30" s="0" t="s">
        <v>311</v>
      </c>
      <c r="C30" s="0" t="s">
        <v>124</v>
      </c>
      <c r="D30" s="0" t="s">
        <v>312</v>
      </c>
    </row>
  </sheetData>
  <mergeCells count="1">
    <mergeCell ref="A1:H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0" width="18.33"/>
    <col collapsed="false" customWidth="true" hidden="false" outlineLevel="0" max="2" min="2" style="0" width="12.83"/>
    <col collapsed="false" customWidth="true" hidden="false" outlineLevel="0" max="3" min="3" style="0" width="17.65"/>
  </cols>
  <sheetData>
    <row r="1" customFormat="false" ht="15" hidden="false" customHeight="false" outlineLevel="0" collapsed="false">
      <c r="A1" s="10" t="s">
        <v>313</v>
      </c>
    </row>
    <row r="3" customFormat="false" ht="15" hidden="false" customHeight="false" outlineLevel="0" collapsed="false">
      <c r="A3" s="10" t="s">
        <v>314</v>
      </c>
      <c r="B3" s="10" t="s">
        <v>315</v>
      </c>
      <c r="C3" s="10" t="s">
        <v>316</v>
      </c>
      <c r="D3" s="10" t="s">
        <v>317</v>
      </c>
      <c r="E3" s="10" t="s">
        <v>318</v>
      </c>
    </row>
    <row r="4" customFormat="false" ht="15" hidden="false" customHeight="false" outlineLevel="0" collapsed="false">
      <c r="A4" s="0" t="s">
        <v>131</v>
      </c>
      <c r="B4" s="1" t="s">
        <v>319</v>
      </c>
      <c r="C4" s="0" t="s">
        <v>320</v>
      </c>
      <c r="D4" s="0" t="s">
        <v>321</v>
      </c>
      <c r="E4" s="0" t="s">
        <v>321</v>
      </c>
    </row>
    <row r="5" customFormat="false" ht="15" hidden="false" customHeight="false" outlineLevel="0" collapsed="false">
      <c r="A5" s="0" t="s">
        <v>135</v>
      </c>
      <c r="B5" s="1" t="s">
        <v>322</v>
      </c>
      <c r="C5" s="0" t="s">
        <v>323</v>
      </c>
    </row>
    <row r="6" customFormat="false" ht="15" hidden="false" customHeight="false" outlineLevel="0" collapsed="false">
      <c r="A6" s="0" t="s">
        <v>260</v>
      </c>
      <c r="B6" s="10"/>
      <c r="C6" s="0" t="s">
        <v>324</v>
      </c>
    </row>
    <row r="7" customFormat="false" ht="15" hidden="false" customHeight="false" outlineLevel="0" collapsed="false">
      <c r="A7" s="0" t="s">
        <v>268</v>
      </c>
      <c r="B7" s="10"/>
      <c r="C7" s="0" t="s">
        <v>325</v>
      </c>
    </row>
    <row r="8" customFormat="false" ht="15" hidden="false" customHeight="false" outlineLevel="0" collapsed="false">
      <c r="A8" s="0" t="s">
        <v>284</v>
      </c>
      <c r="B8" s="10"/>
      <c r="C8" s="0" t="s">
        <v>326</v>
      </c>
    </row>
    <row r="9" customFormat="false" ht="15" hidden="false" customHeight="false" outlineLevel="0" collapsed="false">
      <c r="A9" s="0" t="s">
        <v>142</v>
      </c>
      <c r="B9" s="10"/>
      <c r="C9" s="0" t="s">
        <v>327</v>
      </c>
    </row>
    <row r="10" customFormat="false" ht="15" hidden="false" customHeight="false" outlineLevel="0" collapsed="false">
      <c r="A10" s="0" t="s">
        <v>133</v>
      </c>
      <c r="B10" s="10"/>
      <c r="C10" s="0" t="s">
        <v>328</v>
      </c>
    </row>
    <row r="11" customFormat="false" ht="15" hidden="false" customHeight="false" outlineLevel="0" collapsed="false">
      <c r="A11" s="0" t="s">
        <v>137</v>
      </c>
      <c r="B11" s="10"/>
      <c r="C11" s="0" t="s">
        <v>329</v>
      </c>
    </row>
    <row r="12" customFormat="false" ht="15" hidden="false" customHeight="false" outlineLevel="0" collapsed="false">
      <c r="A12" s="0" t="s">
        <v>129</v>
      </c>
      <c r="B12" s="10"/>
      <c r="C12" s="0" t="s">
        <v>330</v>
      </c>
    </row>
    <row r="13" customFormat="false" ht="15" hidden="false" customHeight="false" outlineLevel="0" collapsed="false">
      <c r="A13" s="0" t="s">
        <v>127</v>
      </c>
      <c r="B13" s="10"/>
      <c r="C13" s="0" t="s">
        <v>331</v>
      </c>
    </row>
    <row r="14" customFormat="false" ht="15" hidden="false" customHeight="false" outlineLevel="0" collapsed="false">
      <c r="A14" s="0" t="s">
        <v>139</v>
      </c>
      <c r="B14" s="10"/>
      <c r="C14" s="0" t="s">
        <v>332</v>
      </c>
    </row>
    <row r="15" customFormat="false" ht="15" hidden="false" customHeight="false" outlineLevel="0" collapsed="false">
      <c r="A15" s="0" t="s">
        <v>144</v>
      </c>
      <c r="C15" s="0" t="s">
        <v>333</v>
      </c>
    </row>
    <row r="16" customFormat="false" ht="15" hidden="false" customHeight="false" outlineLevel="0" collapsed="false">
      <c r="C16" s="0" t="s">
        <v>334</v>
      </c>
    </row>
    <row r="17" customFormat="false" ht="15" hidden="false" customHeight="false" outlineLevel="0" collapsed="false">
      <c r="C17" s="0" t="s">
        <v>335</v>
      </c>
    </row>
    <row r="18" customFormat="false" ht="15" hidden="false" customHeight="false" outlineLevel="0" collapsed="false">
      <c r="C18" s="0" t="s">
        <v>336</v>
      </c>
    </row>
    <row r="19" customFormat="false" ht="15" hidden="false" customHeight="false" outlineLevel="0" collapsed="false">
      <c r="C19" s="0" t="s">
        <v>33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78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5" activeCellId="0" sqref="D35"/>
    </sheetView>
  </sheetViews>
  <sheetFormatPr defaultColWidth="10.90234375" defaultRowHeight="15" zeroHeight="false" outlineLevelRow="0" outlineLevelCol="0"/>
  <cols>
    <col collapsed="false" customWidth="true" hidden="false" outlineLevel="0" max="2" min="2" style="0" width="14.83"/>
    <col collapsed="false" customWidth="true" hidden="false" outlineLevel="0" max="3" min="3" style="0" width="15.33"/>
    <col collapsed="false" customWidth="true" hidden="false" outlineLevel="0" max="4" min="4" style="0" width="21.33"/>
    <col collapsed="false" customWidth="true" hidden="false" outlineLevel="0" max="5" min="5" style="0" width="21.83"/>
    <col collapsed="false" customWidth="true" hidden="false" outlineLevel="0" max="8" min="8" style="0" width="14.83"/>
    <col collapsed="false" customWidth="true" hidden="false" outlineLevel="0" max="9" min="9" style="0" width="15.33"/>
    <col collapsed="false" customWidth="true" hidden="false" outlineLevel="0" max="10" min="10" style="0" width="21.33"/>
    <col collapsed="false" customWidth="true" hidden="false" outlineLevel="0" max="11" min="11" style="0" width="21.83"/>
    <col collapsed="false" customWidth="true" hidden="false" outlineLevel="0" max="14" min="14" style="0" width="14.83"/>
    <col collapsed="false" customWidth="true" hidden="false" outlineLevel="0" max="15" min="15" style="0" width="15.33"/>
    <col collapsed="false" customWidth="true" hidden="false" outlineLevel="0" max="16" min="16" style="0" width="21.33"/>
    <col collapsed="false" customWidth="true" hidden="false" outlineLevel="0" max="17" min="17" style="0" width="21.83"/>
  </cols>
  <sheetData>
    <row r="1" customFormat="false" ht="15" hidden="false" customHeight="false" outlineLevel="0" collapsed="false">
      <c r="A1" s="50" t="s">
        <v>338</v>
      </c>
    </row>
    <row r="3" customFormat="false" ht="15" hidden="false" customHeight="false" outlineLevel="0" collapsed="false">
      <c r="A3" s="11" t="s">
        <v>339</v>
      </c>
      <c r="B3" s="11"/>
      <c r="C3" s="11"/>
      <c r="D3" s="11"/>
      <c r="E3" s="11"/>
      <c r="G3" s="51" t="s">
        <v>340</v>
      </c>
      <c r="H3" s="51"/>
      <c r="I3" s="51"/>
      <c r="J3" s="51"/>
      <c r="K3" s="51"/>
      <c r="M3" s="51" t="s">
        <v>341</v>
      </c>
      <c r="N3" s="51"/>
      <c r="O3" s="51"/>
      <c r="P3" s="51"/>
      <c r="Q3" s="51"/>
    </row>
    <row r="4" customFormat="false" ht="15" hidden="false" customHeight="false" outlineLevel="0" collapsed="false">
      <c r="A4" s="10" t="s">
        <v>68</v>
      </c>
      <c r="B4" s="52" t="s">
        <v>342</v>
      </c>
      <c r="C4" s="52" t="s">
        <v>343</v>
      </c>
      <c r="D4" s="52" t="s">
        <v>344</v>
      </c>
      <c r="E4" s="52" t="s">
        <v>345</v>
      </c>
      <c r="G4" s="10" t="s">
        <v>68</v>
      </c>
      <c r="H4" s="52" t="s">
        <v>342</v>
      </c>
      <c r="I4" s="52" t="s">
        <v>343</v>
      </c>
      <c r="J4" s="52" t="s">
        <v>344</v>
      </c>
      <c r="K4" s="52" t="s">
        <v>345</v>
      </c>
      <c r="M4" s="10" t="s">
        <v>68</v>
      </c>
      <c r="N4" s="52" t="s">
        <v>342</v>
      </c>
      <c r="O4" s="52" t="s">
        <v>343</v>
      </c>
      <c r="P4" s="52" t="s">
        <v>344</v>
      </c>
      <c r="Q4" s="52" t="s">
        <v>345</v>
      </c>
      <c r="R4" s="10"/>
    </row>
    <row r="5" customFormat="false" ht="15" hidden="false" customHeight="false" outlineLevel="0" collapsed="false">
      <c r="A5" s="0" t="s">
        <v>346</v>
      </c>
      <c r="B5" s="0" t="n">
        <v>0.01</v>
      </c>
      <c r="C5" s="0" t="n">
        <v>20</v>
      </c>
      <c r="D5" s="0" t="n">
        <v>0.01</v>
      </c>
      <c r="E5" s="0" t="n">
        <v>4</v>
      </c>
      <c r="G5" s="0" t="s">
        <v>347</v>
      </c>
      <c r="H5" s="0" t="n">
        <v>0.01</v>
      </c>
      <c r="I5" s="0" t="n">
        <v>20</v>
      </c>
      <c r="J5" s="0" t="n">
        <v>0.01</v>
      </c>
      <c r="K5" s="0" t="n">
        <v>16.8</v>
      </c>
      <c r="M5" s="0" t="s">
        <v>348</v>
      </c>
      <c r="N5" s="0" t="n">
        <v>0.01</v>
      </c>
      <c r="O5" s="0" t="n">
        <v>20</v>
      </c>
      <c r="P5" s="0" t="n">
        <v>0.0427</v>
      </c>
      <c r="Q5" s="0" t="n">
        <v>20</v>
      </c>
    </row>
    <row r="6" customFormat="false" ht="15" hidden="false" customHeight="false" outlineLevel="0" collapsed="false">
      <c r="A6" s="0" t="s">
        <v>349</v>
      </c>
      <c r="B6" s="0" t="n">
        <v>0.01</v>
      </c>
      <c r="C6" s="0" t="n">
        <v>0.5</v>
      </c>
      <c r="D6" s="0" t="n">
        <v>0.27</v>
      </c>
      <c r="E6" s="0" t="n">
        <v>0.65</v>
      </c>
      <c r="G6" s="0" t="s">
        <v>350</v>
      </c>
      <c r="H6" s="0" t="n">
        <v>0.01</v>
      </c>
      <c r="I6" s="0" t="n">
        <v>20</v>
      </c>
      <c r="J6" s="0" t="n">
        <v>0.0646</v>
      </c>
      <c r="K6" s="0" t="n">
        <v>20</v>
      </c>
      <c r="M6" s="0" t="s">
        <v>351</v>
      </c>
      <c r="N6" s="0" t="n">
        <v>0.01</v>
      </c>
      <c r="O6" s="0" t="n">
        <v>20</v>
      </c>
      <c r="P6" s="0" t="n">
        <v>0.01</v>
      </c>
      <c r="Q6" s="0" t="n">
        <v>0.102</v>
      </c>
    </row>
    <row r="7" customFormat="false" ht="15" hidden="false" customHeight="false" outlineLevel="0" collapsed="false">
      <c r="A7" s="0" t="s">
        <v>184</v>
      </c>
      <c r="B7" s="0" t="n">
        <v>0.01</v>
      </c>
      <c r="C7" s="0" t="n">
        <v>7.5</v>
      </c>
      <c r="D7" s="0" t="n">
        <v>0.25</v>
      </c>
      <c r="E7" s="0" t="n">
        <v>7.5</v>
      </c>
      <c r="G7" s="0" t="s">
        <v>352</v>
      </c>
      <c r="H7" s="0" t="n">
        <v>0.01</v>
      </c>
      <c r="I7" s="0" t="n">
        <v>20</v>
      </c>
      <c r="J7" s="0" t="n">
        <v>0.01</v>
      </c>
      <c r="K7" s="0" t="n">
        <v>3.1</v>
      </c>
      <c r="M7" s="0" t="s">
        <v>353</v>
      </c>
      <c r="N7" s="0" t="n">
        <v>0.01</v>
      </c>
      <c r="O7" s="0" t="n">
        <v>20</v>
      </c>
      <c r="P7" s="0" t="n">
        <v>0.01</v>
      </c>
      <c r="Q7" s="0" t="n">
        <v>6.38</v>
      </c>
    </row>
    <row r="8" customFormat="false" ht="15" hidden="false" customHeight="false" outlineLevel="0" collapsed="false">
      <c r="A8" s="0" t="s">
        <v>185</v>
      </c>
      <c r="B8" s="0" t="s">
        <v>186</v>
      </c>
      <c r="C8" s="0" t="n">
        <v>20</v>
      </c>
      <c r="D8" s="0" t="n">
        <v>0.002</v>
      </c>
      <c r="E8" s="0" t="n">
        <v>4</v>
      </c>
      <c r="G8" s="0" t="s">
        <v>354</v>
      </c>
      <c r="H8" s="0" t="n">
        <v>0.01</v>
      </c>
      <c r="I8" s="0" t="n">
        <v>20</v>
      </c>
      <c r="J8" s="0" t="n">
        <v>13.7</v>
      </c>
      <c r="K8" s="0" t="n">
        <v>20</v>
      </c>
      <c r="M8" s="0" t="s">
        <v>355</v>
      </c>
      <c r="N8" s="0" t="n">
        <v>0.01</v>
      </c>
      <c r="O8" s="0" t="n">
        <v>20</v>
      </c>
      <c r="P8" s="0" t="n">
        <v>0.01</v>
      </c>
      <c r="Q8" s="0" t="n">
        <v>0.0987</v>
      </c>
    </row>
    <row r="9" customFormat="false" ht="15" hidden="false" customHeight="false" outlineLevel="0" collapsed="false">
      <c r="A9" s="0" t="s">
        <v>104</v>
      </c>
      <c r="B9" s="0" t="s">
        <v>186</v>
      </c>
      <c r="C9" s="0" t="n">
        <v>20</v>
      </c>
      <c r="D9" s="0" t="n">
        <v>0.0032</v>
      </c>
      <c r="E9" s="0" t="n">
        <v>8.1</v>
      </c>
      <c r="G9" s="0" t="s">
        <v>356</v>
      </c>
      <c r="H9" s="0" t="n">
        <v>0.01</v>
      </c>
      <c r="I9" s="0" t="n">
        <v>20</v>
      </c>
      <c r="J9" s="0" t="n">
        <v>0.01</v>
      </c>
      <c r="K9" s="0" t="n">
        <v>0.0146</v>
      </c>
      <c r="M9" s="0" t="s">
        <v>357</v>
      </c>
      <c r="N9" s="0" t="n">
        <v>0.01</v>
      </c>
      <c r="O9" s="0" t="n">
        <v>20</v>
      </c>
      <c r="P9" s="0" t="n">
        <v>0.01</v>
      </c>
      <c r="Q9" s="0" t="n">
        <v>0.766</v>
      </c>
    </row>
    <row r="10" customFormat="false" ht="15" hidden="false" customHeight="false" outlineLevel="0" collapsed="false">
      <c r="A10" s="0" t="s">
        <v>191</v>
      </c>
      <c r="B10" s="0" t="n">
        <v>0.01</v>
      </c>
      <c r="C10" s="0" t="n">
        <v>2</v>
      </c>
      <c r="D10" s="0" t="n">
        <v>1.3</v>
      </c>
      <c r="E10" s="0" t="n">
        <v>2</v>
      </c>
      <c r="G10" s="0" t="s">
        <v>358</v>
      </c>
      <c r="H10" s="0" t="n">
        <v>0.01</v>
      </c>
      <c r="I10" s="0" t="n">
        <v>20</v>
      </c>
      <c r="J10" s="0" t="n">
        <v>0.0119</v>
      </c>
      <c r="K10" s="0" t="n">
        <v>20</v>
      </c>
      <c r="M10" s="0" t="s">
        <v>359</v>
      </c>
      <c r="N10" s="0" t="n">
        <v>0.01</v>
      </c>
      <c r="O10" s="0" t="n">
        <v>20</v>
      </c>
      <c r="P10" s="0" t="n">
        <v>0.01</v>
      </c>
      <c r="Q10" s="0" t="n">
        <v>1.16</v>
      </c>
    </row>
    <row r="11" customFormat="false" ht="15" hidden="false" customHeight="false" outlineLevel="0" collapsed="false">
      <c r="A11" s="0" t="s">
        <v>360</v>
      </c>
      <c r="B11" s="0" t="n">
        <v>0.01</v>
      </c>
      <c r="C11" s="0" t="n">
        <v>20</v>
      </c>
      <c r="D11" s="0" t="n">
        <v>0.05</v>
      </c>
      <c r="E11" s="0" t="n">
        <v>20</v>
      </c>
      <c r="G11" s="0" t="s">
        <v>361</v>
      </c>
      <c r="H11" s="0" t="n">
        <v>0.01</v>
      </c>
      <c r="I11" s="0" t="n">
        <v>20</v>
      </c>
      <c r="J11" s="0" t="n">
        <v>0.254</v>
      </c>
      <c r="K11" s="0" t="n">
        <v>3.8</v>
      </c>
      <c r="M11" s="0" t="s">
        <v>362</v>
      </c>
      <c r="N11" s="0" t="n">
        <v>0.01</v>
      </c>
      <c r="O11" s="0" t="n">
        <v>20</v>
      </c>
      <c r="P11" s="0" t="n">
        <v>0.14</v>
      </c>
      <c r="Q11" s="0" t="n">
        <v>20</v>
      </c>
    </row>
    <row r="12" customFormat="false" ht="15" hidden="false" customHeight="false" outlineLevel="0" collapsed="false">
      <c r="A12" s="0" t="s">
        <v>192</v>
      </c>
      <c r="B12" s="0" t="n">
        <v>0.01</v>
      </c>
      <c r="C12" s="0" t="n">
        <v>5.6</v>
      </c>
      <c r="D12" s="0" t="n">
        <v>0.66</v>
      </c>
      <c r="E12" s="0" t="n">
        <v>5.6</v>
      </c>
      <c r="G12" s="0" t="s">
        <v>363</v>
      </c>
      <c r="H12" s="0" t="n">
        <v>0.01</v>
      </c>
      <c r="I12" s="0" t="n">
        <v>20</v>
      </c>
      <c r="J12" s="0" t="n">
        <v>1.34</v>
      </c>
      <c r="K12" s="0" t="n">
        <v>20</v>
      </c>
      <c r="M12" s="0" t="s">
        <v>364</v>
      </c>
      <c r="N12" s="0" t="n">
        <v>0.01</v>
      </c>
      <c r="O12" s="0" t="n">
        <v>20</v>
      </c>
      <c r="P12" s="0" t="n">
        <v>0.01</v>
      </c>
      <c r="Q12" s="0" t="n">
        <v>1.43</v>
      </c>
    </row>
    <row r="13" customFormat="false" ht="15" hidden="false" customHeight="false" outlineLevel="0" collapsed="false">
      <c r="A13" s="0" t="s">
        <v>194</v>
      </c>
      <c r="B13" s="0" t="n">
        <v>0.01</v>
      </c>
      <c r="C13" s="0" t="n">
        <v>6.4</v>
      </c>
      <c r="D13" s="0" t="n">
        <v>0.3</v>
      </c>
      <c r="E13" s="0" t="n">
        <v>6.4</v>
      </c>
      <c r="G13" s="0" t="s">
        <v>365</v>
      </c>
      <c r="H13" s="0" t="n">
        <v>0.01</v>
      </c>
      <c r="I13" s="0" t="n">
        <v>20</v>
      </c>
      <c r="J13" s="0" t="n">
        <v>0.268</v>
      </c>
      <c r="K13" s="0" t="n">
        <v>0.649</v>
      </c>
      <c r="M13" s="0" t="s">
        <v>366</v>
      </c>
      <c r="N13" s="0" t="n">
        <v>0.01</v>
      </c>
      <c r="O13" s="0" t="n">
        <v>20</v>
      </c>
      <c r="P13" s="0" t="n">
        <v>0.01</v>
      </c>
      <c r="Q13" s="0" t="n">
        <v>4.03</v>
      </c>
    </row>
    <row r="14" customFormat="false" ht="15" hidden="false" customHeight="false" outlineLevel="0" collapsed="false">
      <c r="A14" s="0" t="s">
        <v>195</v>
      </c>
      <c r="B14" s="0" t="n">
        <v>0.01</v>
      </c>
      <c r="C14" s="0" t="n">
        <v>20</v>
      </c>
      <c r="D14" s="0" t="n">
        <v>0.014</v>
      </c>
      <c r="E14" s="0" t="n">
        <v>20</v>
      </c>
      <c r="G14" s="0" t="s">
        <v>367</v>
      </c>
      <c r="H14" s="0" t="n">
        <v>0.01</v>
      </c>
      <c r="I14" s="0" t="n">
        <v>20</v>
      </c>
      <c r="J14" s="0" t="n">
        <v>0.132</v>
      </c>
      <c r="K14" s="0" t="n">
        <v>1.12</v>
      </c>
      <c r="M14" s="0" t="s">
        <v>368</v>
      </c>
      <c r="N14" s="0" t="n">
        <v>0.01</v>
      </c>
      <c r="O14" s="0" t="n">
        <v>20</v>
      </c>
      <c r="P14" s="0" t="n">
        <v>8.27</v>
      </c>
      <c r="Q14" s="0" t="n">
        <v>20</v>
      </c>
    </row>
    <row r="15" customFormat="false" ht="15" hidden="false" customHeight="false" outlineLevel="0" collapsed="false">
      <c r="G15" s="0" t="s">
        <v>369</v>
      </c>
      <c r="H15" s="0" t="n">
        <v>0.01</v>
      </c>
      <c r="I15" s="0" t="n">
        <v>20</v>
      </c>
      <c r="J15" s="0" t="n">
        <v>1.96</v>
      </c>
      <c r="K15" s="0" t="n">
        <v>20</v>
      </c>
      <c r="M15" s="0" t="s">
        <v>370</v>
      </c>
      <c r="N15" s="0" t="n">
        <v>0.01</v>
      </c>
      <c r="O15" s="0" t="n">
        <v>20</v>
      </c>
      <c r="P15" s="0" t="n">
        <v>0.997</v>
      </c>
      <c r="Q15" s="0" t="n">
        <v>20</v>
      </c>
    </row>
    <row r="16" customFormat="false" ht="15" hidden="false" customHeight="false" outlineLevel="0" collapsed="false">
      <c r="G16" s="0" t="s">
        <v>371</v>
      </c>
      <c r="H16" s="0" t="n">
        <v>0.01</v>
      </c>
      <c r="I16" s="0" t="n">
        <v>20</v>
      </c>
      <c r="J16" s="0" t="n">
        <v>6.29</v>
      </c>
      <c r="K16" s="0" t="n">
        <v>15.2</v>
      </c>
      <c r="M16" s="0" t="s">
        <v>372</v>
      </c>
      <c r="N16" s="0" t="n">
        <v>0.01</v>
      </c>
      <c r="O16" s="0" t="n">
        <v>20</v>
      </c>
      <c r="P16" s="0" t="n">
        <v>0.01</v>
      </c>
      <c r="Q16" s="0" t="n">
        <v>0.0112</v>
      </c>
    </row>
    <row r="17" customFormat="false" ht="15" hidden="false" customHeight="false" outlineLevel="0" collapsed="false">
      <c r="A17" s="51" t="s">
        <v>373</v>
      </c>
      <c r="B17" s="51"/>
      <c r="C17" s="51"/>
      <c r="D17" s="51"/>
      <c r="E17" s="51"/>
      <c r="G17" s="0" t="s">
        <v>374</v>
      </c>
      <c r="H17" s="0" t="n">
        <v>0.01</v>
      </c>
      <c r="I17" s="0" t="n">
        <v>20</v>
      </c>
      <c r="J17" s="0" t="n">
        <v>0.214</v>
      </c>
      <c r="K17" s="0" t="n">
        <v>20</v>
      </c>
      <c r="M17" s="0" t="s">
        <v>375</v>
      </c>
      <c r="N17" s="0" t="n">
        <v>0.01</v>
      </c>
      <c r="O17" s="0" t="n">
        <v>20</v>
      </c>
      <c r="P17" s="0" t="n">
        <v>0.01</v>
      </c>
      <c r="Q17" s="0" t="n">
        <v>0.721</v>
      </c>
    </row>
    <row r="18" customFormat="false" ht="15" hidden="false" customHeight="false" outlineLevel="0" collapsed="false">
      <c r="A18" s="10" t="s">
        <v>68</v>
      </c>
      <c r="B18" s="52" t="s">
        <v>342</v>
      </c>
      <c r="C18" s="52" t="s">
        <v>343</v>
      </c>
      <c r="D18" s="52" t="s">
        <v>344</v>
      </c>
      <c r="E18" s="52" t="s">
        <v>345</v>
      </c>
      <c r="G18" s="0" t="s">
        <v>376</v>
      </c>
      <c r="H18" s="0" t="n">
        <v>0.01</v>
      </c>
      <c r="I18" s="0" t="n">
        <v>20</v>
      </c>
      <c r="J18" s="0" t="n">
        <v>1.06</v>
      </c>
      <c r="K18" s="0" t="n">
        <v>20</v>
      </c>
      <c r="M18" s="0" t="s">
        <v>377</v>
      </c>
      <c r="N18" s="0" t="n">
        <v>0.01</v>
      </c>
      <c r="O18" s="0" t="n">
        <v>20</v>
      </c>
      <c r="P18" s="0" t="n">
        <v>0.01</v>
      </c>
      <c r="Q18" s="0" t="n">
        <v>0.788</v>
      </c>
    </row>
    <row r="19" customFormat="false" ht="15" hidden="false" customHeight="false" outlineLevel="0" collapsed="false">
      <c r="A19" s="0" t="s">
        <v>346</v>
      </c>
      <c r="B19" s="0" t="n">
        <v>0.01</v>
      </c>
      <c r="C19" s="0" t="n">
        <v>20</v>
      </c>
      <c r="D19" s="0" t="n">
        <v>0.01</v>
      </c>
      <c r="E19" s="0" t="n">
        <v>4</v>
      </c>
      <c r="G19" s="0" t="s">
        <v>378</v>
      </c>
      <c r="H19" s="0" t="n">
        <v>0.01</v>
      </c>
      <c r="I19" s="0" t="n">
        <v>20</v>
      </c>
      <c r="J19" s="0" t="n">
        <v>0.01</v>
      </c>
      <c r="K19" s="0" t="n">
        <v>0.634</v>
      </c>
      <c r="M19" s="0" t="s">
        <v>379</v>
      </c>
      <c r="N19" s="0" t="n">
        <v>0.01</v>
      </c>
      <c r="O19" s="0" t="n">
        <v>20</v>
      </c>
      <c r="P19" s="0" t="n">
        <v>0.01</v>
      </c>
      <c r="Q19" s="0" t="n">
        <v>0.102</v>
      </c>
    </row>
    <row r="20" customFormat="false" ht="15" hidden="false" customHeight="false" outlineLevel="0" collapsed="false">
      <c r="A20" s="0" t="s">
        <v>349</v>
      </c>
      <c r="B20" s="0" t="n">
        <v>0.01</v>
      </c>
      <c r="C20" s="0" t="n">
        <v>0.5</v>
      </c>
      <c r="D20" s="0" t="n">
        <v>0.27</v>
      </c>
      <c r="E20" s="0" t="n">
        <v>0.65</v>
      </c>
      <c r="G20" s="0" t="s">
        <v>380</v>
      </c>
      <c r="H20" s="0" t="n">
        <v>0.01</v>
      </c>
      <c r="I20" s="0" t="n">
        <v>20</v>
      </c>
      <c r="J20" s="0" t="n">
        <v>0.424</v>
      </c>
      <c r="K20" s="0" t="n">
        <v>20</v>
      </c>
      <c r="M20" s="0" t="s">
        <v>381</v>
      </c>
      <c r="N20" s="0" t="n">
        <v>0.01</v>
      </c>
      <c r="O20" s="0" t="n">
        <v>20</v>
      </c>
      <c r="P20" s="0" t="n">
        <v>1.99</v>
      </c>
      <c r="Q20" s="0" t="n">
        <v>20</v>
      </c>
    </row>
    <row r="21" customFormat="false" ht="15" hidden="false" customHeight="false" outlineLevel="0" collapsed="false">
      <c r="A21" s="0" t="s">
        <v>184</v>
      </c>
      <c r="B21" s="0" t="n">
        <v>0.01</v>
      </c>
      <c r="C21" s="0" t="n">
        <v>7.5</v>
      </c>
      <c r="D21" s="0" t="n">
        <v>0.25</v>
      </c>
      <c r="E21" s="0" t="n">
        <v>7.5</v>
      </c>
      <c r="G21" s="0" t="s">
        <v>382</v>
      </c>
      <c r="H21" s="0" t="n">
        <v>0.01</v>
      </c>
      <c r="I21" s="0" t="n">
        <v>20</v>
      </c>
      <c r="J21" s="0" t="n">
        <v>0.424</v>
      </c>
      <c r="K21" s="0" t="n">
        <v>20</v>
      </c>
      <c r="M21" s="0" t="s">
        <v>383</v>
      </c>
      <c r="N21" s="0" t="n">
        <v>0.01</v>
      </c>
      <c r="O21" s="0" t="n">
        <v>20</v>
      </c>
      <c r="P21" s="0" t="n">
        <v>0.01</v>
      </c>
      <c r="Q21" s="0" t="n">
        <v>0.471</v>
      </c>
    </row>
    <row r="22" customFormat="false" ht="15" hidden="false" customHeight="false" outlineLevel="0" collapsed="false">
      <c r="A22" s="0" t="s">
        <v>185</v>
      </c>
      <c r="B22" s="0" t="s">
        <v>186</v>
      </c>
      <c r="C22" s="0" t="n">
        <v>20</v>
      </c>
      <c r="D22" s="0" t="n">
        <v>0.002</v>
      </c>
      <c r="E22" s="0" t="n">
        <v>4</v>
      </c>
      <c r="G22" s="0" t="s">
        <v>384</v>
      </c>
      <c r="H22" s="0" t="n">
        <v>0.01</v>
      </c>
      <c r="I22" s="0" t="n">
        <v>20</v>
      </c>
      <c r="J22" s="0" t="n">
        <v>0.0506</v>
      </c>
      <c r="K22" s="0" t="n">
        <v>20</v>
      </c>
      <c r="M22" s="0" t="s">
        <v>385</v>
      </c>
      <c r="N22" s="0" t="n">
        <v>0.01</v>
      </c>
      <c r="O22" s="0" t="n">
        <v>20</v>
      </c>
      <c r="P22" s="0" t="n">
        <v>0.424</v>
      </c>
      <c r="Q22" s="0" t="n">
        <v>20</v>
      </c>
    </row>
    <row r="23" customFormat="false" ht="15" hidden="false" customHeight="false" outlineLevel="0" collapsed="false">
      <c r="A23" s="0" t="s">
        <v>104</v>
      </c>
      <c r="B23" s="0" t="s">
        <v>186</v>
      </c>
      <c r="C23" s="0" t="n">
        <v>20</v>
      </c>
      <c r="D23" s="0" t="n">
        <v>0.0032</v>
      </c>
      <c r="E23" s="0" t="n">
        <v>8.1</v>
      </c>
      <c r="G23" s="0" t="s">
        <v>386</v>
      </c>
      <c r="H23" s="0" t="n">
        <v>0.01</v>
      </c>
      <c r="I23" s="0" t="n">
        <v>20</v>
      </c>
      <c r="J23" s="0" t="n">
        <v>0.441</v>
      </c>
      <c r="K23" s="0" t="n">
        <v>7.12</v>
      </c>
      <c r="M23" s="0" t="s">
        <v>387</v>
      </c>
      <c r="N23" s="0" t="n">
        <v>0.01</v>
      </c>
      <c r="O23" s="0" t="n">
        <v>20</v>
      </c>
      <c r="P23" s="0" t="n">
        <v>0.278</v>
      </c>
      <c r="Q23" s="0" t="n">
        <v>20</v>
      </c>
    </row>
    <row r="24" customFormat="false" ht="15" hidden="false" customHeight="false" outlineLevel="0" collapsed="false">
      <c r="A24" s="0" t="s">
        <v>191</v>
      </c>
      <c r="B24" s="0" t="n">
        <v>0.01</v>
      </c>
      <c r="C24" s="0" t="n">
        <v>2</v>
      </c>
      <c r="D24" s="0" t="n">
        <v>1.3</v>
      </c>
      <c r="E24" s="0" t="n">
        <v>2</v>
      </c>
      <c r="G24" s="0" t="s">
        <v>388</v>
      </c>
      <c r="H24" s="0" t="n">
        <v>0.01</v>
      </c>
      <c r="I24" s="0" t="n">
        <v>20</v>
      </c>
      <c r="J24" s="0" t="n">
        <v>0.988</v>
      </c>
      <c r="K24" s="0" t="n">
        <v>20</v>
      </c>
      <c r="M24" s="0" t="s">
        <v>389</v>
      </c>
      <c r="N24" s="0" t="n">
        <v>0.01</v>
      </c>
      <c r="O24" s="0" t="n">
        <v>20</v>
      </c>
      <c r="P24" s="0" t="n">
        <v>17.3</v>
      </c>
      <c r="Q24" s="0" t="n">
        <v>20</v>
      </c>
    </row>
    <row r="25" customFormat="false" ht="15" hidden="false" customHeight="false" outlineLevel="0" collapsed="false">
      <c r="A25" s="0" t="s">
        <v>360</v>
      </c>
      <c r="B25" s="0" t="n">
        <v>0.01</v>
      </c>
      <c r="C25" s="0" t="n">
        <v>20</v>
      </c>
      <c r="D25" s="0" t="n">
        <v>0.05</v>
      </c>
      <c r="E25" s="0" t="n">
        <v>20</v>
      </c>
      <c r="G25" s="0" t="s">
        <v>390</v>
      </c>
      <c r="H25" s="0" t="n">
        <v>0.01</v>
      </c>
      <c r="I25" s="0" t="n">
        <v>20</v>
      </c>
      <c r="J25" s="0" t="n">
        <v>0.0501</v>
      </c>
      <c r="K25" s="0" t="n">
        <v>20</v>
      </c>
      <c r="M25" s="0" t="s">
        <v>391</v>
      </c>
      <c r="N25" s="0" t="n">
        <v>0.01</v>
      </c>
      <c r="O25" s="0" t="n">
        <v>20</v>
      </c>
      <c r="P25" s="0" t="n">
        <v>0.01</v>
      </c>
      <c r="Q25" s="0" t="n">
        <v>0.0174</v>
      </c>
    </row>
    <row r="26" customFormat="false" ht="15" hidden="false" customHeight="false" outlineLevel="0" collapsed="false">
      <c r="A26" s="0" t="s">
        <v>192</v>
      </c>
      <c r="B26" s="0" t="n">
        <v>0.01</v>
      </c>
      <c r="C26" s="0" t="n">
        <v>5.6</v>
      </c>
      <c r="D26" s="0" t="n">
        <v>0.66</v>
      </c>
      <c r="E26" s="0" t="n">
        <v>5.6</v>
      </c>
      <c r="G26" s="0" t="s">
        <v>392</v>
      </c>
      <c r="H26" s="0" t="n">
        <v>0.01</v>
      </c>
      <c r="I26" s="0" t="n">
        <v>20</v>
      </c>
      <c r="J26" s="0" t="n">
        <v>0.0346</v>
      </c>
      <c r="K26" s="0" t="n">
        <v>0.0836</v>
      </c>
      <c r="M26" s="0" t="s">
        <v>393</v>
      </c>
      <c r="N26" s="0" t="n">
        <v>0.01</v>
      </c>
      <c r="O26" s="0" t="n">
        <v>20</v>
      </c>
      <c r="P26" s="0" t="n">
        <v>0.268</v>
      </c>
      <c r="Q26" s="0" t="n">
        <v>0.649</v>
      </c>
    </row>
    <row r="27" customFormat="false" ht="15" hidden="false" customHeight="false" outlineLevel="0" collapsed="false">
      <c r="A27" s="0" t="s">
        <v>194</v>
      </c>
      <c r="B27" s="0" t="n">
        <v>0.01</v>
      </c>
      <c r="C27" s="0" t="n">
        <v>6.4</v>
      </c>
      <c r="D27" s="0" t="n">
        <v>0.3</v>
      </c>
      <c r="E27" s="0" t="n">
        <v>6.4</v>
      </c>
      <c r="G27" s="0" t="s">
        <v>394</v>
      </c>
      <c r="H27" s="0" t="n">
        <v>0.01</v>
      </c>
      <c r="I27" s="0" t="n">
        <v>20</v>
      </c>
      <c r="J27" s="0" t="n">
        <v>0.0236</v>
      </c>
      <c r="K27" s="0" t="n">
        <v>0.2</v>
      </c>
      <c r="M27" s="0" t="s">
        <v>395</v>
      </c>
      <c r="N27" s="0" t="n">
        <v>0.01</v>
      </c>
      <c r="O27" s="0" t="n">
        <v>20</v>
      </c>
      <c r="P27" s="0" t="n">
        <v>0.01</v>
      </c>
      <c r="Q27" s="0" t="n">
        <v>4.03</v>
      </c>
    </row>
    <row r="28" customFormat="false" ht="15" hidden="false" customHeight="false" outlineLevel="0" collapsed="false">
      <c r="G28" s="0" t="s">
        <v>396</v>
      </c>
      <c r="H28" s="0" t="n">
        <v>0.01</v>
      </c>
      <c r="I28" s="0" t="n">
        <v>20</v>
      </c>
      <c r="J28" s="0" t="n">
        <v>1.1</v>
      </c>
      <c r="K28" s="0" t="n">
        <v>20</v>
      </c>
      <c r="M28" s="0" t="s">
        <v>397</v>
      </c>
      <c r="N28" s="0" t="n">
        <v>0.01</v>
      </c>
      <c r="O28" s="0" t="n">
        <v>20</v>
      </c>
      <c r="P28" s="0" t="n">
        <v>0.35</v>
      </c>
      <c r="Q28" s="0" t="n">
        <v>20</v>
      </c>
    </row>
    <row r="29" customFormat="false" ht="15" hidden="false" customHeight="false" outlineLevel="0" collapsed="false">
      <c r="G29" s="0" t="s">
        <v>398</v>
      </c>
      <c r="H29" s="0" t="n">
        <v>0.01</v>
      </c>
      <c r="I29" s="0" t="n">
        <v>20</v>
      </c>
      <c r="J29" s="0" t="n">
        <v>5.02</v>
      </c>
      <c r="K29" s="0" t="n">
        <v>20</v>
      </c>
      <c r="M29" s="0" t="s">
        <v>399</v>
      </c>
      <c r="N29" s="0" t="n">
        <v>0.01</v>
      </c>
      <c r="O29" s="0" t="n">
        <v>20</v>
      </c>
      <c r="P29" s="0" t="n">
        <v>17.8</v>
      </c>
      <c r="Q29" s="0" t="n">
        <v>20</v>
      </c>
    </row>
    <row r="30" customFormat="false" ht="15" hidden="false" customHeight="false" outlineLevel="0" collapsed="false">
      <c r="A30" s="51" t="s">
        <v>400</v>
      </c>
      <c r="B30" s="51"/>
      <c r="C30" s="51"/>
      <c r="D30" s="51"/>
      <c r="E30" s="51"/>
      <c r="G30" s="0" t="s">
        <v>401</v>
      </c>
      <c r="H30" s="0" t="n">
        <v>0.01</v>
      </c>
      <c r="I30" s="0" t="n">
        <v>20</v>
      </c>
      <c r="J30" s="0" t="n">
        <v>0.01</v>
      </c>
      <c r="K30" s="0" t="n">
        <v>5.95</v>
      </c>
      <c r="M30" s="0" t="s">
        <v>402</v>
      </c>
      <c r="N30" s="0" t="n">
        <v>0.01</v>
      </c>
      <c r="O30" s="0" t="n">
        <v>20</v>
      </c>
      <c r="P30" s="0" t="n">
        <v>0.01</v>
      </c>
      <c r="Q30" s="0" t="n">
        <v>0.101</v>
      </c>
    </row>
    <row r="31" customFormat="false" ht="15" hidden="false" customHeight="false" outlineLevel="0" collapsed="false">
      <c r="A31" s="10" t="s">
        <v>68</v>
      </c>
      <c r="B31" s="52" t="s">
        <v>342</v>
      </c>
      <c r="C31" s="52" t="s">
        <v>343</v>
      </c>
      <c r="D31" s="52" t="s">
        <v>344</v>
      </c>
      <c r="E31" s="52" t="s">
        <v>345</v>
      </c>
      <c r="G31" s="0" t="s">
        <v>403</v>
      </c>
      <c r="H31" s="0" t="n">
        <v>0.01</v>
      </c>
      <c r="I31" s="0" t="n">
        <v>20</v>
      </c>
      <c r="J31" s="0" t="n">
        <v>0.013</v>
      </c>
      <c r="K31" s="0" t="n">
        <v>20</v>
      </c>
      <c r="M31" s="0" t="s">
        <v>404</v>
      </c>
      <c r="N31" s="0" t="n">
        <v>0.01</v>
      </c>
      <c r="O31" s="0" t="n">
        <v>20</v>
      </c>
      <c r="P31" s="0" t="n">
        <v>17.8</v>
      </c>
      <c r="Q31" s="0" t="n">
        <v>20</v>
      </c>
    </row>
    <row r="32" customFormat="false" ht="15" hidden="false" customHeight="false" outlineLevel="0" collapsed="false">
      <c r="A32" s="0" t="s">
        <v>405</v>
      </c>
      <c r="B32" s="0" t="n">
        <v>0.01</v>
      </c>
      <c r="C32" s="0" t="n">
        <v>6.4</v>
      </c>
      <c r="D32" s="0" t="n">
        <v>0.3</v>
      </c>
      <c r="E32" s="0" t="n">
        <v>6.4</v>
      </c>
      <c r="G32" s="0" t="s">
        <v>406</v>
      </c>
      <c r="H32" s="0" t="n">
        <v>0.01</v>
      </c>
      <c r="I32" s="0" t="n">
        <v>20</v>
      </c>
      <c r="J32" s="0" t="n">
        <v>0.13</v>
      </c>
      <c r="K32" s="0" t="n">
        <v>20</v>
      </c>
      <c r="M32" s="0" t="s">
        <v>407</v>
      </c>
      <c r="N32" s="0" t="n">
        <v>0.01</v>
      </c>
      <c r="O32" s="0" t="n">
        <v>20</v>
      </c>
      <c r="P32" s="0" t="n">
        <v>0.01</v>
      </c>
      <c r="Q32" s="0" t="n">
        <v>0.0112</v>
      </c>
    </row>
    <row r="33" customFormat="false" ht="15" hidden="false" customHeight="false" outlineLevel="0" collapsed="false">
      <c r="A33" s="0" t="s">
        <v>408</v>
      </c>
      <c r="B33" s="0" t="n">
        <v>0.01</v>
      </c>
      <c r="C33" s="0" t="n">
        <v>0.5</v>
      </c>
      <c r="D33" s="0" t="n">
        <v>0.27</v>
      </c>
      <c r="E33" s="0" t="n">
        <v>0.65</v>
      </c>
      <c r="G33" s="0" t="s">
        <v>409</v>
      </c>
      <c r="H33" s="0" t="n">
        <v>0.01</v>
      </c>
      <c r="I33" s="0" t="n">
        <v>20</v>
      </c>
      <c r="J33" s="0" t="n">
        <v>1.57</v>
      </c>
      <c r="K33" s="0" t="n">
        <v>20</v>
      </c>
      <c r="M33" s="0" t="s">
        <v>410</v>
      </c>
      <c r="N33" s="0" t="n">
        <v>0.01</v>
      </c>
      <c r="O33" s="0" t="n">
        <v>20</v>
      </c>
      <c r="P33" s="0" t="n">
        <v>0.254</v>
      </c>
      <c r="Q33" s="0" t="n">
        <v>20</v>
      </c>
    </row>
    <row r="34" customFormat="false" ht="15" hidden="false" customHeight="false" outlineLevel="0" collapsed="false">
      <c r="A34" s="0" t="s">
        <v>411</v>
      </c>
      <c r="B34" s="0" t="n">
        <v>0.01</v>
      </c>
      <c r="C34" s="0" t="n">
        <v>5.6</v>
      </c>
      <c r="D34" s="0" t="n">
        <v>0.66</v>
      </c>
      <c r="E34" s="0" t="n">
        <v>5.6</v>
      </c>
      <c r="G34" s="0" t="s">
        <v>412</v>
      </c>
      <c r="H34" s="0" t="n">
        <v>0.01</v>
      </c>
      <c r="I34" s="0" t="n">
        <v>20</v>
      </c>
      <c r="J34" s="0" t="n">
        <v>0.01</v>
      </c>
      <c r="K34" s="0" t="n">
        <v>3.96</v>
      </c>
      <c r="M34" s="0" t="s">
        <v>413</v>
      </c>
      <c r="N34" s="0" t="n">
        <v>0.01</v>
      </c>
      <c r="O34" s="0" t="n">
        <v>20</v>
      </c>
      <c r="P34" s="0" t="n">
        <v>0.01</v>
      </c>
      <c r="Q34" s="0" t="n">
        <v>0.12</v>
      </c>
    </row>
    <row r="35" customFormat="false" ht="15" hidden="false" customHeight="false" outlineLevel="0" collapsed="false">
      <c r="A35" s="0" t="s">
        <v>414</v>
      </c>
      <c r="B35" s="0" t="n">
        <v>0.01</v>
      </c>
      <c r="C35" s="0" t="n">
        <v>20</v>
      </c>
      <c r="D35" s="0" t="n">
        <v>0.01</v>
      </c>
      <c r="E35" s="0" t="n">
        <v>4</v>
      </c>
      <c r="G35" s="0" t="s">
        <v>415</v>
      </c>
      <c r="H35" s="0" t="n">
        <v>0.01</v>
      </c>
      <c r="I35" s="0" t="n">
        <v>20</v>
      </c>
      <c r="J35" s="0" t="n">
        <v>8.27</v>
      </c>
      <c r="K35" s="0" t="n">
        <v>20</v>
      </c>
      <c r="M35" s="0" t="s">
        <v>416</v>
      </c>
      <c r="N35" s="0" t="n">
        <v>0.01</v>
      </c>
      <c r="O35" s="0" t="n">
        <v>20</v>
      </c>
      <c r="P35" s="0" t="n">
        <v>11.5</v>
      </c>
      <c r="Q35" s="0" t="n">
        <v>20</v>
      </c>
    </row>
    <row r="36" customFormat="false" ht="15" hidden="false" customHeight="false" outlineLevel="0" collapsed="false">
      <c r="A36" s="0" t="s">
        <v>417</v>
      </c>
      <c r="B36" s="0" t="s">
        <v>186</v>
      </c>
      <c r="C36" s="0" t="n">
        <v>20</v>
      </c>
      <c r="D36" s="0" t="n">
        <v>0.002</v>
      </c>
      <c r="E36" s="0" t="n">
        <v>4</v>
      </c>
      <c r="G36" s="0" t="s">
        <v>418</v>
      </c>
      <c r="H36" s="0" t="n">
        <v>0.01</v>
      </c>
      <c r="I36" s="0" t="n">
        <v>20</v>
      </c>
      <c r="J36" s="0" t="n">
        <v>0.131</v>
      </c>
      <c r="K36" s="0" t="n">
        <v>6.17</v>
      </c>
      <c r="M36" s="0" t="s">
        <v>419</v>
      </c>
      <c r="N36" s="0" t="n">
        <v>0.01</v>
      </c>
      <c r="O36" s="0" t="n">
        <v>20</v>
      </c>
      <c r="P36" s="0" t="n">
        <v>0.01</v>
      </c>
      <c r="Q36" s="0" t="n">
        <v>1.75</v>
      </c>
    </row>
    <row r="37" customFormat="false" ht="15" hidden="false" customHeight="false" outlineLevel="0" collapsed="false">
      <c r="A37" s="0" t="s">
        <v>420</v>
      </c>
      <c r="B37" s="0" t="n">
        <v>0.01</v>
      </c>
      <c r="C37" s="0" t="n">
        <v>20</v>
      </c>
      <c r="D37" s="0" t="n">
        <v>0.014</v>
      </c>
      <c r="E37" s="0" t="n">
        <v>20</v>
      </c>
      <c r="G37" s="0" t="s">
        <v>421</v>
      </c>
      <c r="H37" s="0" t="n">
        <v>0.01</v>
      </c>
      <c r="I37" s="0" t="n">
        <v>20</v>
      </c>
      <c r="J37" s="0" t="n">
        <v>1.81</v>
      </c>
      <c r="K37" s="0" t="n">
        <v>20</v>
      </c>
      <c r="M37" s="0" t="s">
        <v>422</v>
      </c>
      <c r="N37" s="0" t="n">
        <v>0.01</v>
      </c>
      <c r="O37" s="0" t="n">
        <v>20</v>
      </c>
      <c r="P37" s="0" t="n">
        <v>0.01</v>
      </c>
      <c r="Q37" s="0" t="n">
        <v>2.87</v>
      </c>
    </row>
    <row r="38" customFormat="false" ht="15" hidden="false" customHeight="false" outlineLevel="0" collapsed="false">
      <c r="A38" s="0" t="s">
        <v>423</v>
      </c>
      <c r="B38" s="0" t="s">
        <v>186</v>
      </c>
      <c r="C38" s="0" t="n">
        <v>20</v>
      </c>
      <c r="D38" s="0" t="n">
        <v>0.0032</v>
      </c>
      <c r="E38" s="0" t="n">
        <v>8.1</v>
      </c>
      <c r="G38" s="0" t="s">
        <v>424</v>
      </c>
      <c r="H38" s="0" t="n">
        <v>0.01</v>
      </c>
      <c r="I38" s="0" t="n">
        <v>20</v>
      </c>
      <c r="J38" s="0" t="n">
        <v>0.01</v>
      </c>
      <c r="K38" s="0" t="n">
        <v>1.43</v>
      </c>
      <c r="M38" s="0" t="s">
        <v>425</v>
      </c>
      <c r="N38" s="0" t="n">
        <v>0.01</v>
      </c>
      <c r="O38" s="0" t="n">
        <v>20</v>
      </c>
      <c r="P38" s="0" t="n">
        <v>0.0205</v>
      </c>
      <c r="Q38" s="0" t="n">
        <v>20</v>
      </c>
    </row>
    <row r="39" customFormat="false" ht="15" hidden="false" customHeight="false" outlineLevel="0" collapsed="false">
      <c r="A39" s="0" t="s">
        <v>426</v>
      </c>
      <c r="B39" s="0" t="n">
        <v>0.01</v>
      </c>
      <c r="C39" s="0" t="n">
        <v>2</v>
      </c>
      <c r="D39" s="0" t="n">
        <v>1.3</v>
      </c>
      <c r="E39" s="0" t="n">
        <v>2</v>
      </c>
      <c r="G39" s="0" t="s">
        <v>427</v>
      </c>
      <c r="H39" s="0" t="n">
        <v>0.01</v>
      </c>
      <c r="I39" s="0" t="n">
        <v>20</v>
      </c>
      <c r="J39" s="0" t="n">
        <v>0.01</v>
      </c>
      <c r="K39" s="0" t="n">
        <v>0.179</v>
      </c>
      <c r="M39" s="0" t="s">
        <v>428</v>
      </c>
      <c r="N39" s="0" t="n">
        <v>0.01</v>
      </c>
      <c r="O39" s="0" t="n">
        <v>20</v>
      </c>
      <c r="P39" s="0" t="n">
        <v>0.0698</v>
      </c>
      <c r="Q39" s="0" t="n">
        <v>20</v>
      </c>
    </row>
    <row r="40" customFormat="false" ht="15" hidden="false" customHeight="false" outlineLevel="0" collapsed="false">
      <c r="A40" s="0" t="s">
        <v>429</v>
      </c>
      <c r="B40" s="0" t="n">
        <v>0.01</v>
      </c>
      <c r="C40" s="0" t="n">
        <v>7.5</v>
      </c>
      <c r="D40" s="0" t="n">
        <v>0.25</v>
      </c>
      <c r="E40" s="0" t="n">
        <v>7.5</v>
      </c>
      <c r="G40" s="0" t="s">
        <v>430</v>
      </c>
      <c r="H40" s="0" t="n">
        <v>0.01</v>
      </c>
      <c r="I40" s="0" t="n">
        <v>20</v>
      </c>
      <c r="J40" s="0" t="n">
        <v>0.01</v>
      </c>
      <c r="K40" s="0" t="n">
        <v>19.3</v>
      </c>
      <c r="M40" s="0" t="s">
        <v>431</v>
      </c>
      <c r="N40" s="0" t="n">
        <v>0.01</v>
      </c>
      <c r="O40" s="0" t="n">
        <v>20</v>
      </c>
      <c r="P40" s="0" t="n">
        <v>0.01</v>
      </c>
      <c r="Q40" s="0" t="n">
        <v>0.0987</v>
      </c>
    </row>
    <row r="41" customFormat="false" ht="15" hidden="false" customHeight="false" outlineLevel="0" collapsed="false">
      <c r="G41" s="0" t="s">
        <v>432</v>
      </c>
      <c r="H41" s="0" t="n">
        <v>0.01</v>
      </c>
      <c r="I41" s="0" t="n">
        <v>20</v>
      </c>
      <c r="J41" s="0" t="n">
        <v>0.0104</v>
      </c>
      <c r="K41" s="0" t="n">
        <v>20</v>
      </c>
      <c r="M41" s="0" t="s">
        <v>433</v>
      </c>
      <c r="N41" s="0" t="n">
        <v>0.01</v>
      </c>
      <c r="O41" s="0" t="n">
        <v>20</v>
      </c>
      <c r="P41" s="0" t="n">
        <v>1.96</v>
      </c>
      <c r="Q41" s="0" t="n">
        <v>20</v>
      </c>
    </row>
    <row r="42" customFormat="false" ht="15" hidden="false" customHeight="false" outlineLevel="0" collapsed="false">
      <c r="G42" s="0" t="s">
        <v>434</v>
      </c>
      <c r="H42" s="0" t="n">
        <v>0.01</v>
      </c>
      <c r="I42" s="0" t="n">
        <v>20</v>
      </c>
      <c r="J42" s="0" t="n">
        <v>0.01</v>
      </c>
      <c r="K42" s="0" t="n">
        <v>0.111</v>
      </c>
      <c r="M42" s="0" t="s">
        <v>435</v>
      </c>
      <c r="N42" s="0" t="n">
        <v>0.01</v>
      </c>
      <c r="O42" s="0" t="n">
        <v>20</v>
      </c>
      <c r="P42" s="0" t="n">
        <v>2.03</v>
      </c>
      <c r="Q42" s="0" t="n">
        <v>20</v>
      </c>
    </row>
    <row r="43" customFormat="false" ht="15" hidden="false" customHeight="false" outlineLevel="0" collapsed="false">
      <c r="G43" s="0" t="s">
        <v>436</v>
      </c>
      <c r="H43" s="0" t="n">
        <v>0.01</v>
      </c>
      <c r="I43" s="0" t="n">
        <v>20</v>
      </c>
      <c r="J43" s="0" t="n">
        <v>0.0404</v>
      </c>
      <c r="K43" s="0" t="n">
        <v>20</v>
      </c>
      <c r="M43" s="0" t="s">
        <v>97</v>
      </c>
      <c r="N43" s="0" t="n">
        <v>0.01</v>
      </c>
      <c r="O43" s="0" t="n">
        <v>20</v>
      </c>
      <c r="P43" s="0" t="n">
        <v>0.00317</v>
      </c>
      <c r="Q43" s="0" t="n">
        <v>0.00388</v>
      </c>
    </row>
    <row r="44" customFormat="false" ht="15" hidden="false" customHeight="false" outlineLevel="0" collapsed="false">
      <c r="G44" s="0" t="s">
        <v>437</v>
      </c>
      <c r="H44" s="0" t="n">
        <v>0.01</v>
      </c>
      <c r="I44" s="0" t="n">
        <v>20</v>
      </c>
      <c r="J44" s="0" t="n">
        <v>0.01</v>
      </c>
      <c r="K44" s="0" t="n">
        <v>0.013</v>
      </c>
      <c r="M44" s="0" t="s">
        <v>438</v>
      </c>
      <c r="N44" s="0" t="n">
        <v>0.01</v>
      </c>
      <c r="O44" s="0" t="n">
        <v>20</v>
      </c>
      <c r="P44" s="0" t="n">
        <v>0.01</v>
      </c>
      <c r="Q44" s="0" t="n">
        <v>0.0154</v>
      </c>
    </row>
    <row r="45" customFormat="false" ht="15" hidden="false" customHeight="false" outlineLevel="0" collapsed="false">
      <c r="G45" s="0" t="s">
        <v>439</v>
      </c>
      <c r="H45" s="0" t="n">
        <v>0.01</v>
      </c>
      <c r="I45" s="0" t="n">
        <v>20</v>
      </c>
      <c r="J45" s="0" t="n">
        <v>0.00317</v>
      </c>
      <c r="K45" s="0" t="n">
        <v>0.116</v>
      </c>
      <c r="M45" s="0" t="s">
        <v>440</v>
      </c>
      <c r="N45" s="0" t="n">
        <v>0.01</v>
      </c>
      <c r="O45" s="0" t="n">
        <v>20</v>
      </c>
      <c r="P45" s="0" t="n">
        <v>11.5</v>
      </c>
      <c r="Q45" s="0" t="n">
        <v>20</v>
      </c>
    </row>
    <row r="46" customFormat="false" ht="15" hidden="false" customHeight="false" outlineLevel="0" collapsed="false">
      <c r="G46" s="0" t="s">
        <v>441</v>
      </c>
      <c r="H46" s="0" t="n">
        <v>0.01</v>
      </c>
      <c r="I46" s="0" t="n">
        <v>20</v>
      </c>
      <c r="J46" s="0" t="n">
        <v>0.01</v>
      </c>
      <c r="K46" s="0" t="n">
        <v>0.0154</v>
      </c>
      <c r="M46" s="0" t="s">
        <v>442</v>
      </c>
      <c r="N46" s="0" t="n">
        <v>0.01</v>
      </c>
      <c r="O46" s="0" t="n">
        <v>20</v>
      </c>
      <c r="P46" s="0" t="n">
        <v>0.178</v>
      </c>
      <c r="Q46" s="0" t="n">
        <v>0.2</v>
      </c>
    </row>
    <row r="47" customFormat="false" ht="15" hidden="false" customHeight="false" outlineLevel="0" collapsed="false">
      <c r="G47" s="0" t="s">
        <v>443</v>
      </c>
      <c r="H47" s="0" t="n">
        <v>0.01</v>
      </c>
      <c r="I47" s="0" t="n">
        <v>20</v>
      </c>
      <c r="J47" s="0" t="n">
        <v>0.01</v>
      </c>
      <c r="K47" s="0" t="n">
        <v>13.9</v>
      </c>
      <c r="M47" s="0" t="s">
        <v>444</v>
      </c>
      <c r="N47" s="0" t="n">
        <v>0.01</v>
      </c>
      <c r="O47" s="0" t="n">
        <v>20</v>
      </c>
      <c r="P47" s="0" t="n">
        <v>17.8</v>
      </c>
      <c r="Q47" s="0" t="n">
        <v>20</v>
      </c>
    </row>
    <row r="48" customFormat="false" ht="15" hidden="false" customHeight="false" outlineLevel="0" collapsed="false">
      <c r="G48" s="0" t="s">
        <v>445</v>
      </c>
      <c r="H48" s="0" t="n">
        <v>0.01</v>
      </c>
      <c r="I48" s="0" t="n">
        <v>20</v>
      </c>
      <c r="J48" s="0" t="n">
        <v>0.01</v>
      </c>
      <c r="K48" s="0" t="n">
        <v>0.471</v>
      </c>
      <c r="M48" s="0" t="s">
        <v>446</v>
      </c>
      <c r="N48" s="0" t="n">
        <v>0.01</v>
      </c>
      <c r="O48" s="0" t="n">
        <v>20</v>
      </c>
      <c r="P48" s="0" t="n">
        <v>0.0273</v>
      </c>
      <c r="Q48" s="0" t="n">
        <v>4.78</v>
      </c>
    </row>
    <row r="49" customFormat="false" ht="15" hidden="false" customHeight="false" outlineLevel="0" collapsed="false">
      <c r="G49" s="0" t="s">
        <v>447</v>
      </c>
      <c r="H49" s="0" t="n">
        <v>0.01</v>
      </c>
      <c r="I49" s="0" t="n">
        <v>20</v>
      </c>
      <c r="J49" s="0" t="n">
        <v>13.7</v>
      </c>
      <c r="K49" s="0" t="n">
        <v>20</v>
      </c>
      <c r="M49" s="0" t="s">
        <v>448</v>
      </c>
      <c r="N49" s="0" t="n">
        <v>0.01</v>
      </c>
      <c r="O49" s="0" t="n">
        <v>20</v>
      </c>
      <c r="P49" s="0" t="n">
        <v>0.01</v>
      </c>
      <c r="Q49" s="0" t="n">
        <v>4.68</v>
      </c>
    </row>
    <row r="50" customFormat="false" ht="15" hidden="false" customHeight="false" outlineLevel="0" collapsed="false">
      <c r="G50" s="0" t="s">
        <v>449</v>
      </c>
      <c r="H50" s="0" t="n">
        <v>0.01</v>
      </c>
      <c r="I50" s="0" t="n">
        <v>20</v>
      </c>
      <c r="J50" s="0" t="n">
        <v>0.01</v>
      </c>
      <c r="K50" s="0" t="n">
        <v>17.4</v>
      </c>
      <c r="M50" s="0" t="s">
        <v>450</v>
      </c>
      <c r="N50" s="0" t="n">
        <v>0.01</v>
      </c>
      <c r="O50" s="0" t="n">
        <v>20</v>
      </c>
      <c r="P50" s="0" t="n">
        <v>0.01</v>
      </c>
      <c r="Q50" s="0" t="n">
        <v>0.0174</v>
      </c>
    </row>
    <row r="51" customFormat="false" ht="15" hidden="false" customHeight="false" outlineLevel="0" collapsed="false">
      <c r="G51" s="0" t="s">
        <v>451</v>
      </c>
      <c r="H51" s="0" t="n">
        <v>0.01</v>
      </c>
      <c r="I51" s="0" t="n">
        <v>20</v>
      </c>
      <c r="J51" s="0" t="n">
        <v>0.01</v>
      </c>
      <c r="K51" s="0" t="n">
        <v>0.0848</v>
      </c>
      <c r="M51" s="0" t="s">
        <v>452</v>
      </c>
      <c r="N51" s="0" t="n">
        <v>0.01</v>
      </c>
      <c r="O51" s="0" t="n">
        <v>20</v>
      </c>
      <c r="P51" s="0" t="n">
        <v>0.01</v>
      </c>
      <c r="Q51" s="0" t="n">
        <v>0.571</v>
      </c>
    </row>
    <row r="52" customFormat="false" ht="15" hidden="false" customHeight="false" outlineLevel="0" collapsed="false">
      <c r="G52" s="0" t="s">
        <v>453</v>
      </c>
      <c r="H52" s="0" t="n">
        <v>0.01</v>
      </c>
      <c r="I52" s="0" t="n">
        <v>20</v>
      </c>
      <c r="J52" s="0" t="n">
        <v>2.36</v>
      </c>
      <c r="K52" s="0" t="n">
        <v>20</v>
      </c>
      <c r="M52" s="0" t="s">
        <v>454</v>
      </c>
      <c r="N52" s="0" t="n">
        <v>0.01</v>
      </c>
      <c r="O52" s="0" t="n">
        <v>20</v>
      </c>
      <c r="P52" s="0" t="n">
        <v>0.01</v>
      </c>
      <c r="Q52" s="0" t="n">
        <v>17.9</v>
      </c>
    </row>
    <row r="53" customFormat="false" ht="15" hidden="false" customHeight="false" outlineLevel="0" collapsed="false">
      <c r="G53" s="0" t="s">
        <v>455</v>
      </c>
      <c r="H53" s="0" t="n">
        <v>0.01</v>
      </c>
      <c r="I53" s="0" t="n">
        <v>20</v>
      </c>
      <c r="J53" s="0" t="n">
        <v>0.0115</v>
      </c>
      <c r="K53" s="0" t="n">
        <v>20</v>
      </c>
      <c r="M53" s="0" t="s">
        <v>456</v>
      </c>
      <c r="N53" s="0" t="n">
        <v>0.01</v>
      </c>
      <c r="O53" s="0" t="n">
        <v>20</v>
      </c>
      <c r="P53" s="0" t="n">
        <v>0.01</v>
      </c>
      <c r="Q53" s="0" t="n">
        <v>3.99</v>
      </c>
    </row>
    <row r="54" customFormat="false" ht="15" hidden="false" customHeight="false" outlineLevel="0" collapsed="false">
      <c r="G54" s="0" t="s">
        <v>457</v>
      </c>
      <c r="H54" s="0" t="n">
        <v>0.01</v>
      </c>
      <c r="I54" s="0" t="n">
        <v>20</v>
      </c>
      <c r="J54" s="0" t="n">
        <v>0.01</v>
      </c>
      <c r="K54" s="0" t="n">
        <v>4.95</v>
      </c>
      <c r="M54" s="0" t="s">
        <v>458</v>
      </c>
      <c r="N54" s="0" t="n">
        <v>0.01</v>
      </c>
      <c r="O54" s="0" t="n">
        <v>20</v>
      </c>
      <c r="P54" s="0" t="n">
        <v>1.68</v>
      </c>
      <c r="Q54" s="0" t="n">
        <v>20</v>
      </c>
    </row>
    <row r="55" customFormat="false" ht="15" hidden="false" customHeight="false" outlineLevel="0" collapsed="false">
      <c r="G55" s="0" t="s">
        <v>459</v>
      </c>
      <c r="H55" s="0" t="n">
        <v>0.01</v>
      </c>
      <c r="I55" s="0" t="n">
        <v>20</v>
      </c>
      <c r="J55" s="0" t="n">
        <v>0.0769</v>
      </c>
      <c r="K55" s="0" t="n">
        <v>20</v>
      </c>
      <c r="M55" s="0" t="s">
        <v>460</v>
      </c>
      <c r="N55" s="0" t="n">
        <v>0.01</v>
      </c>
      <c r="O55" s="0" t="n">
        <v>20</v>
      </c>
      <c r="P55" s="0" t="n">
        <v>0.173</v>
      </c>
      <c r="Q55" s="0" t="n">
        <v>20</v>
      </c>
    </row>
    <row r="56" customFormat="false" ht="15" hidden="false" customHeight="false" outlineLevel="0" collapsed="false">
      <c r="G56" s="0" t="s">
        <v>461</v>
      </c>
      <c r="H56" s="0" t="n">
        <v>0.01</v>
      </c>
      <c r="I56" s="0" t="n">
        <v>20</v>
      </c>
      <c r="J56" s="0" t="n">
        <v>0.01</v>
      </c>
      <c r="K56" s="0" t="n">
        <v>0.0146</v>
      </c>
      <c r="M56" s="0" t="s">
        <v>462</v>
      </c>
      <c r="N56" s="0" t="n">
        <v>0.01</v>
      </c>
      <c r="O56" s="0" t="n">
        <v>20</v>
      </c>
      <c r="P56" s="0" t="n">
        <v>0.01</v>
      </c>
      <c r="Q56" s="0" t="n">
        <v>1.16</v>
      </c>
    </row>
    <row r="57" customFormat="false" ht="15" hidden="false" customHeight="false" outlineLevel="0" collapsed="false">
      <c r="G57" s="0" t="s">
        <v>463</v>
      </c>
      <c r="H57" s="0" t="n">
        <v>0.01</v>
      </c>
      <c r="I57" s="0" t="n">
        <v>20</v>
      </c>
      <c r="J57" s="0" t="n">
        <v>15.4</v>
      </c>
      <c r="K57" s="0" t="n">
        <v>20</v>
      </c>
      <c r="M57" s="0" t="s">
        <v>464</v>
      </c>
      <c r="N57" s="0" t="n">
        <v>0.01</v>
      </c>
      <c r="O57" s="0" t="n">
        <v>20</v>
      </c>
      <c r="P57" s="0" t="n">
        <v>17.8</v>
      </c>
      <c r="Q57" s="0" t="n">
        <v>20</v>
      </c>
    </row>
    <row r="58" customFormat="false" ht="15" hidden="false" customHeight="false" outlineLevel="0" collapsed="false">
      <c r="G58" s="0" t="s">
        <v>465</v>
      </c>
      <c r="H58" s="0" t="n">
        <v>0.01</v>
      </c>
      <c r="I58" s="0" t="n">
        <v>20</v>
      </c>
      <c r="J58" s="0" t="n">
        <v>0.01</v>
      </c>
      <c r="K58" s="0" t="n">
        <v>0.0242</v>
      </c>
      <c r="M58" s="0" t="s">
        <v>466</v>
      </c>
      <c r="N58" s="0" t="n">
        <v>0.01</v>
      </c>
      <c r="O58" s="0" t="n">
        <v>20</v>
      </c>
      <c r="P58" s="0" t="n">
        <v>1.99</v>
      </c>
      <c r="Q58" s="0" t="n">
        <v>20</v>
      </c>
    </row>
    <row r="59" customFormat="false" ht="15" hidden="false" customHeight="false" outlineLevel="0" collapsed="false">
      <c r="G59" s="0" t="s">
        <v>467</v>
      </c>
      <c r="H59" s="0" t="n">
        <v>0.01</v>
      </c>
      <c r="I59" s="0" t="n">
        <v>20</v>
      </c>
      <c r="J59" s="0" t="n">
        <v>0.01</v>
      </c>
      <c r="K59" s="0" t="n">
        <v>0.634</v>
      </c>
      <c r="M59" s="0" t="s">
        <v>468</v>
      </c>
      <c r="N59" s="0" t="n">
        <v>0.01</v>
      </c>
      <c r="O59" s="0" t="n">
        <v>20</v>
      </c>
      <c r="P59" s="0" t="n">
        <v>0.01</v>
      </c>
      <c r="Q59" s="0" t="n">
        <v>0.099</v>
      </c>
    </row>
    <row r="60" customFormat="false" ht="15" hidden="false" customHeight="false" outlineLevel="0" collapsed="false">
      <c r="G60" s="0" t="s">
        <v>469</v>
      </c>
      <c r="H60" s="0" t="n">
        <v>0.01</v>
      </c>
      <c r="I60" s="0" t="n">
        <v>20</v>
      </c>
      <c r="J60" s="0" t="n">
        <v>0.01</v>
      </c>
      <c r="K60" s="0" t="n">
        <v>0.0398</v>
      </c>
      <c r="M60" s="0" t="s">
        <v>470</v>
      </c>
      <c r="N60" s="0" t="n">
        <v>0.01</v>
      </c>
      <c r="O60" s="0" t="n">
        <v>20</v>
      </c>
      <c r="P60" s="0" t="n">
        <v>0.0197</v>
      </c>
      <c r="Q60" s="0" t="n">
        <v>0.0221</v>
      </c>
    </row>
    <row r="61" customFormat="false" ht="15" hidden="false" customHeight="false" outlineLevel="0" collapsed="false">
      <c r="G61" s="0" t="s">
        <v>471</v>
      </c>
      <c r="H61" s="0" t="n">
        <v>0.01</v>
      </c>
      <c r="I61" s="0" t="n">
        <v>20</v>
      </c>
      <c r="J61" s="0" t="n">
        <v>15.4</v>
      </c>
      <c r="K61" s="0" t="n">
        <v>20</v>
      </c>
      <c r="M61" s="0" t="s">
        <v>472</v>
      </c>
      <c r="N61" s="0" t="n">
        <v>0.01</v>
      </c>
      <c r="O61" s="0" t="n">
        <v>20</v>
      </c>
      <c r="P61" s="0" t="n">
        <v>0.01</v>
      </c>
      <c r="Q61" s="0" t="n">
        <v>0.0112</v>
      </c>
    </row>
    <row r="62" customFormat="false" ht="15" hidden="false" customHeight="false" outlineLevel="0" collapsed="false">
      <c r="G62" s="0" t="s">
        <v>473</v>
      </c>
      <c r="H62" s="0" t="n">
        <v>0.01</v>
      </c>
      <c r="I62" s="0" t="n">
        <v>20</v>
      </c>
      <c r="J62" s="0" t="n">
        <v>0.0879</v>
      </c>
      <c r="K62" s="0" t="n">
        <v>20</v>
      </c>
      <c r="M62" s="0" t="s">
        <v>474</v>
      </c>
      <c r="N62" s="0" t="n">
        <v>0.01</v>
      </c>
      <c r="O62" s="0" t="n">
        <v>20</v>
      </c>
      <c r="P62" s="0" t="n">
        <v>0.0336</v>
      </c>
      <c r="Q62" s="0" t="n">
        <v>0.332</v>
      </c>
    </row>
    <row r="63" customFormat="false" ht="15" hidden="false" customHeight="false" outlineLevel="0" collapsed="false">
      <c r="G63" s="0" t="s">
        <v>475</v>
      </c>
      <c r="H63" s="0" t="n">
        <v>0.01</v>
      </c>
      <c r="I63" s="0" t="n">
        <v>20</v>
      </c>
      <c r="J63" s="0" t="n">
        <v>0.01</v>
      </c>
      <c r="K63" s="0" t="n">
        <v>0.102</v>
      </c>
      <c r="M63" s="0" t="s">
        <v>476</v>
      </c>
      <c r="N63" s="0" t="n">
        <v>0.01</v>
      </c>
      <c r="O63" s="0" t="n">
        <v>20</v>
      </c>
      <c r="P63" s="0" t="n">
        <v>0.01</v>
      </c>
      <c r="Q63" s="0" t="n">
        <v>0.21</v>
      </c>
    </row>
    <row r="64" customFormat="false" ht="15" hidden="false" customHeight="false" outlineLevel="0" collapsed="false">
      <c r="G64" s="0" t="s">
        <v>477</v>
      </c>
      <c r="H64" s="0" t="n">
        <v>0.01</v>
      </c>
      <c r="I64" s="0" t="n">
        <v>20</v>
      </c>
      <c r="J64" s="0" t="n">
        <v>1.96</v>
      </c>
      <c r="K64" s="0" t="n">
        <v>20</v>
      </c>
      <c r="M64" s="0" t="s">
        <v>478</v>
      </c>
      <c r="N64" s="0" t="n">
        <v>0.01</v>
      </c>
      <c r="O64" s="0" t="n">
        <v>20</v>
      </c>
      <c r="P64" s="0" t="n">
        <v>0.171</v>
      </c>
      <c r="Q64" s="0" t="n">
        <v>20</v>
      </c>
    </row>
    <row r="65" customFormat="false" ht="15" hidden="false" customHeight="false" outlineLevel="0" collapsed="false">
      <c r="G65" s="0" t="s">
        <v>479</v>
      </c>
      <c r="H65" s="0" t="n">
        <v>0.01</v>
      </c>
      <c r="I65" s="0" t="n">
        <v>20</v>
      </c>
      <c r="J65" s="0" t="n">
        <v>0.01</v>
      </c>
      <c r="K65" s="0" t="n">
        <v>0.0398</v>
      </c>
      <c r="M65" s="0" t="s">
        <v>480</v>
      </c>
      <c r="N65" s="0" t="n">
        <v>0.01</v>
      </c>
      <c r="O65" s="0" t="n">
        <v>20</v>
      </c>
      <c r="P65" s="0" t="n">
        <v>2.02</v>
      </c>
      <c r="Q65" s="0" t="n">
        <v>20</v>
      </c>
    </row>
    <row r="66" customFormat="false" ht="15" hidden="false" customHeight="false" outlineLevel="0" collapsed="false">
      <c r="G66" s="1" t="s">
        <v>481</v>
      </c>
      <c r="H66" s="0" t="n">
        <v>0.01</v>
      </c>
      <c r="I66" s="0" t="n">
        <v>20</v>
      </c>
      <c r="J66" s="0" t="n">
        <v>0.01</v>
      </c>
      <c r="K66" s="0" t="n">
        <v>0.203</v>
      </c>
      <c r="M66" s="0" t="s">
        <v>482</v>
      </c>
      <c r="N66" s="0" t="n">
        <v>0.01</v>
      </c>
      <c r="O66" s="0" t="n">
        <v>20</v>
      </c>
      <c r="P66" s="0" t="n">
        <v>0.01</v>
      </c>
      <c r="Q66" s="0" t="n">
        <v>1.17</v>
      </c>
    </row>
    <row r="67" customFormat="false" ht="15" hidden="false" customHeight="false" outlineLevel="0" collapsed="false">
      <c r="G67" s="1" t="s">
        <v>483</v>
      </c>
      <c r="H67" s="0" t="n">
        <v>0.01</v>
      </c>
      <c r="I67" s="0" t="n">
        <v>20</v>
      </c>
      <c r="J67" s="0" t="n">
        <v>0.0654</v>
      </c>
      <c r="K67" s="0" t="n">
        <v>20</v>
      </c>
      <c r="M67" s="0" t="s">
        <v>484</v>
      </c>
      <c r="N67" s="0" t="n">
        <v>0.01</v>
      </c>
      <c r="O67" s="0" t="n">
        <v>20</v>
      </c>
      <c r="P67" s="0" t="n">
        <v>0.01</v>
      </c>
      <c r="Q67" s="0" t="n">
        <v>0.0242</v>
      </c>
    </row>
    <row r="68" customFormat="false" ht="15" hidden="false" customHeight="false" outlineLevel="0" collapsed="false">
      <c r="G68" s="1" t="s">
        <v>485</v>
      </c>
      <c r="H68" s="0" t="n">
        <v>0.01</v>
      </c>
      <c r="I68" s="0" t="n">
        <v>20</v>
      </c>
      <c r="J68" s="0" t="n">
        <v>0.01</v>
      </c>
      <c r="K68" s="0" t="n">
        <v>0.188</v>
      </c>
      <c r="M68" s="0" t="s">
        <v>486</v>
      </c>
      <c r="N68" s="0" t="n">
        <v>0.01</v>
      </c>
      <c r="O68" s="0" t="n">
        <v>20</v>
      </c>
      <c r="P68" s="0" t="n">
        <v>1.96</v>
      </c>
      <c r="Q68" s="0" t="n">
        <v>20</v>
      </c>
    </row>
    <row r="69" customFormat="false" ht="15" hidden="false" customHeight="false" outlineLevel="0" collapsed="false">
      <c r="G69" s="1" t="s">
        <v>487</v>
      </c>
      <c r="H69" s="0" t="n">
        <v>0.01</v>
      </c>
      <c r="I69" s="0" t="n">
        <v>20</v>
      </c>
      <c r="J69" s="0" t="n">
        <v>0.316</v>
      </c>
      <c r="K69" s="0" t="n">
        <v>20</v>
      </c>
      <c r="M69" s="0" t="s">
        <v>488</v>
      </c>
      <c r="N69" s="0" t="n">
        <v>0.01</v>
      </c>
      <c r="O69" s="0" t="n">
        <v>20</v>
      </c>
      <c r="P69" s="0" t="n">
        <v>0.0117</v>
      </c>
      <c r="Q69" s="0" t="n">
        <v>20</v>
      </c>
    </row>
    <row r="70" customFormat="false" ht="15" hidden="false" customHeight="false" outlineLevel="0" collapsed="false">
      <c r="G70" s="1" t="s">
        <v>489</v>
      </c>
      <c r="H70" s="0" t="n">
        <v>0.01</v>
      </c>
      <c r="I70" s="0" t="n">
        <v>20</v>
      </c>
      <c r="J70" s="0" t="n">
        <v>0.01</v>
      </c>
      <c r="K70" s="0" t="n">
        <v>0.013</v>
      </c>
      <c r="M70" s="0" t="s">
        <v>490</v>
      </c>
      <c r="N70" s="0" t="n">
        <v>0.01</v>
      </c>
      <c r="O70" s="0" t="n">
        <v>20</v>
      </c>
      <c r="P70" s="0" t="n">
        <v>0.01</v>
      </c>
      <c r="Q70" s="0" t="n">
        <v>17.1</v>
      </c>
    </row>
    <row r="71" customFormat="false" ht="15" hidden="false" customHeight="false" outlineLevel="0" collapsed="false">
      <c r="G71" s="1" t="s">
        <v>491</v>
      </c>
      <c r="H71" s="0" t="n">
        <v>0.01</v>
      </c>
      <c r="I71" s="0" t="n">
        <v>20</v>
      </c>
      <c r="J71" s="0" t="n">
        <v>0.01</v>
      </c>
      <c r="K71" s="0" t="n">
        <v>0.611</v>
      </c>
    </row>
    <row r="72" customFormat="false" ht="15" hidden="false" customHeight="false" outlineLevel="0" collapsed="false">
      <c r="G72" s="1" t="s">
        <v>492</v>
      </c>
      <c r="H72" s="0" t="n">
        <v>0.01</v>
      </c>
      <c r="I72" s="0" t="n">
        <v>20</v>
      </c>
      <c r="J72" s="0" t="n">
        <v>0.327</v>
      </c>
      <c r="K72" s="0" t="n">
        <v>20</v>
      </c>
    </row>
    <row r="73" customFormat="false" ht="15" hidden="false" customHeight="false" outlineLevel="0" collapsed="false">
      <c r="G73" s="1" t="s">
        <v>493</v>
      </c>
      <c r="H73" s="0" t="n">
        <v>0.01</v>
      </c>
      <c r="I73" s="0" t="n">
        <v>20</v>
      </c>
      <c r="J73" s="0" t="n">
        <v>0.327</v>
      </c>
      <c r="K73" s="0" t="n">
        <v>20</v>
      </c>
    </row>
    <row r="74" customFormat="false" ht="15" hidden="false" customHeight="false" outlineLevel="0" collapsed="false">
      <c r="G74" s="1" t="s">
        <v>494</v>
      </c>
      <c r="H74" s="0" t="n">
        <v>0.01</v>
      </c>
      <c r="I74" s="0" t="n">
        <v>20</v>
      </c>
      <c r="J74" s="0" t="n">
        <v>0.327</v>
      </c>
      <c r="K74" s="0" t="n">
        <v>20</v>
      </c>
    </row>
    <row r="75" customFormat="false" ht="15" hidden="false" customHeight="false" outlineLevel="0" collapsed="false">
      <c r="G75" s="1" t="s">
        <v>495</v>
      </c>
      <c r="H75" s="0" t="n">
        <v>0.01</v>
      </c>
      <c r="I75" s="0" t="n">
        <v>20</v>
      </c>
      <c r="J75" s="0" t="n">
        <v>0.327</v>
      </c>
      <c r="K75" s="0" t="n">
        <v>20</v>
      </c>
    </row>
    <row r="76" customFormat="false" ht="15" hidden="false" customHeight="false" outlineLevel="0" collapsed="false">
      <c r="G76" s="1" t="s">
        <v>496</v>
      </c>
      <c r="H76" s="0" t="n">
        <v>0.01</v>
      </c>
      <c r="I76" s="0" t="n">
        <v>20</v>
      </c>
      <c r="J76" s="0" t="n">
        <v>0.327</v>
      </c>
      <c r="K76" s="0" t="n">
        <v>20</v>
      </c>
    </row>
    <row r="77" customFormat="false" ht="15" hidden="false" customHeight="false" outlineLevel="0" collapsed="false">
      <c r="G77" s="1" t="s">
        <v>497</v>
      </c>
      <c r="H77" s="0" t="n">
        <v>0.01</v>
      </c>
      <c r="I77" s="0" t="n">
        <v>20</v>
      </c>
      <c r="J77" s="0" t="n">
        <v>0.01</v>
      </c>
      <c r="K77" s="0" t="n">
        <v>2.6</v>
      </c>
    </row>
    <row r="78" customFormat="false" ht="15" hidden="false" customHeight="false" outlineLevel="0" collapsed="false">
      <c r="G78" s="1" t="s">
        <v>498</v>
      </c>
      <c r="H78" s="0" t="n">
        <v>0.01</v>
      </c>
      <c r="I78" s="0" t="n">
        <v>20</v>
      </c>
      <c r="J78" s="0" t="n">
        <v>0.327</v>
      </c>
      <c r="K78" s="0" t="n">
        <v>20</v>
      </c>
    </row>
    <row r="79" customFormat="false" ht="15" hidden="false" customHeight="false" outlineLevel="0" collapsed="false">
      <c r="G79" s="1" t="s">
        <v>499</v>
      </c>
      <c r="H79" s="0" t="n">
        <v>0.01</v>
      </c>
      <c r="I79" s="0" t="n">
        <v>20</v>
      </c>
      <c r="J79" s="0" t="n">
        <v>0.01</v>
      </c>
      <c r="K79" s="0" t="n">
        <v>0.611</v>
      </c>
    </row>
    <row r="80" customFormat="false" ht="15" hidden="false" customHeight="false" outlineLevel="0" collapsed="false">
      <c r="G80" s="1" t="s">
        <v>500</v>
      </c>
      <c r="H80" s="0" t="n">
        <v>0.01</v>
      </c>
      <c r="I80" s="0" t="n">
        <v>20</v>
      </c>
      <c r="J80" s="0" t="n">
        <v>0.01</v>
      </c>
      <c r="K80" s="0" t="n">
        <v>0.611</v>
      </c>
    </row>
    <row r="81" customFormat="false" ht="15" hidden="false" customHeight="false" outlineLevel="0" collapsed="false">
      <c r="G81" s="1" t="s">
        <v>501</v>
      </c>
      <c r="H81" s="0" t="n">
        <v>0.01</v>
      </c>
      <c r="I81" s="0" t="n">
        <v>20</v>
      </c>
      <c r="J81" s="0" t="n">
        <v>0.01</v>
      </c>
      <c r="K81" s="0" t="n">
        <v>0.611</v>
      </c>
    </row>
    <row r="82" customFormat="false" ht="15" hidden="false" customHeight="false" outlineLevel="0" collapsed="false">
      <c r="G82" s="1" t="s">
        <v>502</v>
      </c>
      <c r="H82" s="0" t="n">
        <v>0.01</v>
      </c>
      <c r="I82" s="0" t="n">
        <v>20</v>
      </c>
      <c r="J82" s="0" t="n">
        <v>0.327</v>
      </c>
      <c r="K82" s="0" t="n">
        <v>20</v>
      </c>
    </row>
    <row r="83" customFormat="false" ht="15" hidden="false" customHeight="false" outlineLevel="0" collapsed="false">
      <c r="G83" s="1" t="s">
        <v>503</v>
      </c>
      <c r="H83" s="0" t="n">
        <v>0.01</v>
      </c>
      <c r="I83" s="0" t="n">
        <v>20</v>
      </c>
      <c r="J83" s="0" t="n">
        <v>0.01</v>
      </c>
      <c r="K83" s="0" t="n">
        <v>0.611</v>
      </c>
    </row>
    <row r="84" customFormat="false" ht="15" hidden="false" customHeight="false" outlineLevel="0" collapsed="false">
      <c r="G84" s="1" t="s">
        <v>504</v>
      </c>
      <c r="H84" s="0" t="n">
        <v>0.01</v>
      </c>
      <c r="I84" s="0" t="n">
        <v>20</v>
      </c>
      <c r="J84" s="0" t="n">
        <v>0.01</v>
      </c>
      <c r="K84" s="0" t="n">
        <v>0.611</v>
      </c>
    </row>
    <row r="85" customFormat="false" ht="15" hidden="false" customHeight="false" outlineLevel="0" collapsed="false">
      <c r="G85" s="1" t="s">
        <v>505</v>
      </c>
      <c r="H85" s="0" t="n">
        <v>0.01</v>
      </c>
      <c r="I85" s="0" t="n">
        <v>20</v>
      </c>
      <c r="J85" s="0" t="n">
        <v>0.01</v>
      </c>
      <c r="K85" s="0" t="n">
        <v>0.611</v>
      </c>
    </row>
    <row r="86" customFormat="false" ht="15" hidden="false" customHeight="false" outlineLevel="0" collapsed="false">
      <c r="G86" s="1" t="s">
        <v>506</v>
      </c>
      <c r="H86" s="0" t="n">
        <v>0.01</v>
      </c>
      <c r="I86" s="0" t="n">
        <v>20</v>
      </c>
      <c r="J86" s="0" t="n">
        <v>0.01</v>
      </c>
      <c r="K86" s="0" t="n">
        <v>2.27</v>
      </c>
    </row>
    <row r="87" customFormat="false" ht="15" hidden="false" customHeight="false" outlineLevel="0" collapsed="false">
      <c r="G87" s="1" t="s">
        <v>507</v>
      </c>
      <c r="H87" s="0" t="n">
        <v>0.01</v>
      </c>
      <c r="I87" s="0" t="n">
        <v>20</v>
      </c>
      <c r="J87" s="0" t="n">
        <v>0.01</v>
      </c>
      <c r="K87" s="0" t="n">
        <v>0.226</v>
      </c>
    </row>
    <row r="88" customFormat="false" ht="15" hidden="false" customHeight="false" outlineLevel="0" collapsed="false">
      <c r="G88" s="1" t="s">
        <v>508</v>
      </c>
      <c r="H88" s="0" t="n">
        <v>0.01</v>
      </c>
      <c r="I88" s="0" t="n">
        <v>20</v>
      </c>
      <c r="J88" s="0" t="n">
        <v>0.01</v>
      </c>
      <c r="K88" s="0" t="n">
        <v>0.01</v>
      </c>
    </row>
    <row r="89" customFormat="false" ht="15" hidden="false" customHeight="false" outlineLevel="0" collapsed="false">
      <c r="G89" s="1" t="s">
        <v>509</v>
      </c>
      <c r="H89" s="0" t="n">
        <v>0.01</v>
      </c>
      <c r="I89" s="0" t="n">
        <v>20</v>
      </c>
      <c r="J89" s="0" t="n">
        <v>0.01</v>
      </c>
      <c r="K89" s="0" t="n">
        <v>0.299</v>
      </c>
    </row>
    <row r="90" customFormat="false" ht="15" hidden="false" customHeight="false" outlineLevel="0" collapsed="false">
      <c r="G90" s="1" t="s">
        <v>510</v>
      </c>
      <c r="H90" s="0" t="n">
        <v>0.01</v>
      </c>
      <c r="I90" s="0" t="n">
        <v>20</v>
      </c>
      <c r="J90" s="0" t="n">
        <v>0.327</v>
      </c>
      <c r="K90" s="0" t="n">
        <v>20</v>
      </c>
    </row>
    <row r="91" customFormat="false" ht="15" hidden="false" customHeight="false" outlineLevel="0" collapsed="false">
      <c r="G91" s="1" t="s">
        <v>511</v>
      </c>
      <c r="H91" s="0" t="n">
        <v>0.01</v>
      </c>
      <c r="I91" s="0" t="n">
        <v>20</v>
      </c>
      <c r="J91" s="0" t="n">
        <v>0.01</v>
      </c>
      <c r="K91" s="0" t="n">
        <v>0.611</v>
      </c>
    </row>
    <row r="92" customFormat="false" ht="15" hidden="false" customHeight="false" outlineLevel="0" collapsed="false">
      <c r="G92" s="1" t="s">
        <v>512</v>
      </c>
      <c r="H92" s="0" t="n">
        <v>0.01</v>
      </c>
      <c r="I92" s="0" t="n">
        <v>20</v>
      </c>
      <c r="J92" s="0" t="n">
        <v>0.327</v>
      </c>
      <c r="K92" s="0" t="n">
        <v>20</v>
      </c>
    </row>
    <row r="93" customFormat="false" ht="15" hidden="false" customHeight="false" outlineLevel="0" collapsed="false">
      <c r="G93" s="1" t="s">
        <v>513</v>
      </c>
      <c r="H93" s="0" t="n">
        <v>0.01</v>
      </c>
      <c r="I93" s="0" t="n">
        <v>20</v>
      </c>
      <c r="J93" s="0" t="n">
        <v>0.01</v>
      </c>
      <c r="K93" s="0" t="n">
        <v>0.611</v>
      </c>
    </row>
    <row r="94" customFormat="false" ht="15" hidden="false" customHeight="false" outlineLevel="0" collapsed="false">
      <c r="G94" s="1" t="s">
        <v>514</v>
      </c>
      <c r="H94" s="0" t="n">
        <v>0.01</v>
      </c>
      <c r="I94" s="0" t="n">
        <v>20</v>
      </c>
      <c r="J94" s="0" t="n">
        <v>0.327</v>
      </c>
      <c r="K94" s="0" t="n">
        <v>20</v>
      </c>
    </row>
    <row r="95" customFormat="false" ht="15" hidden="false" customHeight="false" outlineLevel="0" collapsed="false">
      <c r="G95" s="1" t="s">
        <v>515</v>
      </c>
      <c r="H95" s="0" t="n">
        <v>0.01</v>
      </c>
      <c r="I95" s="0" t="n">
        <v>20</v>
      </c>
      <c r="J95" s="0" t="n">
        <v>0.01</v>
      </c>
      <c r="K95" s="0" t="n">
        <v>0.611</v>
      </c>
    </row>
    <row r="96" customFormat="false" ht="15" hidden="false" customHeight="false" outlineLevel="0" collapsed="false">
      <c r="G96" s="1" t="s">
        <v>516</v>
      </c>
      <c r="H96" s="0" t="n">
        <v>0.01</v>
      </c>
      <c r="I96" s="0" t="n">
        <v>20</v>
      </c>
      <c r="J96" s="0" t="n">
        <v>0.327</v>
      </c>
      <c r="K96" s="0" t="n">
        <v>20</v>
      </c>
    </row>
    <row r="97" customFormat="false" ht="15" hidden="false" customHeight="false" outlineLevel="0" collapsed="false">
      <c r="G97" s="1" t="s">
        <v>517</v>
      </c>
      <c r="H97" s="0" t="n">
        <v>0.01</v>
      </c>
      <c r="I97" s="0" t="n">
        <v>20</v>
      </c>
      <c r="J97" s="0" t="n">
        <v>0.01</v>
      </c>
      <c r="K97" s="0" t="n">
        <v>0.611</v>
      </c>
    </row>
    <row r="98" customFormat="false" ht="15" hidden="false" customHeight="false" outlineLevel="0" collapsed="false">
      <c r="G98" s="1" t="s">
        <v>518</v>
      </c>
      <c r="H98" s="0" t="n">
        <v>0.01</v>
      </c>
      <c r="I98" s="0" t="n">
        <v>20</v>
      </c>
      <c r="J98" s="0" t="n">
        <v>0.327</v>
      </c>
      <c r="K98" s="0" t="n">
        <v>20</v>
      </c>
    </row>
    <row r="99" customFormat="false" ht="15" hidden="false" customHeight="false" outlineLevel="0" collapsed="false">
      <c r="G99" s="1" t="s">
        <v>519</v>
      </c>
      <c r="H99" s="0" t="n">
        <v>0.01</v>
      </c>
      <c r="I99" s="0" t="n">
        <v>20</v>
      </c>
      <c r="J99" s="0" t="n">
        <v>0.01</v>
      </c>
      <c r="K99" s="0" t="n">
        <v>0.611</v>
      </c>
    </row>
    <row r="100" customFormat="false" ht="15" hidden="false" customHeight="false" outlineLevel="0" collapsed="false">
      <c r="G100" s="1" t="s">
        <v>520</v>
      </c>
      <c r="H100" s="0" t="n">
        <v>0.01</v>
      </c>
      <c r="I100" s="0" t="n">
        <v>20</v>
      </c>
      <c r="J100" s="0" t="n">
        <v>0.327</v>
      </c>
      <c r="K100" s="0" t="n">
        <v>20</v>
      </c>
    </row>
    <row r="101" customFormat="false" ht="15" hidden="false" customHeight="false" outlineLevel="0" collapsed="false">
      <c r="G101" s="1" t="s">
        <v>521</v>
      </c>
      <c r="H101" s="0" t="n">
        <v>0.01</v>
      </c>
      <c r="I101" s="0" t="n">
        <v>20</v>
      </c>
      <c r="J101" s="0" t="n">
        <v>0.01</v>
      </c>
      <c r="K101" s="0" t="n">
        <v>0.611</v>
      </c>
    </row>
    <row r="305" customFormat="false" ht="15" hidden="false" customHeight="false" outlineLevel="0" collapsed="false">
      <c r="G305" s="1"/>
      <c r="H305" s="1"/>
      <c r="I305" s="1"/>
    </row>
    <row r="306" customFormat="false" ht="15" hidden="false" customHeight="false" outlineLevel="0" collapsed="false">
      <c r="G306" s="1"/>
      <c r="H306" s="1"/>
      <c r="I306" s="1"/>
    </row>
    <row r="307" customFormat="false" ht="15" hidden="false" customHeight="false" outlineLevel="0" collapsed="false">
      <c r="G307" s="1"/>
      <c r="H307" s="1"/>
      <c r="I307" s="1"/>
    </row>
    <row r="308" customFormat="false" ht="15" hidden="false" customHeight="false" outlineLevel="0" collapsed="false">
      <c r="G308" s="1"/>
      <c r="H308" s="1"/>
      <c r="I308" s="1"/>
    </row>
    <row r="309" customFormat="false" ht="15" hidden="false" customHeight="false" outlineLevel="0" collapsed="false">
      <c r="G309" s="1"/>
      <c r="H309" s="1"/>
      <c r="I309" s="1"/>
    </row>
    <row r="310" customFormat="false" ht="15" hidden="false" customHeight="false" outlineLevel="0" collapsed="false">
      <c r="G310" s="1"/>
      <c r="H310" s="1"/>
      <c r="I310" s="1"/>
    </row>
    <row r="311" customFormat="false" ht="15" hidden="false" customHeight="false" outlineLevel="0" collapsed="false">
      <c r="G311" s="1"/>
      <c r="H311" s="1"/>
      <c r="I311" s="1"/>
    </row>
    <row r="312" customFormat="false" ht="15" hidden="false" customHeight="false" outlineLevel="0" collapsed="false">
      <c r="G312" s="1"/>
      <c r="H312" s="1"/>
      <c r="I312" s="1"/>
    </row>
    <row r="313" customFormat="false" ht="15" hidden="false" customHeight="false" outlineLevel="0" collapsed="false">
      <c r="G313" s="1"/>
      <c r="H313" s="1"/>
      <c r="I313" s="1"/>
    </row>
    <row r="314" customFormat="false" ht="15" hidden="false" customHeight="false" outlineLevel="0" collapsed="false">
      <c r="G314" s="1"/>
      <c r="H314" s="1"/>
      <c r="I314" s="1"/>
    </row>
    <row r="315" customFormat="false" ht="15" hidden="false" customHeight="false" outlineLevel="0" collapsed="false">
      <c r="G315" s="1"/>
      <c r="H315" s="1"/>
      <c r="I315" s="1"/>
    </row>
    <row r="316" customFormat="false" ht="15" hidden="false" customHeight="false" outlineLevel="0" collapsed="false">
      <c r="G316" s="1"/>
      <c r="H316" s="1"/>
      <c r="I316" s="1"/>
    </row>
    <row r="317" customFormat="false" ht="15" hidden="false" customHeight="false" outlineLevel="0" collapsed="false">
      <c r="G317" s="1"/>
      <c r="H317" s="1"/>
      <c r="I317" s="1"/>
    </row>
    <row r="318" customFormat="false" ht="15" hidden="false" customHeight="false" outlineLevel="0" collapsed="false">
      <c r="G318" s="1"/>
      <c r="H318" s="1"/>
      <c r="I318" s="1"/>
    </row>
    <row r="319" customFormat="false" ht="15" hidden="false" customHeight="false" outlineLevel="0" collapsed="false">
      <c r="G319" s="1"/>
      <c r="H319" s="1"/>
      <c r="I319" s="1"/>
    </row>
    <row r="320" customFormat="false" ht="15" hidden="false" customHeight="false" outlineLevel="0" collapsed="false">
      <c r="G320" s="1"/>
      <c r="H320" s="1"/>
      <c r="I320" s="1"/>
    </row>
    <row r="321" customFormat="false" ht="15" hidden="false" customHeight="false" outlineLevel="0" collapsed="false">
      <c r="G321" s="1"/>
      <c r="H321" s="1"/>
      <c r="I321" s="1"/>
    </row>
    <row r="322" customFormat="false" ht="15" hidden="false" customHeight="false" outlineLevel="0" collapsed="false">
      <c r="G322" s="1"/>
      <c r="H322" s="1"/>
      <c r="I322" s="1"/>
    </row>
    <row r="323" customFormat="false" ht="15" hidden="false" customHeight="false" outlineLevel="0" collapsed="false">
      <c r="G323" s="1"/>
      <c r="H323" s="1"/>
      <c r="I323" s="1"/>
    </row>
    <row r="324" customFormat="false" ht="15" hidden="false" customHeight="false" outlineLevel="0" collapsed="false">
      <c r="G324" s="1"/>
      <c r="H324" s="1"/>
      <c r="I324" s="1"/>
    </row>
    <row r="325" customFormat="false" ht="15" hidden="false" customHeight="false" outlineLevel="0" collapsed="false">
      <c r="G325" s="1"/>
      <c r="H325" s="1"/>
      <c r="I325" s="1"/>
    </row>
    <row r="326" customFormat="false" ht="15" hidden="false" customHeight="false" outlineLevel="0" collapsed="false">
      <c r="G326" s="1"/>
      <c r="H326" s="1"/>
      <c r="I326" s="1"/>
    </row>
    <row r="327" customFormat="false" ht="15" hidden="false" customHeight="false" outlineLevel="0" collapsed="false">
      <c r="G327" s="1"/>
      <c r="H327" s="1"/>
      <c r="I327" s="1"/>
    </row>
    <row r="328" customFormat="false" ht="15" hidden="false" customHeight="false" outlineLevel="0" collapsed="false">
      <c r="G328" s="1"/>
      <c r="H328" s="1"/>
      <c r="I328" s="1"/>
    </row>
    <row r="329" customFormat="false" ht="15" hidden="false" customHeight="false" outlineLevel="0" collapsed="false">
      <c r="G329" s="1"/>
      <c r="H329" s="1"/>
      <c r="I329" s="1"/>
    </row>
    <row r="330" customFormat="false" ht="15" hidden="false" customHeight="false" outlineLevel="0" collapsed="false">
      <c r="G330" s="1"/>
      <c r="H330" s="1"/>
      <c r="I330" s="1"/>
    </row>
    <row r="331" customFormat="false" ht="15" hidden="false" customHeight="false" outlineLevel="0" collapsed="false">
      <c r="G331" s="1"/>
      <c r="H331" s="1"/>
      <c r="I331" s="1"/>
    </row>
    <row r="332" customFormat="false" ht="15" hidden="false" customHeight="false" outlineLevel="0" collapsed="false">
      <c r="G332" s="1"/>
      <c r="H332" s="1"/>
      <c r="I332" s="1"/>
    </row>
    <row r="333" customFormat="false" ht="15" hidden="false" customHeight="false" outlineLevel="0" collapsed="false">
      <c r="G333" s="1"/>
      <c r="H333" s="1"/>
      <c r="I333" s="1"/>
    </row>
    <row r="334" customFormat="false" ht="15" hidden="false" customHeight="false" outlineLevel="0" collapsed="false">
      <c r="G334" s="1"/>
      <c r="H334" s="1"/>
      <c r="I334" s="1"/>
    </row>
    <row r="335" customFormat="false" ht="15" hidden="false" customHeight="false" outlineLevel="0" collapsed="false">
      <c r="G335" s="1"/>
      <c r="H335" s="1"/>
      <c r="I335" s="1"/>
    </row>
    <row r="336" customFormat="false" ht="15" hidden="false" customHeight="false" outlineLevel="0" collapsed="false">
      <c r="G336" s="1"/>
      <c r="H336" s="1"/>
      <c r="I336" s="1"/>
    </row>
    <row r="337" customFormat="false" ht="15" hidden="false" customHeight="false" outlineLevel="0" collapsed="false">
      <c r="G337" s="1"/>
      <c r="H337" s="1"/>
      <c r="I337" s="1"/>
    </row>
    <row r="338" customFormat="false" ht="15" hidden="false" customHeight="false" outlineLevel="0" collapsed="false">
      <c r="G338" s="1"/>
      <c r="H338" s="1"/>
      <c r="I338" s="1"/>
    </row>
    <row r="339" customFormat="false" ht="15" hidden="false" customHeight="false" outlineLevel="0" collapsed="false">
      <c r="G339" s="1"/>
      <c r="H339" s="1"/>
      <c r="I339" s="1"/>
    </row>
    <row r="340" customFormat="false" ht="15" hidden="false" customHeight="false" outlineLevel="0" collapsed="false">
      <c r="G340" s="1"/>
      <c r="H340" s="1"/>
      <c r="I340" s="1"/>
    </row>
    <row r="341" customFormat="false" ht="15" hidden="false" customHeight="false" outlineLevel="0" collapsed="false">
      <c r="G341" s="1"/>
      <c r="H341" s="1"/>
      <c r="I341" s="1"/>
    </row>
    <row r="342" customFormat="false" ht="15" hidden="false" customHeight="false" outlineLevel="0" collapsed="false">
      <c r="G342" s="1"/>
      <c r="H342" s="1"/>
      <c r="I342" s="1"/>
    </row>
    <row r="343" customFormat="false" ht="15" hidden="false" customHeight="false" outlineLevel="0" collapsed="false">
      <c r="G343" s="1"/>
      <c r="H343" s="1"/>
      <c r="I343" s="1"/>
    </row>
    <row r="344" customFormat="false" ht="15" hidden="false" customHeight="false" outlineLevel="0" collapsed="false">
      <c r="G344" s="1"/>
      <c r="H344" s="1"/>
      <c r="I344" s="1"/>
    </row>
    <row r="345" customFormat="false" ht="15" hidden="false" customHeight="false" outlineLevel="0" collapsed="false">
      <c r="G345" s="1"/>
      <c r="H345" s="1"/>
      <c r="I345" s="1"/>
    </row>
    <row r="346" customFormat="false" ht="15" hidden="false" customHeight="false" outlineLevel="0" collapsed="false">
      <c r="G346" s="1"/>
      <c r="H346" s="1"/>
      <c r="I346" s="1"/>
    </row>
    <row r="347" customFormat="false" ht="15" hidden="false" customHeight="false" outlineLevel="0" collapsed="false">
      <c r="G347" s="1"/>
      <c r="H347" s="1"/>
      <c r="I347" s="1"/>
    </row>
    <row r="348" customFormat="false" ht="15" hidden="false" customHeight="false" outlineLevel="0" collapsed="false">
      <c r="G348" s="1"/>
      <c r="H348" s="1"/>
      <c r="I348" s="1"/>
    </row>
    <row r="349" customFormat="false" ht="15" hidden="false" customHeight="false" outlineLevel="0" collapsed="false">
      <c r="G349" s="1"/>
      <c r="H349" s="1"/>
      <c r="I349" s="1"/>
    </row>
    <row r="350" customFormat="false" ht="15" hidden="false" customHeight="false" outlineLevel="0" collapsed="false">
      <c r="G350" s="1"/>
      <c r="H350" s="1"/>
      <c r="I350" s="1"/>
    </row>
    <row r="351" customFormat="false" ht="15" hidden="false" customHeight="false" outlineLevel="0" collapsed="false">
      <c r="G351" s="1"/>
      <c r="H351" s="1"/>
      <c r="I351" s="1"/>
    </row>
    <row r="352" customFormat="false" ht="15" hidden="false" customHeight="false" outlineLevel="0" collapsed="false">
      <c r="G352" s="1"/>
      <c r="H352" s="1"/>
      <c r="I352" s="1"/>
    </row>
    <row r="353" customFormat="false" ht="15" hidden="false" customHeight="false" outlineLevel="0" collapsed="false">
      <c r="G353" s="1"/>
      <c r="H353" s="1"/>
      <c r="I353" s="1"/>
    </row>
    <row r="354" customFormat="false" ht="15" hidden="false" customHeight="false" outlineLevel="0" collapsed="false">
      <c r="G354" s="1"/>
      <c r="H354" s="1"/>
      <c r="I354" s="1"/>
    </row>
    <row r="355" customFormat="false" ht="15" hidden="false" customHeight="false" outlineLevel="0" collapsed="false">
      <c r="G355" s="1"/>
      <c r="H355" s="1"/>
      <c r="I355" s="1"/>
    </row>
    <row r="356" customFormat="false" ht="15" hidden="false" customHeight="false" outlineLevel="0" collapsed="false">
      <c r="G356" s="1"/>
      <c r="H356" s="1"/>
      <c r="I356" s="1"/>
    </row>
    <row r="357" customFormat="false" ht="15" hidden="false" customHeight="false" outlineLevel="0" collapsed="false">
      <c r="G357" s="1"/>
      <c r="H357" s="1"/>
      <c r="I357" s="1"/>
    </row>
    <row r="358" customFormat="false" ht="15" hidden="false" customHeight="false" outlineLevel="0" collapsed="false">
      <c r="G358" s="1"/>
      <c r="H358" s="1"/>
      <c r="I358" s="1"/>
    </row>
    <row r="359" customFormat="false" ht="15" hidden="false" customHeight="false" outlineLevel="0" collapsed="false">
      <c r="G359" s="1"/>
      <c r="H359" s="1"/>
      <c r="I359" s="1"/>
    </row>
    <row r="360" customFormat="false" ht="15" hidden="false" customHeight="false" outlineLevel="0" collapsed="false">
      <c r="G360" s="1"/>
      <c r="H360" s="1"/>
      <c r="I360" s="1"/>
    </row>
    <row r="361" customFormat="false" ht="15" hidden="false" customHeight="false" outlineLevel="0" collapsed="false">
      <c r="G361" s="1"/>
      <c r="H361" s="1"/>
      <c r="I361" s="1"/>
    </row>
    <row r="362" customFormat="false" ht="15" hidden="false" customHeight="false" outlineLevel="0" collapsed="false">
      <c r="G362" s="1"/>
      <c r="H362" s="1"/>
      <c r="I362" s="1"/>
    </row>
    <row r="363" customFormat="false" ht="15" hidden="false" customHeight="false" outlineLevel="0" collapsed="false">
      <c r="G363" s="1"/>
      <c r="H363" s="1"/>
      <c r="I363" s="1"/>
    </row>
    <row r="364" customFormat="false" ht="15" hidden="false" customHeight="false" outlineLevel="0" collapsed="false">
      <c r="G364" s="1"/>
      <c r="H364" s="1"/>
      <c r="I364" s="1"/>
    </row>
    <row r="365" customFormat="false" ht="15" hidden="false" customHeight="false" outlineLevel="0" collapsed="false">
      <c r="G365" s="1"/>
      <c r="H365" s="1"/>
      <c r="I365" s="1"/>
    </row>
    <row r="366" customFormat="false" ht="15" hidden="false" customHeight="false" outlineLevel="0" collapsed="false">
      <c r="G366" s="1"/>
      <c r="H366" s="1"/>
      <c r="I366" s="1"/>
    </row>
    <row r="367" customFormat="false" ht="15" hidden="false" customHeight="false" outlineLevel="0" collapsed="false">
      <c r="G367" s="1"/>
      <c r="H367" s="1"/>
      <c r="I367" s="1"/>
    </row>
    <row r="368" customFormat="false" ht="15" hidden="false" customHeight="false" outlineLevel="0" collapsed="false">
      <c r="G368" s="1"/>
      <c r="H368" s="1"/>
      <c r="I368" s="1"/>
    </row>
    <row r="369" customFormat="false" ht="15" hidden="false" customHeight="false" outlineLevel="0" collapsed="false">
      <c r="G369" s="1"/>
      <c r="H369" s="1"/>
      <c r="I369" s="1"/>
    </row>
    <row r="370" customFormat="false" ht="15" hidden="false" customHeight="false" outlineLevel="0" collapsed="false">
      <c r="G370" s="1"/>
      <c r="H370" s="1"/>
      <c r="I370" s="1"/>
    </row>
    <row r="371" customFormat="false" ht="15" hidden="false" customHeight="false" outlineLevel="0" collapsed="false">
      <c r="G371" s="1"/>
      <c r="H371" s="1"/>
      <c r="I371" s="1"/>
    </row>
    <row r="372" customFormat="false" ht="15" hidden="false" customHeight="false" outlineLevel="0" collapsed="false">
      <c r="G372" s="1"/>
      <c r="H372" s="1"/>
      <c r="I372" s="1"/>
    </row>
    <row r="373" customFormat="false" ht="15" hidden="false" customHeight="false" outlineLevel="0" collapsed="false">
      <c r="G373" s="1"/>
      <c r="H373" s="1"/>
      <c r="I373" s="1"/>
    </row>
    <row r="374" customFormat="false" ht="15" hidden="false" customHeight="false" outlineLevel="0" collapsed="false">
      <c r="G374" s="1"/>
      <c r="H374" s="1"/>
      <c r="I374" s="1"/>
    </row>
    <row r="375" customFormat="false" ht="15" hidden="false" customHeight="false" outlineLevel="0" collapsed="false">
      <c r="G375" s="1"/>
      <c r="H375" s="1"/>
      <c r="I375" s="1"/>
    </row>
    <row r="376" customFormat="false" ht="15" hidden="false" customHeight="false" outlineLevel="0" collapsed="false">
      <c r="G376" s="1"/>
      <c r="H376" s="1"/>
      <c r="I376" s="1"/>
    </row>
    <row r="377" customFormat="false" ht="15" hidden="false" customHeight="false" outlineLevel="0" collapsed="false">
      <c r="G377" s="1"/>
      <c r="H377" s="1"/>
      <c r="I377" s="1"/>
    </row>
    <row r="378" customFormat="false" ht="15" hidden="false" customHeight="false" outlineLevel="0" collapsed="false">
      <c r="G378" s="1"/>
      <c r="H378" s="1"/>
      <c r="I378" s="1"/>
    </row>
    <row r="379" customFormat="false" ht="15" hidden="false" customHeight="false" outlineLevel="0" collapsed="false">
      <c r="G379" s="1"/>
      <c r="H379" s="1"/>
      <c r="I379" s="1"/>
    </row>
    <row r="380" customFormat="false" ht="15" hidden="false" customHeight="false" outlineLevel="0" collapsed="false">
      <c r="G380" s="1"/>
      <c r="H380" s="1"/>
      <c r="I380" s="1"/>
    </row>
    <row r="381" customFormat="false" ht="15" hidden="false" customHeight="false" outlineLevel="0" collapsed="false">
      <c r="G381" s="1"/>
      <c r="H381" s="1"/>
      <c r="I381" s="1"/>
    </row>
    <row r="382" customFormat="false" ht="15" hidden="false" customHeight="false" outlineLevel="0" collapsed="false">
      <c r="G382" s="1"/>
      <c r="H382" s="1"/>
      <c r="I382" s="1"/>
    </row>
    <row r="383" customFormat="false" ht="15" hidden="false" customHeight="false" outlineLevel="0" collapsed="false">
      <c r="G383" s="1"/>
      <c r="H383" s="1"/>
      <c r="I383" s="1"/>
    </row>
    <row r="384" customFormat="false" ht="15" hidden="false" customHeight="false" outlineLevel="0" collapsed="false">
      <c r="G384" s="1"/>
      <c r="H384" s="1"/>
      <c r="I384" s="1"/>
    </row>
    <row r="385" customFormat="false" ht="15" hidden="false" customHeight="false" outlineLevel="0" collapsed="false">
      <c r="G385" s="1"/>
      <c r="H385" s="1"/>
      <c r="I385" s="1"/>
    </row>
    <row r="386" customFormat="false" ht="15" hidden="false" customHeight="false" outlineLevel="0" collapsed="false">
      <c r="G386" s="1"/>
      <c r="H386" s="1"/>
      <c r="I386" s="1"/>
    </row>
    <row r="387" customFormat="false" ht="15" hidden="false" customHeight="false" outlineLevel="0" collapsed="false">
      <c r="G387" s="1"/>
      <c r="H387" s="1"/>
      <c r="I387" s="1"/>
    </row>
    <row r="388" customFormat="false" ht="15" hidden="false" customHeight="false" outlineLevel="0" collapsed="false">
      <c r="G388" s="1"/>
      <c r="H388" s="1"/>
      <c r="I388" s="1"/>
    </row>
    <row r="389" customFormat="false" ht="15" hidden="false" customHeight="false" outlineLevel="0" collapsed="false">
      <c r="G389" s="1"/>
      <c r="H389" s="1"/>
      <c r="I389" s="1"/>
    </row>
    <row r="390" customFormat="false" ht="15" hidden="false" customHeight="false" outlineLevel="0" collapsed="false">
      <c r="G390" s="1"/>
      <c r="H390" s="1"/>
      <c r="I390" s="1"/>
    </row>
    <row r="391" customFormat="false" ht="15" hidden="false" customHeight="false" outlineLevel="0" collapsed="false">
      <c r="G391" s="1"/>
      <c r="H391" s="1"/>
      <c r="I391" s="1"/>
    </row>
    <row r="392" customFormat="false" ht="15" hidden="false" customHeight="false" outlineLevel="0" collapsed="false">
      <c r="G392" s="1"/>
      <c r="H392" s="1"/>
      <c r="I392" s="1"/>
    </row>
    <row r="393" customFormat="false" ht="15" hidden="false" customHeight="false" outlineLevel="0" collapsed="false">
      <c r="G393" s="1"/>
      <c r="H393" s="1"/>
      <c r="I393" s="1"/>
    </row>
    <row r="394" customFormat="false" ht="15" hidden="false" customHeight="false" outlineLevel="0" collapsed="false">
      <c r="G394" s="1"/>
      <c r="H394" s="1"/>
      <c r="I394" s="1"/>
    </row>
    <row r="395" customFormat="false" ht="15" hidden="false" customHeight="false" outlineLevel="0" collapsed="false">
      <c r="G395" s="1"/>
      <c r="H395" s="1"/>
      <c r="I395" s="1"/>
    </row>
    <row r="396" customFormat="false" ht="15" hidden="false" customHeight="false" outlineLevel="0" collapsed="false">
      <c r="G396" s="1"/>
      <c r="H396" s="1"/>
      <c r="I396" s="1"/>
    </row>
    <row r="397" customFormat="false" ht="15" hidden="false" customHeight="false" outlineLevel="0" collapsed="false">
      <c r="G397" s="1"/>
      <c r="H397" s="1"/>
      <c r="I397" s="1"/>
    </row>
    <row r="398" customFormat="false" ht="15" hidden="false" customHeight="false" outlineLevel="0" collapsed="false">
      <c r="G398" s="1"/>
      <c r="H398" s="1"/>
      <c r="I398" s="1"/>
    </row>
    <row r="399" customFormat="false" ht="15" hidden="false" customHeight="false" outlineLevel="0" collapsed="false">
      <c r="G399" s="1"/>
      <c r="H399" s="1"/>
      <c r="I399" s="1"/>
    </row>
    <row r="400" customFormat="false" ht="15" hidden="false" customHeight="false" outlineLevel="0" collapsed="false">
      <c r="G400" s="1"/>
      <c r="H400" s="1"/>
      <c r="I400" s="1"/>
    </row>
    <row r="401" customFormat="false" ht="15" hidden="false" customHeight="false" outlineLevel="0" collapsed="false">
      <c r="G401" s="1"/>
      <c r="H401" s="1"/>
      <c r="I401" s="1"/>
    </row>
    <row r="402" customFormat="false" ht="15" hidden="false" customHeight="false" outlineLevel="0" collapsed="false">
      <c r="G402" s="1"/>
      <c r="H402" s="1"/>
      <c r="I402" s="1"/>
    </row>
    <row r="403" customFormat="false" ht="15" hidden="false" customHeight="false" outlineLevel="0" collapsed="false">
      <c r="G403" s="1"/>
      <c r="H403" s="1"/>
      <c r="I403" s="1"/>
    </row>
    <row r="404" customFormat="false" ht="15" hidden="false" customHeight="false" outlineLevel="0" collapsed="false">
      <c r="G404" s="1"/>
      <c r="H404" s="1"/>
      <c r="I404" s="1"/>
    </row>
    <row r="405" customFormat="false" ht="15" hidden="false" customHeight="false" outlineLevel="0" collapsed="false">
      <c r="G405" s="1"/>
      <c r="H405" s="1"/>
      <c r="I405" s="1"/>
    </row>
    <row r="406" customFormat="false" ht="15" hidden="false" customHeight="false" outlineLevel="0" collapsed="false">
      <c r="G406" s="1"/>
      <c r="H406" s="1"/>
      <c r="I406" s="1"/>
    </row>
    <row r="407" customFormat="false" ht="15" hidden="false" customHeight="false" outlineLevel="0" collapsed="false">
      <c r="G407" s="1"/>
      <c r="H407" s="1"/>
      <c r="I407" s="1"/>
    </row>
    <row r="408" customFormat="false" ht="15" hidden="false" customHeight="false" outlineLevel="0" collapsed="false">
      <c r="G408" s="1"/>
      <c r="H408" s="1"/>
      <c r="I408" s="1"/>
    </row>
    <row r="409" customFormat="false" ht="15" hidden="false" customHeight="false" outlineLevel="0" collapsed="false">
      <c r="G409" s="1"/>
      <c r="H409" s="1"/>
      <c r="I409" s="1"/>
    </row>
    <row r="410" customFormat="false" ht="15" hidden="false" customHeight="false" outlineLevel="0" collapsed="false">
      <c r="G410" s="1"/>
      <c r="H410" s="1"/>
      <c r="I410" s="1"/>
    </row>
    <row r="411" customFormat="false" ht="15" hidden="false" customHeight="false" outlineLevel="0" collapsed="false">
      <c r="G411" s="1"/>
      <c r="H411" s="1"/>
      <c r="I411" s="1"/>
    </row>
    <row r="412" customFormat="false" ht="15" hidden="false" customHeight="false" outlineLevel="0" collapsed="false">
      <c r="G412" s="1"/>
      <c r="H412" s="1"/>
      <c r="I412" s="1"/>
    </row>
    <row r="413" customFormat="false" ht="15" hidden="false" customHeight="false" outlineLevel="0" collapsed="false">
      <c r="G413" s="1"/>
      <c r="H413" s="1"/>
      <c r="I413" s="1"/>
    </row>
    <row r="414" customFormat="false" ht="15" hidden="false" customHeight="false" outlineLevel="0" collapsed="false">
      <c r="G414" s="1"/>
      <c r="H414" s="1"/>
      <c r="I414" s="1"/>
    </row>
    <row r="415" customFormat="false" ht="15" hidden="false" customHeight="false" outlineLevel="0" collapsed="false">
      <c r="G415" s="1"/>
      <c r="H415" s="1"/>
      <c r="I415" s="1"/>
    </row>
    <row r="416" customFormat="false" ht="15" hidden="false" customHeight="false" outlineLevel="0" collapsed="false">
      <c r="G416" s="1"/>
      <c r="H416" s="1"/>
      <c r="I416" s="1"/>
    </row>
    <row r="417" customFormat="false" ht="15" hidden="false" customHeight="false" outlineLevel="0" collapsed="false">
      <c r="G417" s="1"/>
      <c r="H417" s="1"/>
      <c r="I417" s="1"/>
    </row>
    <row r="418" customFormat="false" ht="15" hidden="false" customHeight="false" outlineLevel="0" collapsed="false">
      <c r="G418" s="1"/>
      <c r="H418" s="1"/>
      <c r="I418" s="1"/>
    </row>
    <row r="419" customFormat="false" ht="15" hidden="false" customHeight="false" outlineLevel="0" collapsed="false">
      <c r="G419" s="1"/>
      <c r="H419" s="1"/>
      <c r="I419" s="1"/>
    </row>
    <row r="420" customFormat="false" ht="15" hidden="false" customHeight="false" outlineLevel="0" collapsed="false">
      <c r="G420" s="1"/>
      <c r="H420" s="1"/>
      <c r="I420" s="1"/>
    </row>
    <row r="421" customFormat="false" ht="15" hidden="false" customHeight="false" outlineLevel="0" collapsed="false">
      <c r="G421" s="1"/>
      <c r="H421" s="1"/>
      <c r="I421" s="1"/>
    </row>
    <row r="422" customFormat="false" ht="15" hidden="false" customHeight="false" outlineLevel="0" collapsed="false">
      <c r="G422" s="1"/>
      <c r="H422" s="1"/>
      <c r="I422" s="1"/>
    </row>
    <row r="423" customFormat="false" ht="15" hidden="false" customHeight="false" outlineLevel="0" collapsed="false">
      <c r="G423" s="1"/>
      <c r="H423" s="1"/>
      <c r="I423" s="1"/>
    </row>
    <row r="424" customFormat="false" ht="15" hidden="false" customHeight="false" outlineLevel="0" collapsed="false">
      <c r="G424" s="1"/>
      <c r="H424" s="1"/>
      <c r="I424" s="1"/>
    </row>
    <row r="425" customFormat="false" ht="15" hidden="false" customHeight="false" outlineLevel="0" collapsed="false">
      <c r="G425" s="1"/>
      <c r="H425" s="1"/>
      <c r="I425" s="1"/>
    </row>
    <row r="426" customFormat="false" ht="15" hidden="false" customHeight="false" outlineLevel="0" collapsed="false">
      <c r="G426" s="1"/>
      <c r="H426" s="1"/>
      <c r="I426" s="1"/>
    </row>
    <row r="427" customFormat="false" ht="15" hidden="false" customHeight="false" outlineLevel="0" collapsed="false">
      <c r="G427" s="1"/>
      <c r="H427" s="1"/>
      <c r="I427" s="1"/>
    </row>
    <row r="428" customFormat="false" ht="15" hidden="false" customHeight="false" outlineLevel="0" collapsed="false">
      <c r="G428" s="1"/>
      <c r="H428" s="1"/>
      <c r="I428" s="1"/>
    </row>
    <row r="429" customFormat="false" ht="15" hidden="false" customHeight="false" outlineLevel="0" collapsed="false">
      <c r="G429" s="1"/>
      <c r="H429" s="1"/>
      <c r="I429" s="1"/>
    </row>
    <row r="430" customFormat="false" ht="15" hidden="false" customHeight="false" outlineLevel="0" collapsed="false">
      <c r="G430" s="1"/>
      <c r="H430" s="1"/>
      <c r="I430" s="1"/>
    </row>
    <row r="431" customFormat="false" ht="15" hidden="false" customHeight="false" outlineLevel="0" collapsed="false">
      <c r="G431" s="1"/>
      <c r="H431" s="1"/>
      <c r="I431" s="1"/>
    </row>
    <row r="432" customFormat="false" ht="15" hidden="false" customHeight="false" outlineLevel="0" collapsed="false">
      <c r="G432" s="1"/>
      <c r="H432" s="1"/>
      <c r="I432" s="1"/>
    </row>
    <row r="433" customFormat="false" ht="15" hidden="false" customHeight="false" outlineLevel="0" collapsed="false">
      <c r="G433" s="1"/>
      <c r="H433" s="1"/>
      <c r="I433" s="1"/>
    </row>
    <row r="434" customFormat="false" ht="15" hidden="false" customHeight="false" outlineLevel="0" collapsed="false">
      <c r="G434" s="1"/>
      <c r="H434" s="1"/>
      <c r="I434" s="1"/>
    </row>
    <row r="435" customFormat="false" ht="15" hidden="false" customHeight="false" outlineLevel="0" collapsed="false">
      <c r="G435" s="1"/>
      <c r="H435" s="1"/>
      <c r="I435" s="1"/>
    </row>
    <row r="436" customFormat="false" ht="15" hidden="false" customHeight="false" outlineLevel="0" collapsed="false">
      <c r="G436" s="1"/>
      <c r="H436" s="1"/>
      <c r="I436" s="1"/>
    </row>
    <row r="437" customFormat="false" ht="15" hidden="false" customHeight="false" outlineLevel="0" collapsed="false">
      <c r="G437" s="1"/>
      <c r="H437" s="1"/>
      <c r="I437" s="1"/>
    </row>
    <row r="438" customFormat="false" ht="15" hidden="false" customHeight="false" outlineLevel="0" collapsed="false">
      <c r="G438" s="1"/>
      <c r="H438" s="1"/>
      <c r="I438" s="1"/>
    </row>
    <row r="439" customFormat="false" ht="15" hidden="false" customHeight="false" outlineLevel="0" collapsed="false">
      <c r="G439" s="1"/>
      <c r="H439" s="1"/>
      <c r="I439" s="1"/>
    </row>
    <row r="440" customFormat="false" ht="15" hidden="false" customHeight="false" outlineLevel="0" collapsed="false">
      <c r="G440" s="1"/>
      <c r="H440" s="1"/>
      <c r="I440" s="1"/>
    </row>
    <row r="441" customFormat="false" ht="15" hidden="false" customHeight="false" outlineLevel="0" collapsed="false">
      <c r="G441" s="1"/>
      <c r="H441" s="1"/>
      <c r="I441" s="1"/>
    </row>
    <row r="442" customFormat="false" ht="15" hidden="false" customHeight="false" outlineLevel="0" collapsed="false">
      <c r="G442" s="1"/>
      <c r="H442" s="1"/>
      <c r="I442" s="1"/>
    </row>
    <row r="443" customFormat="false" ht="15" hidden="false" customHeight="false" outlineLevel="0" collapsed="false">
      <c r="G443" s="1"/>
      <c r="H443" s="1"/>
      <c r="I443" s="1"/>
    </row>
    <row r="444" customFormat="false" ht="15" hidden="false" customHeight="false" outlineLevel="0" collapsed="false">
      <c r="G444" s="1"/>
      <c r="H444" s="1"/>
      <c r="I444" s="1"/>
    </row>
    <row r="445" customFormat="false" ht="15" hidden="false" customHeight="false" outlineLevel="0" collapsed="false">
      <c r="G445" s="1"/>
      <c r="H445" s="1"/>
      <c r="I445" s="1"/>
    </row>
    <row r="446" customFormat="false" ht="15" hidden="false" customHeight="false" outlineLevel="0" collapsed="false">
      <c r="G446" s="1"/>
      <c r="H446" s="1"/>
      <c r="I446" s="1"/>
    </row>
    <row r="447" customFormat="false" ht="15" hidden="false" customHeight="false" outlineLevel="0" collapsed="false">
      <c r="G447" s="1"/>
      <c r="H447" s="1"/>
      <c r="I447" s="1"/>
    </row>
    <row r="448" customFormat="false" ht="15" hidden="false" customHeight="false" outlineLevel="0" collapsed="false">
      <c r="G448" s="1"/>
      <c r="H448" s="1"/>
      <c r="I448" s="1"/>
    </row>
    <row r="449" customFormat="false" ht="15" hidden="false" customHeight="false" outlineLevel="0" collapsed="false">
      <c r="G449" s="1"/>
      <c r="H449" s="1"/>
      <c r="I449" s="1"/>
    </row>
    <row r="450" customFormat="false" ht="15" hidden="false" customHeight="false" outlineLevel="0" collapsed="false">
      <c r="G450" s="1"/>
      <c r="H450" s="1"/>
      <c r="I450" s="1"/>
    </row>
    <row r="451" customFormat="false" ht="15" hidden="false" customHeight="false" outlineLevel="0" collapsed="false">
      <c r="G451" s="1"/>
      <c r="H451" s="1"/>
      <c r="I451" s="1"/>
    </row>
    <row r="452" customFormat="false" ht="15" hidden="false" customHeight="false" outlineLevel="0" collapsed="false">
      <c r="G452" s="1"/>
      <c r="H452" s="1"/>
      <c r="I452" s="1"/>
    </row>
    <row r="453" customFormat="false" ht="15" hidden="false" customHeight="false" outlineLevel="0" collapsed="false">
      <c r="G453" s="1"/>
      <c r="H453" s="1"/>
      <c r="I453" s="1"/>
    </row>
    <row r="454" customFormat="false" ht="15" hidden="false" customHeight="false" outlineLevel="0" collapsed="false">
      <c r="G454" s="1"/>
      <c r="H454" s="1"/>
      <c r="I454" s="1"/>
    </row>
    <row r="455" customFormat="false" ht="15" hidden="false" customHeight="false" outlineLevel="0" collapsed="false">
      <c r="G455" s="1"/>
      <c r="H455" s="1"/>
      <c r="I455" s="1"/>
    </row>
    <row r="456" customFormat="false" ht="15" hidden="false" customHeight="false" outlineLevel="0" collapsed="false">
      <c r="G456" s="1"/>
      <c r="H456" s="1"/>
      <c r="I456" s="1"/>
    </row>
    <row r="457" customFormat="false" ht="15" hidden="false" customHeight="false" outlineLevel="0" collapsed="false">
      <c r="G457" s="1"/>
      <c r="H457" s="1"/>
      <c r="I457" s="1"/>
    </row>
    <row r="458" customFormat="false" ht="15" hidden="false" customHeight="false" outlineLevel="0" collapsed="false">
      <c r="G458" s="1"/>
      <c r="H458" s="1"/>
      <c r="I458" s="1"/>
    </row>
    <row r="459" customFormat="false" ht="15" hidden="false" customHeight="false" outlineLevel="0" collapsed="false">
      <c r="G459" s="1"/>
      <c r="H459" s="1"/>
      <c r="I459" s="1"/>
    </row>
    <row r="460" customFormat="false" ht="15" hidden="false" customHeight="false" outlineLevel="0" collapsed="false">
      <c r="G460" s="1"/>
      <c r="H460" s="1"/>
      <c r="I460" s="1"/>
    </row>
    <row r="461" customFormat="false" ht="15" hidden="false" customHeight="false" outlineLevel="0" collapsed="false">
      <c r="G461" s="1"/>
      <c r="H461" s="1"/>
      <c r="I461" s="1"/>
    </row>
    <row r="462" customFormat="false" ht="15" hidden="false" customHeight="false" outlineLevel="0" collapsed="false">
      <c r="G462" s="1"/>
      <c r="H462" s="1"/>
      <c r="I462" s="1"/>
    </row>
    <row r="463" customFormat="false" ht="15" hidden="false" customHeight="false" outlineLevel="0" collapsed="false">
      <c r="G463" s="1"/>
      <c r="H463" s="1"/>
      <c r="I463" s="1"/>
    </row>
    <row r="464" customFormat="false" ht="15" hidden="false" customHeight="false" outlineLevel="0" collapsed="false">
      <c r="G464" s="1"/>
      <c r="H464" s="1"/>
      <c r="I464" s="1"/>
    </row>
    <row r="465" customFormat="false" ht="15" hidden="false" customHeight="false" outlineLevel="0" collapsed="false">
      <c r="G465" s="1"/>
      <c r="H465" s="1"/>
      <c r="I465" s="1"/>
    </row>
    <row r="466" customFormat="false" ht="15" hidden="false" customHeight="false" outlineLevel="0" collapsed="false">
      <c r="G466" s="1"/>
      <c r="H466" s="1"/>
      <c r="I466" s="1"/>
    </row>
    <row r="467" customFormat="false" ht="15" hidden="false" customHeight="false" outlineLevel="0" collapsed="false">
      <c r="G467" s="1"/>
      <c r="H467" s="1"/>
      <c r="I467" s="1"/>
    </row>
    <row r="468" customFormat="false" ht="15" hidden="false" customHeight="false" outlineLevel="0" collapsed="false">
      <c r="G468" s="1"/>
      <c r="H468" s="1"/>
      <c r="I468" s="1"/>
    </row>
    <row r="469" customFormat="false" ht="15" hidden="false" customHeight="false" outlineLevel="0" collapsed="false">
      <c r="G469" s="1"/>
      <c r="H469" s="1"/>
      <c r="I469" s="1"/>
    </row>
    <row r="470" customFormat="false" ht="15" hidden="false" customHeight="false" outlineLevel="0" collapsed="false">
      <c r="G470" s="1"/>
      <c r="H470" s="1"/>
      <c r="I470" s="1"/>
    </row>
    <row r="471" customFormat="false" ht="15" hidden="false" customHeight="false" outlineLevel="0" collapsed="false">
      <c r="G471" s="1"/>
      <c r="H471" s="1"/>
      <c r="I471" s="1"/>
    </row>
    <row r="472" customFormat="false" ht="15" hidden="false" customHeight="false" outlineLevel="0" collapsed="false">
      <c r="G472" s="1"/>
      <c r="H472" s="1"/>
      <c r="I472" s="1"/>
    </row>
    <row r="473" customFormat="false" ht="15" hidden="false" customHeight="false" outlineLevel="0" collapsed="false">
      <c r="G473" s="1"/>
      <c r="H473" s="1"/>
      <c r="I473" s="1"/>
    </row>
    <row r="474" customFormat="false" ht="15" hidden="false" customHeight="false" outlineLevel="0" collapsed="false">
      <c r="G474" s="1"/>
      <c r="H474" s="1"/>
      <c r="I474" s="1"/>
    </row>
    <row r="475" customFormat="false" ht="15" hidden="false" customHeight="false" outlineLevel="0" collapsed="false">
      <c r="G475" s="1"/>
      <c r="H475" s="1"/>
      <c r="I475" s="1"/>
    </row>
    <row r="476" customFormat="false" ht="15" hidden="false" customHeight="false" outlineLevel="0" collapsed="false">
      <c r="G476" s="1"/>
      <c r="H476" s="1"/>
      <c r="I476" s="1"/>
    </row>
    <row r="477" customFormat="false" ht="15" hidden="false" customHeight="false" outlineLevel="0" collapsed="false">
      <c r="G477" s="1"/>
      <c r="H477" s="1"/>
      <c r="I477" s="1"/>
    </row>
    <row r="478" customFormat="false" ht="15" hidden="false" customHeight="false" outlineLevel="0" collapsed="false">
      <c r="G478" s="1"/>
      <c r="H478" s="1"/>
      <c r="I478" s="1"/>
    </row>
    <row r="479" customFormat="false" ht="15" hidden="false" customHeight="false" outlineLevel="0" collapsed="false">
      <c r="G479" s="1"/>
      <c r="H479" s="1"/>
      <c r="I479" s="1"/>
    </row>
    <row r="480" customFormat="false" ht="15" hidden="false" customHeight="false" outlineLevel="0" collapsed="false">
      <c r="G480" s="1"/>
      <c r="H480" s="1"/>
      <c r="I480" s="1"/>
    </row>
    <row r="481" customFormat="false" ht="15" hidden="false" customHeight="false" outlineLevel="0" collapsed="false">
      <c r="G481" s="1"/>
      <c r="H481" s="1"/>
      <c r="I481" s="1"/>
    </row>
    <row r="482" customFormat="false" ht="15" hidden="false" customHeight="false" outlineLevel="0" collapsed="false">
      <c r="G482" s="1"/>
      <c r="H482" s="1"/>
      <c r="I482" s="1"/>
    </row>
    <row r="483" customFormat="false" ht="15" hidden="false" customHeight="false" outlineLevel="0" collapsed="false">
      <c r="G483" s="1"/>
      <c r="H483" s="1"/>
      <c r="I483" s="1"/>
    </row>
    <row r="484" customFormat="false" ht="15" hidden="false" customHeight="false" outlineLevel="0" collapsed="false">
      <c r="G484" s="1"/>
      <c r="H484" s="1"/>
      <c r="I484" s="1"/>
    </row>
    <row r="485" customFormat="false" ht="15" hidden="false" customHeight="false" outlineLevel="0" collapsed="false">
      <c r="G485" s="1"/>
      <c r="H485" s="1"/>
      <c r="I485" s="1"/>
    </row>
    <row r="486" customFormat="false" ht="15" hidden="false" customHeight="false" outlineLevel="0" collapsed="false">
      <c r="G486" s="1"/>
      <c r="H486" s="1"/>
      <c r="I486" s="1"/>
    </row>
    <row r="487" customFormat="false" ht="15" hidden="false" customHeight="false" outlineLevel="0" collapsed="false">
      <c r="G487" s="1"/>
      <c r="H487" s="1"/>
      <c r="I487" s="1"/>
    </row>
    <row r="488" customFormat="false" ht="15" hidden="false" customHeight="false" outlineLevel="0" collapsed="false">
      <c r="G488" s="1"/>
      <c r="H488" s="1"/>
      <c r="I488" s="1"/>
    </row>
    <row r="489" customFormat="false" ht="15" hidden="false" customHeight="false" outlineLevel="0" collapsed="false">
      <c r="G489" s="1"/>
      <c r="H489" s="1"/>
      <c r="I489" s="1"/>
    </row>
    <row r="490" customFormat="false" ht="15" hidden="false" customHeight="false" outlineLevel="0" collapsed="false">
      <c r="G490" s="1"/>
      <c r="H490" s="1"/>
      <c r="I490" s="1"/>
    </row>
    <row r="491" customFormat="false" ht="15" hidden="false" customHeight="false" outlineLevel="0" collapsed="false">
      <c r="G491" s="1"/>
      <c r="H491" s="1"/>
      <c r="I491" s="1"/>
    </row>
    <row r="492" customFormat="false" ht="15" hidden="false" customHeight="false" outlineLevel="0" collapsed="false">
      <c r="G492" s="1"/>
      <c r="H492" s="1"/>
      <c r="I492" s="1"/>
    </row>
    <row r="493" customFormat="false" ht="15" hidden="false" customHeight="false" outlineLevel="0" collapsed="false">
      <c r="G493" s="1"/>
      <c r="H493" s="1"/>
      <c r="I493" s="1"/>
    </row>
    <row r="494" customFormat="false" ht="15" hidden="false" customHeight="false" outlineLevel="0" collapsed="false">
      <c r="G494" s="1"/>
      <c r="H494" s="1"/>
      <c r="I494" s="1"/>
    </row>
    <row r="495" customFormat="false" ht="15" hidden="false" customHeight="false" outlineLevel="0" collapsed="false">
      <c r="G495" s="1"/>
      <c r="H495" s="1"/>
      <c r="I495" s="1"/>
    </row>
    <row r="496" customFormat="false" ht="15" hidden="false" customHeight="false" outlineLevel="0" collapsed="false">
      <c r="G496" s="1"/>
      <c r="H496" s="1"/>
      <c r="I496" s="1"/>
    </row>
    <row r="497" customFormat="false" ht="15" hidden="false" customHeight="false" outlineLevel="0" collapsed="false">
      <c r="G497" s="1"/>
      <c r="H497" s="1"/>
      <c r="I497" s="1"/>
    </row>
    <row r="498" customFormat="false" ht="15" hidden="false" customHeight="false" outlineLevel="0" collapsed="false">
      <c r="G498" s="1"/>
      <c r="H498" s="1"/>
      <c r="I498" s="1"/>
    </row>
    <row r="499" customFormat="false" ht="15" hidden="false" customHeight="false" outlineLevel="0" collapsed="false">
      <c r="G499" s="1"/>
      <c r="H499" s="1"/>
      <c r="I499" s="1"/>
    </row>
    <row r="500" customFormat="false" ht="15" hidden="false" customHeight="false" outlineLevel="0" collapsed="false">
      <c r="G500" s="1"/>
      <c r="H500" s="1"/>
      <c r="I500" s="1"/>
    </row>
    <row r="501" customFormat="false" ht="15" hidden="false" customHeight="false" outlineLevel="0" collapsed="false">
      <c r="G501" s="1"/>
      <c r="H501" s="1"/>
      <c r="I501" s="1"/>
    </row>
    <row r="502" customFormat="false" ht="15" hidden="false" customHeight="false" outlineLevel="0" collapsed="false">
      <c r="G502" s="1"/>
      <c r="H502" s="1"/>
      <c r="I502" s="1"/>
    </row>
    <row r="503" customFormat="false" ht="15" hidden="false" customHeight="false" outlineLevel="0" collapsed="false">
      <c r="G503" s="1"/>
      <c r="H503" s="1"/>
      <c r="I503" s="1"/>
    </row>
    <row r="504" customFormat="false" ht="15" hidden="false" customHeight="false" outlineLevel="0" collapsed="false">
      <c r="G504" s="1"/>
      <c r="H504" s="1"/>
      <c r="I504" s="1"/>
    </row>
    <row r="505" customFormat="false" ht="15" hidden="false" customHeight="false" outlineLevel="0" collapsed="false">
      <c r="G505" s="1"/>
      <c r="H505" s="1"/>
      <c r="I505" s="1"/>
    </row>
    <row r="506" customFormat="false" ht="15" hidden="false" customHeight="false" outlineLevel="0" collapsed="false">
      <c r="G506" s="1"/>
      <c r="H506" s="1"/>
      <c r="I506" s="1"/>
    </row>
    <row r="507" customFormat="false" ht="15" hidden="false" customHeight="false" outlineLevel="0" collapsed="false">
      <c r="G507" s="1"/>
      <c r="H507" s="1"/>
      <c r="I507" s="1"/>
    </row>
    <row r="508" customFormat="false" ht="15" hidden="false" customHeight="false" outlineLevel="0" collapsed="false">
      <c r="G508" s="1"/>
      <c r="H508" s="1"/>
      <c r="I508" s="1"/>
    </row>
    <row r="509" customFormat="false" ht="15" hidden="false" customHeight="false" outlineLevel="0" collapsed="false">
      <c r="G509" s="1"/>
      <c r="H509" s="1"/>
      <c r="I509" s="1"/>
    </row>
    <row r="510" customFormat="false" ht="15" hidden="false" customHeight="false" outlineLevel="0" collapsed="false">
      <c r="G510" s="1"/>
      <c r="H510" s="1"/>
      <c r="I510" s="1"/>
    </row>
    <row r="511" customFormat="false" ht="15" hidden="false" customHeight="false" outlineLevel="0" collapsed="false">
      <c r="G511" s="1"/>
      <c r="H511" s="1"/>
      <c r="I511" s="1"/>
    </row>
    <row r="512" customFormat="false" ht="15" hidden="false" customHeight="false" outlineLevel="0" collapsed="false">
      <c r="G512" s="1"/>
      <c r="H512" s="1"/>
      <c r="I512" s="1"/>
    </row>
    <row r="513" customFormat="false" ht="15" hidden="false" customHeight="false" outlineLevel="0" collapsed="false">
      <c r="G513" s="1"/>
      <c r="H513" s="1"/>
      <c r="I513" s="1"/>
    </row>
    <row r="514" customFormat="false" ht="15" hidden="false" customHeight="false" outlineLevel="0" collapsed="false">
      <c r="G514" s="1"/>
      <c r="H514" s="1"/>
      <c r="I514" s="1"/>
    </row>
    <row r="515" customFormat="false" ht="15" hidden="false" customHeight="false" outlineLevel="0" collapsed="false">
      <c r="G515" s="1"/>
      <c r="H515" s="1"/>
      <c r="I515" s="1"/>
    </row>
    <row r="516" customFormat="false" ht="15" hidden="false" customHeight="false" outlineLevel="0" collapsed="false">
      <c r="G516" s="1"/>
      <c r="H516" s="1"/>
      <c r="I516" s="1"/>
    </row>
    <row r="517" customFormat="false" ht="15" hidden="false" customHeight="false" outlineLevel="0" collapsed="false">
      <c r="G517" s="1"/>
      <c r="H517" s="1"/>
      <c r="I517" s="1"/>
    </row>
    <row r="518" customFormat="false" ht="15" hidden="false" customHeight="false" outlineLevel="0" collapsed="false">
      <c r="G518" s="1"/>
      <c r="H518" s="1"/>
      <c r="I518" s="1"/>
    </row>
    <row r="519" customFormat="false" ht="15" hidden="false" customHeight="false" outlineLevel="0" collapsed="false">
      <c r="G519" s="1"/>
      <c r="H519" s="1"/>
      <c r="I519" s="1"/>
    </row>
    <row r="520" customFormat="false" ht="15" hidden="false" customHeight="false" outlineLevel="0" collapsed="false">
      <c r="G520" s="1"/>
      <c r="H520" s="1"/>
      <c r="I520" s="1"/>
    </row>
    <row r="521" customFormat="false" ht="15" hidden="false" customHeight="false" outlineLevel="0" collapsed="false">
      <c r="G521" s="1"/>
      <c r="H521" s="1"/>
      <c r="I521" s="1"/>
    </row>
    <row r="522" customFormat="false" ht="15" hidden="false" customHeight="false" outlineLevel="0" collapsed="false">
      <c r="G522" s="1"/>
      <c r="H522" s="1"/>
      <c r="I522" s="1"/>
    </row>
    <row r="523" customFormat="false" ht="15" hidden="false" customHeight="false" outlineLevel="0" collapsed="false">
      <c r="G523" s="1"/>
      <c r="H523" s="1"/>
      <c r="I523" s="1"/>
    </row>
    <row r="524" customFormat="false" ht="15" hidden="false" customHeight="false" outlineLevel="0" collapsed="false">
      <c r="G524" s="1"/>
      <c r="H524" s="1"/>
      <c r="I524" s="1"/>
    </row>
    <row r="525" customFormat="false" ht="15" hidden="false" customHeight="false" outlineLevel="0" collapsed="false">
      <c r="G525" s="1"/>
      <c r="H525" s="1"/>
      <c r="I525" s="1"/>
    </row>
    <row r="526" customFormat="false" ht="15" hidden="false" customHeight="false" outlineLevel="0" collapsed="false">
      <c r="G526" s="1"/>
      <c r="H526" s="1"/>
      <c r="I526" s="1"/>
    </row>
    <row r="527" customFormat="false" ht="15" hidden="false" customHeight="false" outlineLevel="0" collapsed="false">
      <c r="G527" s="1"/>
      <c r="H527" s="1"/>
      <c r="I527" s="1"/>
    </row>
    <row r="528" customFormat="false" ht="15" hidden="false" customHeight="false" outlineLevel="0" collapsed="false">
      <c r="G528" s="1"/>
      <c r="H528" s="1"/>
      <c r="I528" s="1"/>
    </row>
    <row r="529" customFormat="false" ht="15" hidden="false" customHeight="false" outlineLevel="0" collapsed="false">
      <c r="G529" s="1"/>
      <c r="H529" s="1"/>
      <c r="I529" s="1"/>
    </row>
    <row r="530" customFormat="false" ht="15" hidden="false" customHeight="false" outlineLevel="0" collapsed="false">
      <c r="G530" s="1"/>
      <c r="H530" s="1"/>
      <c r="I530" s="1"/>
    </row>
    <row r="531" customFormat="false" ht="15" hidden="false" customHeight="false" outlineLevel="0" collapsed="false">
      <c r="G531" s="1"/>
      <c r="H531" s="1"/>
      <c r="I531" s="1"/>
    </row>
    <row r="532" customFormat="false" ht="15" hidden="false" customHeight="false" outlineLevel="0" collapsed="false">
      <c r="G532" s="1"/>
      <c r="H532" s="1"/>
      <c r="I532" s="1"/>
    </row>
    <row r="533" customFormat="false" ht="15" hidden="false" customHeight="false" outlineLevel="0" collapsed="false">
      <c r="G533" s="1"/>
      <c r="H533" s="1"/>
      <c r="I533" s="1"/>
    </row>
    <row r="534" customFormat="false" ht="15" hidden="false" customHeight="false" outlineLevel="0" collapsed="false">
      <c r="G534" s="1"/>
      <c r="H534" s="1"/>
      <c r="I534" s="1"/>
    </row>
    <row r="535" customFormat="false" ht="15" hidden="false" customHeight="false" outlineLevel="0" collapsed="false">
      <c r="G535" s="1"/>
      <c r="H535" s="1"/>
      <c r="I535" s="1"/>
    </row>
    <row r="536" customFormat="false" ht="15" hidden="false" customHeight="false" outlineLevel="0" collapsed="false">
      <c r="G536" s="1"/>
      <c r="H536" s="1"/>
      <c r="I536" s="1"/>
    </row>
    <row r="537" customFormat="false" ht="15" hidden="false" customHeight="false" outlineLevel="0" collapsed="false">
      <c r="G537" s="1"/>
      <c r="H537" s="1"/>
      <c r="I537" s="1"/>
    </row>
    <row r="538" customFormat="false" ht="15" hidden="false" customHeight="false" outlineLevel="0" collapsed="false">
      <c r="G538" s="1"/>
      <c r="H538" s="1"/>
      <c r="I538" s="1"/>
    </row>
    <row r="539" customFormat="false" ht="15" hidden="false" customHeight="false" outlineLevel="0" collapsed="false">
      <c r="G539" s="1"/>
      <c r="H539" s="1"/>
      <c r="I539" s="1"/>
    </row>
    <row r="540" customFormat="false" ht="15" hidden="false" customHeight="false" outlineLevel="0" collapsed="false">
      <c r="G540" s="1"/>
      <c r="H540" s="1"/>
      <c r="I540" s="1"/>
    </row>
    <row r="541" customFormat="false" ht="15" hidden="false" customHeight="false" outlineLevel="0" collapsed="false">
      <c r="G541" s="1"/>
      <c r="H541" s="1"/>
      <c r="I541" s="1"/>
    </row>
    <row r="542" customFormat="false" ht="15" hidden="false" customHeight="false" outlineLevel="0" collapsed="false">
      <c r="G542" s="1"/>
      <c r="H542" s="1"/>
      <c r="I542" s="1"/>
    </row>
    <row r="543" customFormat="false" ht="15" hidden="false" customHeight="false" outlineLevel="0" collapsed="false">
      <c r="G543" s="1"/>
      <c r="H543" s="1"/>
      <c r="I543" s="1"/>
    </row>
    <row r="544" customFormat="false" ht="15" hidden="false" customHeight="false" outlineLevel="0" collapsed="false">
      <c r="G544" s="1"/>
      <c r="H544" s="1"/>
      <c r="I544" s="1"/>
    </row>
    <row r="545" customFormat="false" ht="15" hidden="false" customHeight="false" outlineLevel="0" collapsed="false">
      <c r="G545" s="1"/>
      <c r="H545" s="1"/>
      <c r="I545" s="1"/>
    </row>
    <row r="546" customFormat="false" ht="15" hidden="false" customHeight="false" outlineLevel="0" collapsed="false">
      <c r="G546" s="1"/>
      <c r="H546" s="1"/>
      <c r="I546" s="1"/>
    </row>
    <row r="547" customFormat="false" ht="15" hidden="false" customHeight="false" outlineLevel="0" collapsed="false">
      <c r="G547" s="1"/>
      <c r="H547" s="1"/>
      <c r="I547" s="1"/>
    </row>
    <row r="548" customFormat="false" ht="15" hidden="false" customHeight="false" outlineLevel="0" collapsed="false">
      <c r="G548" s="1"/>
      <c r="H548" s="1"/>
      <c r="I548" s="1"/>
    </row>
    <row r="549" customFormat="false" ht="15" hidden="false" customHeight="false" outlineLevel="0" collapsed="false">
      <c r="G549" s="1"/>
      <c r="H549" s="1"/>
      <c r="I549" s="1"/>
    </row>
    <row r="550" customFormat="false" ht="15" hidden="false" customHeight="false" outlineLevel="0" collapsed="false">
      <c r="G550" s="1"/>
      <c r="H550" s="1"/>
      <c r="I550" s="1"/>
    </row>
    <row r="551" customFormat="false" ht="15" hidden="false" customHeight="false" outlineLevel="0" collapsed="false">
      <c r="G551" s="1"/>
      <c r="H551" s="1"/>
      <c r="I551" s="1"/>
    </row>
    <row r="552" customFormat="false" ht="15" hidden="false" customHeight="false" outlineLevel="0" collapsed="false">
      <c r="G552" s="1"/>
      <c r="H552" s="1"/>
      <c r="I552" s="1"/>
    </row>
    <row r="553" customFormat="false" ht="15" hidden="false" customHeight="false" outlineLevel="0" collapsed="false">
      <c r="G553" s="1"/>
      <c r="H553" s="1"/>
      <c r="I553" s="1"/>
    </row>
    <row r="554" customFormat="false" ht="15" hidden="false" customHeight="false" outlineLevel="0" collapsed="false">
      <c r="G554" s="1"/>
      <c r="H554" s="1"/>
      <c r="I554" s="1"/>
    </row>
    <row r="555" customFormat="false" ht="15" hidden="false" customHeight="false" outlineLevel="0" collapsed="false">
      <c r="G555" s="1"/>
      <c r="H555" s="1"/>
      <c r="I555" s="1"/>
    </row>
    <row r="556" customFormat="false" ht="15" hidden="false" customHeight="false" outlineLevel="0" collapsed="false">
      <c r="G556" s="1"/>
      <c r="H556" s="1"/>
      <c r="I556" s="1"/>
    </row>
    <row r="557" customFormat="false" ht="15" hidden="false" customHeight="false" outlineLevel="0" collapsed="false">
      <c r="G557" s="1"/>
      <c r="H557" s="1"/>
      <c r="I557" s="1"/>
    </row>
    <row r="558" customFormat="false" ht="15" hidden="false" customHeight="false" outlineLevel="0" collapsed="false">
      <c r="G558" s="1"/>
      <c r="H558" s="1"/>
      <c r="I558" s="1"/>
    </row>
    <row r="559" customFormat="false" ht="15" hidden="false" customHeight="false" outlineLevel="0" collapsed="false">
      <c r="G559" s="1"/>
      <c r="H559" s="1"/>
      <c r="I559" s="1"/>
    </row>
    <row r="560" customFormat="false" ht="15" hidden="false" customHeight="false" outlineLevel="0" collapsed="false">
      <c r="G560" s="1"/>
      <c r="H560" s="1"/>
      <c r="I560" s="1"/>
    </row>
    <row r="561" customFormat="false" ht="15" hidden="false" customHeight="false" outlineLevel="0" collapsed="false">
      <c r="G561" s="1"/>
      <c r="H561" s="1"/>
      <c r="I561" s="1"/>
    </row>
    <row r="562" customFormat="false" ht="15" hidden="false" customHeight="false" outlineLevel="0" collapsed="false">
      <c r="G562" s="1"/>
      <c r="H562" s="1"/>
      <c r="I562" s="1"/>
    </row>
    <row r="563" customFormat="false" ht="15" hidden="false" customHeight="false" outlineLevel="0" collapsed="false">
      <c r="G563" s="1"/>
      <c r="H563" s="1"/>
      <c r="I563" s="1"/>
    </row>
    <row r="564" customFormat="false" ht="15" hidden="false" customHeight="false" outlineLevel="0" collapsed="false">
      <c r="G564" s="1"/>
      <c r="H564" s="1"/>
      <c r="I564" s="1"/>
    </row>
    <row r="565" customFormat="false" ht="15" hidden="false" customHeight="false" outlineLevel="0" collapsed="false">
      <c r="G565" s="1"/>
      <c r="H565" s="1"/>
      <c r="I565" s="1"/>
    </row>
    <row r="566" customFormat="false" ht="15" hidden="false" customHeight="false" outlineLevel="0" collapsed="false">
      <c r="G566" s="1"/>
      <c r="H566" s="1"/>
      <c r="I566" s="1"/>
    </row>
    <row r="567" customFormat="false" ht="15" hidden="false" customHeight="false" outlineLevel="0" collapsed="false">
      <c r="G567" s="1"/>
      <c r="H567" s="1"/>
      <c r="I567" s="1"/>
    </row>
    <row r="568" customFormat="false" ht="15" hidden="false" customHeight="false" outlineLevel="0" collapsed="false">
      <c r="G568" s="1"/>
      <c r="H568" s="1"/>
      <c r="I568" s="1"/>
    </row>
    <row r="569" customFormat="false" ht="15" hidden="false" customHeight="false" outlineLevel="0" collapsed="false">
      <c r="G569" s="1"/>
      <c r="H569" s="1"/>
      <c r="I569" s="1"/>
    </row>
    <row r="570" customFormat="false" ht="15" hidden="false" customHeight="false" outlineLevel="0" collapsed="false">
      <c r="G570" s="1"/>
      <c r="H570" s="1"/>
      <c r="I570" s="1"/>
    </row>
    <row r="571" customFormat="false" ht="15" hidden="false" customHeight="false" outlineLevel="0" collapsed="false">
      <c r="G571" s="1"/>
      <c r="H571" s="1"/>
      <c r="I571" s="1"/>
    </row>
    <row r="572" customFormat="false" ht="15" hidden="false" customHeight="false" outlineLevel="0" collapsed="false">
      <c r="G572" s="1"/>
      <c r="H572" s="1"/>
      <c r="I572" s="1"/>
    </row>
    <row r="573" customFormat="false" ht="15" hidden="false" customHeight="false" outlineLevel="0" collapsed="false">
      <c r="G573" s="1"/>
      <c r="H573" s="1"/>
      <c r="I573" s="1"/>
    </row>
    <row r="574" customFormat="false" ht="15" hidden="false" customHeight="false" outlineLevel="0" collapsed="false">
      <c r="G574" s="1"/>
      <c r="H574" s="1"/>
      <c r="I574" s="1"/>
    </row>
    <row r="575" customFormat="false" ht="15" hidden="false" customHeight="false" outlineLevel="0" collapsed="false">
      <c r="G575" s="1"/>
      <c r="H575" s="1"/>
      <c r="I575" s="1"/>
    </row>
    <row r="576" customFormat="false" ht="15" hidden="false" customHeight="false" outlineLevel="0" collapsed="false">
      <c r="G576" s="1"/>
      <c r="H576" s="1"/>
      <c r="I576" s="1"/>
    </row>
    <row r="577" customFormat="false" ht="15" hidden="false" customHeight="false" outlineLevel="0" collapsed="false">
      <c r="G577" s="1"/>
      <c r="H577" s="1"/>
      <c r="I577" s="1"/>
    </row>
    <row r="578" customFormat="false" ht="15" hidden="false" customHeight="false" outlineLevel="0" collapsed="false">
      <c r="G578" s="1"/>
      <c r="H578" s="1"/>
      <c r="I578" s="1"/>
    </row>
    <row r="579" customFormat="false" ht="15" hidden="false" customHeight="false" outlineLevel="0" collapsed="false">
      <c r="G579" s="1"/>
      <c r="H579" s="1"/>
      <c r="I579" s="1"/>
    </row>
    <row r="580" customFormat="false" ht="15" hidden="false" customHeight="false" outlineLevel="0" collapsed="false">
      <c r="G580" s="1"/>
      <c r="H580" s="1"/>
      <c r="I580" s="1"/>
    </row>
    <row r="581" customFormat="false" ht="15" hidden="false" customHeight="false" outlineLevel="0" collapsed="false">
      <c r="G581" s="1"/>
      <c r="H581" s="1"/>
      <c r="I581" s="1"/>
    </row>
    <row r="582" customFormat="false" ht="15" hidden="false" customHeight="false" outlineLevel="0" collapsed="false">
      <c r="G582" s="1"/>
      <c r="H582" s="1"/>
      <c r="I582" s="1"/>
    </row>
    <row r="583" customFormat="false" ht="15" hidden="false" customHeight="false" outlineLevel="0" collapsed="false">
      <c r="G583" s="1"/>
      <c r="H583" s="1"/>
      <c r="I583" s="1"/>
    </row>
    <row r="584" customFormat="false" ht="15" hidden="false" customHeight="false" outlineLevel="0" collapsed="false">
      <c r="G584" s="1"/>
      <c r="H584" s="1"/>
      <c r="I584" s="1"/>
    </row>
    <row r="585" customFormat="false" ht="15" hidden="false" customHeight="false" outlineLevel="0" collapsed="false">
      <c r="G585" s="1"/>
      <c r="H585" s="1"/>
      <c r="I585" s="1"/>
    </row>
    <row r="586" customFormat="false" ht="15" hidden="false" customHeight="false" outlineLevel="0" collapsed="false">
      <c r="G586" s="1"/>
      <c r="H586" s="1"/>
      <c r="I586" s="1"/>
    </row>
    <row r="587" customFormat="false" ht="15" hidden="false" customHeight="false" outlineLevel="0" collapsed="false">
      <c r="G587" s="1"/>
      <c r="H587" s="1"/>
      <c r="I587" s="1"/>
    </row>
    <row r="588" customFormat="false" ht="15" hidden="false" customHeight="false" outlineLevel="0" collapsed="false">
      <c r="G588" s="1"/>
      <c r="H588" s="1"/>
      <c r="I588" s="1"/>
    </row>
    <row r="589" customFormat="false" ht="15" hidden="false" customHeight="false" outlineLevel="0" collapsed="false">
      <c r="G589" s="1"/>
      <c r="H589" s="1"/>
      <c r="I589" s="1"/>
    </row>
    <row r="590" customFormat="false" ht="15" hidden="false" customHeight="false" outlineLevel="0" collapsed="false">
      <c r="G590" s="1"/>
      <c r="H590" s="1"/>
      <c r="I590" s="1"/>
    </row>
    <row r="591" customFormat="false" ht="15" hidden="false" customHeight="false" outlineLevel="0" collapsed="false">
      <c r="G591" s="1"/>
      <c r="H591" s="1"/>
      <c r="I591" s="1"/>
    </row>
    <row r="592" customFormat="false" ht="15" hidden="false" customHeight="false" outlineLevel="0" collapsed="false">
      <c r="G592" s="1"/>
      <c r="H592" s="1"/>
      <c r="I592" s="1"/>
    </row>
    <row r="593" customFormat="false" ht="15" hidden="false" customHeight="false" outlineLevel="0" collapsed="false">
      <c r="G593" s="1"/>
      <c r="H593" s="1"/>
      <c r="I593" s="1"/>
    </row>
    <row r="594" customFormat="false" ht="15" hidden="false" customHeight="false" outlineLevel="0" collapsed="false">
      <c r="G594" s="1"/>
      <c r="H594" s="1"/>
      <c r="I594" s="1"/>
    </row>
    <row r="595" customFormat="false" ht="15" hidden="false" customHeight="false" outlineLevel="0" collapsed="false">
      <c r="G595" s="1"/>
      <c r="H595" s="1"/>
      <c r="I595" s="1"/>
    </row>
    <row r="596" customFormat="false" ht="15" hidden="false" customHeight="false" outlineLevel="0" collapsed="false">
      <c r="G596" s="1"/>
      <c r="H596" s="1"/>
      <c r="I596" s="1"/>
    </row>
    <row r="597" customFormat="false" ht="15" hidden="false" customHeight="false" outlineLevel="0" collapsed="false">
      <c r="G597" s="1"/>
      <c r="H597" s="1"/>
      <c r="I597" s="1"/>
    </row>
    <row r="598" customFormat="false" ht="15" hidden="false" customHeight="false" outlineLevel="0" collapsed="false">
      <c r="G598" s="1"/>
      <c r="H598" s="1"/>
      <c r="I598" s="1"/>
    </row>
    <row r="599" customFormat="false" ht="15" hidden="false" customHeight="false" outlineLevel="0" collapsed="false">
      <c r="G599" s="1"/>
      <c r="H599" s="1"/>
      <c r="I599" s="1"/>
    </row>
    <row r="600" customFormat="false" ht="15" hidden="false" customHeight="false" outlineLevel="0" collapsed="false">
      <c r="G600" s="1"/>
      <c r="H600" s="1"/>
      <c r="I600" s="1"/>
    </row>
    <row r="601" customFormat="false" ht="15" hidden="false" customHeight="false" outlineLevel="0" collapsed="false">
      <c r="G601" s="1"/>
      <c r="H601" s="1"/>
      <c r="I601" s="1"/>
    </row>
    <row r="602" customFormat="false" ht="15" hidden="false" customHeight="false" outlineLevel="0" collapsed="false">
      <c r="G602" s="1"/>
      <c r="H602" s="1"/>
      <c r="I602" s="1"/>
    </row>
    <row r="603" customFormat="false" ht="15" hidden="false" customHeight="false" outlineLevel="0" collapsed="false">
      <c r="G603" s="1"/>
      <c r="H603" s="1"/>
      <c r="I603" s="1"/>
    </row>
    <row r="604" customFormat="false" ht="15" hidden="false" customHeight="false" outlineLevel="0" collapsed="false">
      <c r="G604" s="1"/>
      <c r="H604" s="1"/>
      <c r="I604" s="1"/>
    </row>
    <row r="605" customFormat="false" ht="15" hidden="false" customHeight="false" outlineLevel="0" collapsed="false">
      <c r="G605" s="1"/>
      <c r="H605" s="1"/>
      <c r="I605" s="1"/>
    </row>
    <row r="606" customFormat="false" ht="15" hidden="false" customHeight="false" outlineLevel="0" collapsed="false">
      <c r="G606" s="1"/>
      <c r="H606" s="1"/>
      <c r="I606" s="1"/>
    </row>
    <row r="607" customFormat="false" ht="15" hidden="false" customHeight="false" outlineLevel="0" collapsed="false">
      <c r="G607" s="1"/>
      <c r="H607" s="1"/>
      <c r="I607" s="1"/>
    </row>
    <row r="608" customFormat="false" ht="15" hidden="false" customHeight="false" outlineLevel="0" collapsed="false">
      <c r="G608" s="1"/>
      <c r="H608" s="1"/>
      <c r="I608" s="1"/>
    </row>
    <row r="609" customFormat="false" ht="15" hidden="false" customHeight="false" outlineLevel="0" collapsed="false">
      <c r="G609" s="1"/>
      <c r="H609" s="1"/>
      <c r="I609" s="1"/>
    </row>
    <row r="610" customFormat="false" ht="15" hidden="false" customHeight="false" outlineLevel="0" collapsed="false">
      <c r="G610" s="1"/>
      <c r="H610" s="1"/>
      <c r="I610" s="1"/>
    </row>
    <row r="611" customFormat="false" ht="15" hidden="false" customHeight="false" outlineLevel="0" collapsed="false">
      <c r="G611" s="1"/>
      <c r="H611" s="1"/>
      <c r="I611" s="1"/>
    </row>
    <row r="612" customFormat="false" ht="15" hidden="false" customHeight="false" outlineLevel="0" collapsed="false">
      <c r="G612" s="1"/>
      <c r="H612" s="1"/>
      <c r="I612" s="1"/>
    </row>
    <row r="613" customFormat="false" ht="15" hidden="false" customHeight="false" outlineLevel="0" collapsed="false">
      <c r="G613" s="1"/>
      <c r="H613" s="1"/>
      <c r="I613" s="1"/>
    </row>
    <row r="614" customFormat="false" ht="15" hidden="false" customHeight="false" outlineLevel="0" collapsed="false">
      <c r="G614" s="1"/>
      <c r="H614" s="1"/>
      <c r="I614" s="1"/>
    </row>
    <row r="615" customFormat="false" ht="15" hidden="false" customHeight="false" outlineLevel="0" collapsed="false">
      <c r="G615" s="1"/>
      <c r="H615" s="1"/>
      <c r="I615" s="1"/>
    </row>
    <row r="616" customFormat="false" ht="15" hidden="false" customHeight="false" outlineLevel="0" collapsed="false">
      <c r="G616" s="1"/>
      <c r="H616" s="1"/>
      <c r="I616" s="1"/>
    </row>
    <row r="617" customFormat="false" ht="15" hidden="false" customHeight="false" outlineLevel="0" collapsed="false">
      <c r="G617" s="1"/>
      <c r="H617" s="1"/>
      <c r="I617" s="1"/>
    </row>
    <row r="618" customFormat="false" ht="15" hidden="false" customHeight="false" outlineLevel="0" collapsed="false">
      <c r="G618" s="1"/>
      <c r="H618" s="1"/>
      <c r="I618" s="1"/>
    </row>
    <row r="619" customFormat="false" ht="15" hidden="false" customHeight="false" outlineLevel="0" collapsed="false">
      <c r="G619" s="1"/>
      <c r="H619" s="1"/>
      <c r="I619" s="1"/>
    </row>
    <row r="620" customFormat="false" ht="15" hidden="false" customHeight="false" outlineLevel="0" collapsed="false">
      <c r="G620" s="1"/>
      <c r="H620" s="1"/>
      <c r="I620" s="1"/>
    </row>
    <row r="621" customFormat="false" ht="15" hidden="false" customHeight="false" outlineLevel="0" collapsed="false">
      <c r="G621" s="1"/>
      <c r="H621" s="1"/>
      <c r="I621" s="1"/>
    </row>
    <row r="622" customFormat="false" ht="15" hidden="false" customHeight="false" outlineLevel="0" collapsed="false">
      <c r="G622" s="1"/>
      <c r="H622" s="1"/>
      <c r="I622" s="1"/>
    </row>
    <row r="623" customFormat="false" ht="15" hidden="false" customHeight="false" outlineLevel="0" collapsed="false">
      <c r="G623" s="1"/>
      <c r="H623" s="1"/>
      <c r="I623" s="1"/>
    </row>
    <row r="624" customFormat="false" ht="15" hidden="false" customHeight="false" outlineLevel="0" collapsed="false">
      <c r="G624" s="1"/>
      <c r="H624" s="1"/>
      <c r="I624" s="1"/>
    </row>
    <row r="625" customFormat="false" ht="15" hidden="false" customHeight="false" outlineLevel="0" collapsed="false">
      <c r="G625" s="1"/>
      <c r="H625" s="1"/>
      <c r="I625" s="1"/>
    </row>
    <row r="626" customFormat="false" ht="15" hidden="false" customHeight="false" outlineLevel="0" collapsed="false">
      <c r="G626" s="1"/>
      <c r="H626" s="1"/>
      <c r="I626" s="1"/>
    </row>
    <row r="627" customFormat="false" ht="15" hidden="false" customHeight="false" outlineLevel="0" collapsed="false">
      <c r="G627" s="1"/>
      <c r="H627" s="1"/>
      <c r="I627" s="1"/>
    </row>
    <row r="628" customFormat="false" ht="15" hidden="false" customHeight="false" outlineLevel="0" collapsed="false">
      <c r="G628" s="1"/>
      <c r="H628" s="1"/>
      <c r="I628" s="1"/>
    </row>
    <row r="629" customFormat="false" ht="15" hidden="false" customHeight="false" outlineLevel="0" collapsed="false">
      <c r="G629" s="1"/>
      <c r="H629" s="1"/>
      <c r="I629" s="1"/>
    </row>
    <row r="630" customFormat="false" ht="15" hidden="false" customHeight="false" outlineLevel="0" collapsed="false">
      <c r="G630" s="1"/>
      <c r="H630" s="1"/>
      <c r="I630" s="1"/>
    </row>
    <row r="631" customFormat="false" ht="15" hidden="false" customHeight="false" outlineLevel="0" collapsed="false">
      <c r="G631" s="1"/>
      <c r="H631" s="1"/>
      <c r="I631" s="1"/>
    </row>
    <row r="632" customFormat="false" ht="15" hidden="false" customHeight="false" outlineLevel="0" collapsed="false">
      <c r="G632" s="1"/>
      <c r="H632" s="1"/>
      <c r="I632" s="1"/>
    </row>
    <row r="633" customFormat="false" ht="15" hidden="false" customHeight="false" outlineLevel="0" collapsed="false">
      <c r="G633" s="1"/>
      <c r="H633" s="1"/>
      <c r="I633" s="1"/>
    </row>
    <row r="634" customFormat="false" ht="15" hidden="false" customHeight="false" outlineLevel="0" collapsed="false">
      <c r="G634" s="1"/>
      <c r="H634" s="1"/>
      <c r="I634" s="1"/>
    </row>
    <row r="635" customFormat="false" ht="15" hidden="false" customHeight="false" outlineLevel="0" collapsed="false">
      <c r="G635" s="1"/>
      <c r="H635" s="1"/>
      <c r="I635" s="1"/>
    </row>
    <row r="636" customFormat="false" ht="15" hidden="false" customHeight="false" outlineLevel="0" collapsed="false">
      <c r="G636" s="1"/>
      <c r="H636" s="1"/>
      <c r="I636" s="1"/>
    </row>
    <row r="637" customFormat="false" ht="15" hidden="false" customHeight="false" outlineLevel="0" collapsed="false">
      <c r="G637" s="1"/>
      <c r="H637" s="1"/>
      <c r="I637" s="1"/>
    </row>
    <row r="638" customFormat="false" ht="15" hidden="false" customHeight="false" outlineLevel="0" collapsed="false">
      <c r="G638" s="1"/>
      <c r="H638" s="1"/>
      <c r="I638" s="1"/>
    </row>
    <row r="639" customFormat="false" ht="15" hidden="false" customHeight="false" outlineLevel="0" collapsed="false">
      <c r="G639" s="1"/>
      <c r="H639" s="1"/>
      <c r="I639" s="1"/>
    </row>
    <row r="640" customFormat="false" ht="15" hidden="false" customHeight="false" outlineLevel="0" collapsed="false">
      <c r="G640" s="1"/>
      <c r="H640" s="1"/>
      <c r="I640" s="1"/>
    </row>
    <row r="641" customFormat="false" ht="15" hidden="false" customHeight="false" outlineLevel="0" collapsed="false">
      <c r="G641" s="1"/>
      <c r="H641" s="1"/>
      <c r="I641" s="1"/>
    </row>
    <row r="642" customFormat="false" ht="15" hidden="false" customHeight="false" outlineLevel="0" collapsed="false">
      <c r="G642" s="1"/>
      <c r="H642" s="1"/>
      <c r="I642" s="1"/>
    </row>
    <row r="643" customFormat="false" ht="15" hidden="false" customHeight="false" outlineLevel="0" collapsed="false">
      <c r="G643" s="1"/>
      <c r="H643" s="1"/>
      <c r="I643" s="1"/>
    </row>
    <row r="644" customFormat="false" ht="15" hidden="false" customHeight="false" outlineLevel="0" collapsed="false">
      <c r="G644" s="1"/>
      <c r="H644" s="1"/>
      <c r="I644" s="1"/>
    </row>
    <row r="645" customFormat="false" ht="15" hidden="false" customHeight="false" outlineLevel="0" collapsed="false">
      <c r="G645" s="1"/>
      <c r="H645" s="1"/>
      <c r="I645" s="1"/>
    </row>
    <row r="646" customFormat="false" ht="15" hidden="false" customHeight="false" outlineLevel="0" collapsed="false">
      <c r="G646" s="1"/>
      <c r="H646" s="1"/>
      <c r="I646" s="1"/>
    </row>
    <row r="647" customFormat="false" ht="15" hidden="false" customHeight="false" outlineLevel="0" collapsed="false">
      <c r="G647" s="1"/>
      <c r="H647" s="1"/>
      <c r="I647" s="1"/>
    </row>
    <row r="648" customFormat="false" ht="15" hidden="false" customHeight="false" outlineLevel="0" collapsed="false">
      <c r="G648" s="1"/>
      <c r="H648" s="1"/>
      <c r="I648" s="1"/>
    </row>
    <row r="649" customFormat="false" ht="15" hidden="false" customHeight="false" outlineLevel="0" collapsed="false">
      <c r="G649" s="1"/>
      <c r="H649" s="1"/>
      <c r="I649" s="1"/>
    </row>
    <row r="650" customFormat="false" ht="15" hidden="false" customHeight="false" outlineLevel="0" collapsed="false">
      <c r="G650" s="1"/>
      <c r="H650" s="1"/>
      <c r="I650" s="1"/>
    </row>
    <row r="651" customFormat="false" ht="15" hidden="false" customHeight="false" outlineLevel="0" collapsed="false">
      <c r="G651" s="1"/>
      <c r="H651" s="1"/>
      <c r="I651" s="1"/>
    </row>
    <row r="652" customFormat="false" ht="15" hidden="false" customHeight="false" outlineLevel="0" collapsed="false">
      <c r="G652" s="1"/>
      <c r="H652" s="1"/>
      <c r="I652" s="1"/>
    </row>
    <row r="653" customFormat="false" ht="15" hidden="false" customHeight="false" outlineLevel="0" collapsed="false">
      <c r="G653" s="1"/>
      <c r="H653" s="1"/>
      <c r="I653" s="1"/>
    </row>
    <row r="654" customFormat="false" ht="15" hidden="false" customHeight="false" outlineLevel="0" collapsed="false">
      <c r="G654" s="1"/>
      <c r="H654" s="1"/>
      <c r="I654" s="1"/>
    </row>
    <row r="655" customFormat="false" ht="15" hidden="false" customHeight="false" outlineLevel="0" collapsed="false">
      <c r="G655" s="1"/>
      <c r="H655" s="1"/>
      <c r="I655" s="1"/>
    </row>
    <row r="656" customFormat="false" ht="15" hidden="false" customHeight="false" outlineLevel="0" collapsed="false">
      <c r="G656" s="1"/>
      <c r="H656" s="1"/>
      <c r="I656" s="1"/>
    </row>
    <row r="657" customFormat="false" ht="15" hidden="false" customHeight="false" outlineLevel="0" collapsed="false">
      <c r="G657" s="1"/>
      <c r="H657" s="1"/>
      <c r="I657" s="1"/>
    </row>
    <row r="658" customFormat="false" ht="15" hidden="false" customHeight="false" outlineLevel="0" collapsed="false">
      <c r="G658" s="1"/>
      <c r="H658" s="1"/>
      <c r="I658" s="1"/>
    </row>
    <row r="659" customFormat="false" ht="15" hidden="false" customHeight="false" outlineLevel="0" collapsed="false">
      <c r="G659" s="1"/>
      <c r="H659" s="1"/>
      <c r="I659" s="1"/>
    </row>
    <row r="660" customFormat="false" ht="15" hidden="false" customHeight="false" outlineLevel="0" collapsed="false">
      <c r="G660" s="1"/>
      <c r="H660" s="1"/>
      <c r="I660" s="1"/>
    </row>
    <row r="661" customFormat="false" ht="15" hidden="false" customHeight="false" outlineLevel="0" collapsed="false">
      <c r="G661" s="1"/>
      <c r="H661" s="1"/>
      <c r="I661" s="1"/>
    </row>
    <row r="662" customFormat="false" ht="15" hidden="false" customHeight="false" outlineLevel="0" collapsed="false">
      <c r="G662" s="1"/>
      <c r="H662" s="1"/>
      <c r="I662" s="1"/>
    </row>
    <row r="663" customFormat="false" ht="15" hidden="false" customHeight="false" outlineLevel="0" collapsed="false">
      <c r="G663" s="1"/>
      <c r="H663" s="1"/>
      <c r="I663" s="1"/>
    </row>
    <row r="664" customFormat="false" ht="15" hidden="false" customHeight="false" outlineLevel="0" collapsed="false">
      <c r="G664" s="1"/>
      <c r="H664" s="1"/>
      <c r="I664" s="1"/>
    </row>
    <row r="665" customFormat="false" ht="15" hidden="false" customHeight="false" outlineLevel="0" collapsed="false">
      <c r="G665" s="1"/>
      <c r="H665" s="1"/>
      <c r="I665" s="1"/>
    </row>
    <row r="666" customFormat="false" ht="15" hidden="false" customHeight="false" outlineLevel="0" collapsed="false">
      <c r="G666" s="1"/>
      <c r="H666" s="1"/>
      <c r="I666" s="1"/>
    </row>
    <row r="667" customFormat="false" ht="15" hidden="false" customHeight="false" outlineLevel="0" collapsed="false">
      <c r="G667" s="1"/>
      <c r="H667" s="1"/>
      <c r="I667" s="1"/>
    </row>
    <row r="668" customFormat="false" ht="15" hidden="false" customHeight="false" outlineLevel="0" collapsed="false">
      <c r="G668" s="1"/>
      <c r="H668" s="1"/>
      <c r="I668" s="1"/>
    </row>
    <row r="669" customFormat="false" ht="15" hidden="false" customHeight="false" outlineLevel="0" collapsed="false">
      <c r="G669" s="1"/>
      <c r="H669" s="1"/>
      <c r="I669" s="1"/>
    </row>
    <row r="670" customFormat="false" ht="15" hidden="false" customHeight="false" outlineLevel="0" collapsed="false">
      <c r="G670" s="1"/>
      <c r="H670" s="1"/>
      <c r="I670" s="1"/>
    </row>
    <row r="671" customFormat="false" ht="15" hidden="false" customHeight="false" outlineLevel="0" collapsed="false">
      <c r="G671" s="1"/>
      <c r="H671" s="1"/>
      <c r="I671" s="1"/>
    </row>
    <row r="672" customFormat="false" ht="15" hidden="false" customHeight="false" outlineLevel="0" collapsed="false">
      <c r="G672" s="1"/>
      <c r="H672" s="1"/>
      <c r="I672" s="1"/>
    </row>
    <row r="673" customFormat="false" ht="15" hidden="false" customHeight="false" outlineLevel="0" collapsed="false">
      <c r="G673" s="1"/>
      <c r="H673" s="1"/>
      <c r="I673" s="1"/>
    </row>
    <row r="674" customFormat="false" ht="15" hidden="false" customHeight="false" outlineLevel="0" collapsed="false">
      <c r="G674" s="1"/>
      <c r="H674" s="1"/>
      <c r="I674" s="1"/>
    </row>
    <row r="675" customFormat="false" ht="15" hidden="false" customHeight="false" outlineLevel="0" collapsed="false">
      <c r="G675" s="1"/>
      <c r="H675" s="1"/>
      <c r="I675" s="1"/>
    </row>
    <row r="676" customFormat="false" ht="15" hidden="false" customHeight="false" outlineLevel="0" collapsed="false">
      <c r="G676" s="1"/>
      <c r="H676" s="1"/>
      <c r="I676" s="1"/>
    </row>
    <row r="677" customFormat="false" ht="15" hidden="false" customHeight="false" outlineLevel="0" collapsed="false">
      <c r="G677" s="1"/>
      <c r="H677" s="1"/>
      <c r="I677" s="1"/>
    </row>
    <row r="678" customFormat="false" ht="15" hidden="false" customHeight="false" outlineLevel="0" collapsed="false">
      <c r="G678" s="1"/>
      <c r="H678" s="1"/>
      <c r="I678" s="1"/>
    </row>
    <row r="679" customFormat="false" ht="15" hidden="false" customHeight="false" outlineLevel="0" collapsed="false">
      <c r="G679" s="1"/>
      <c r="H679" s="1"/>
      <c r="I679" s="1"/>
    </row>
    <row r="680" customFormat="false" ht="15" hidden="false" customHeight="false" outlineLevel="0" collapsed="false">
      <c r="G680" s="1"/>
      <c r="H680" s="1"/>
      <c r="I680" s="1"/>
    </row>
    <row r="681" customFormat="false" ht="15" hidden="false" customHeight="false" outlineLevel="0" collapsed="false">
      <c r="G681" s="1"/>
      <c r="H681" s="1"/>
      <c r="I681" s="1"/>
    </row>
    <row r="682" customFormat="false" ht="15" hidden="false" customHeight="false" outlineLevel="0" collapsed="false">
      <c r="G682" s="1"/>
      <c r="H682" s="1"/>
      <c r="I682" s="1"/>
    </row>
    <row r="683" customFormat="false" ht="15" hidden="false" customHeight="false" outlineLevel="0" collapsed="false">
      <c r="G683" s="1"/>
      <c r="H683" s="1"/>
      <c r="I683" s="1"/>
    </row>
    <row r="684" customFormat="false" ht="15" hidden="false" customHeight="false" outlineLevel="0" collapsed="false">
      <c r="G684" s="1"/>
      <c r="H684" s="1"/>
      <c r="I684" s="1"/>
    </row>
    <row r="685" customFormat="false" ht="15" hidden="false" customHeight="false" outlineLevel="0" collapsed="false">
      <c r="G685" s="1"/>
      <c r="H685" s="1"/>
      <c r="I685" s="1"/>
    </row>
    <row r="686" customFormat="false" ht="15" hidden="false" customHeight="false" outlineLevel="0" collapsed="false">
      <c r="G686" s="1"/>
      <c r="H686" s="1"/>
      <c r="I686" s="1"/>
    </row>
    <row r="687" customFormat="false" ht="15" hidden="false" customHeight="false" outlineLevel="0" collapsed="false">
      <c r="G687" s="1"/>
      <c r="H687" s="1"/>
      <c r="I687" s="1"/>
    </row>
    <row r="688" customFormat="false" ht="15" hidden="false" customHeight="false" outlineLevel="0" collapsed="false">
      <c r="G688" s="1"/>
      <c r="H688" s="1"/>
      <c r="I688" s="1"/>
    </row>
    <row r="689" customFormat="false" ht="15" hidden="false" customHeight="false" outlineLevel="0" collapsed="false">
      <c r="G689" s="1"/>
      <c r="H689" s="1"/>
      <c r="I689" s="1"/>
    </row>
    <row r="690" customFormat="false" ht="15" hidden="false" customHeight="false" outlineLevel="0" collapsed="false">
      <c r="G690" s="1"/>
      <c r="H690" s="1"/>
      <c r="I690" s="1"/>
    </row>
    <row r="691" customFormat="false" ht="15" hidden="false" customHeight="false" outlineLevel="0" collapsed="false">
      <c r="G691" s="1"/>
      <c r="H691" s="1"/>
      <c r="I691" s="1"/>
    </row>
    <row r="692" customFormat="false" ht="15" hidden="false" customHeight="false" outlineLevel="0" collapsed="false">
      <c r="G692" s="1"/>
      <c r="H692" s="1"/>
      <c r="I692" s="1"/>
    </row>
    <row r="693" customFormat="false" ht="15" hidden="false" customHeight="false" outlineLevel="0" collapsed="false">
      <c r="G693" s="1"/>
      <c r="H693" s="1"/>
      <c r="I693" s="1"/>
    </row>
    <row r="694" customFormat="false" ht="15" hidden="false" customHeight="false" outlineLevel="0" collapsed="false">
      <c r="G694" s="1"/>
      <c r="H694" s="1"/>
      <c r="I694" s="1"/>
    </row>
    <row r="695" customFormat="false" ht="15" hidden="false" customHeight="false" outlineLevel="0" collapsed="false">
      <c r="G695" s="1"/>
      <c r="H695" s="1"/>
      <c r="I695" s="1"/>
    </row>
    <row r="696" customFormat="false" ht="15" hidden="false" customHeight="false" outlineLevel="0" collapsed="false">
      <c r="G696" s="1"/>
      <c r="H696" s="1"/>
      <c r="I696" s="1"/>
    </row>
    <row r="697" customFormat="false" ht="15" hidden="false" customHeight="false" outlineLevel="0" collapsed="false">
      <c r="G697" s="1"/>
      <c r="H697" s="1"/>
      <c r="I697" s="1"/>
    </row>
    <row r="698" customFormat="false" ht="15" hidden="false" customHeight="false" outlineLevel="0" collapsed="false">
      <c r="G698" s="1"/>
      <c r="H698" s="1"/>
      <c r="I698" s="1"/>
    </row>
    <row r="699" customFormat="false" ht="15" hidden="false" customHeight="false" outlineLevel="0" collapsed="false">
      <c r="G699" s="1"/>
      <c r="H699" s="1"/>
      <c r="I699" s="1"/>
    </row>
    <row r="700" customFormat="false" ht="15" hidden="false" customHeight="false" outlineLevel="0" collapsed="false">
      <c r="G700" s="1"/>
      <c r="H700" s="1"/>
      <c r="I700" s="1"/>
    </row>
    <row r="701" customFormat="false" ht="15" hidden="false" customHeight="false" outlineLevel="0" collapsed="false">
      <c r="G701" s="1"/>
      <c r="H701" s="1"/>
      <c r="I701" s="1"/>
    </row>
    <row r="702" customFormat="false" ht="15" hidden="false" customHeight="false" outlineLevel="0" collapsed="false">
      <c r="G702" s="1"/>
      <c r="H702" s="1"/>
      <c r="I702" s="1"/>
    </row>
    <row r="703" customFormat="false" ht="15" hidden="false" customHeight="false" outlineLevel="0" collapsed="false">
      <c r="G703" s="1"/>
      <c r="H703" s="1"/>
      <c r="I703" s="1"/>
    </row>
    <row r="704" customFormat="false" ht="15" hidden="false" customHeight="false" outlineLevel="0" collapsed="false">
      <c r="G704" s="1"/>
      <c r="H704" s="1"/>
      <c r="I704" s="1"/>
    </row>
    <row r="705" customFormat="false" ht="15" hidden="false" customHeight="false" outlineLevel="0" collapsed="false">
      <c r="G705" s="1"/>
      <c r="H705" s="1"/>
      <c r="I705" s="1"/>
    </row>
    <row r="706" customFormat="false" ht="15" hidden="false" customHeight="false" outlineLevel="0" collapsed="false">
      <c r="G706" s="1"/>
      <c r="H706" s="1"/>
      <c r="I706" s="1"/>
    </row>
    <row r="707" customFormat="false" ht="15" hidden="false" customHeight="false" outlineLevel="0" collapsed="false">
      <c r="G707" s="1"/>
      <c r="H707" s="1"/>
      <c r="I707" s="1"/>
    </row>
    <row r="708" customFormat="false" ht="15" hidden="false" customHeight="false" outlineLevel="0" collapsed="false">
      <c r="G708" s="1"/>
      <c r="H708" s="1"/>
      <c r="I708" s="1"/>
    </row>
    <row r="709" customFormat="false" ht="15" hidden="false" customHeight="false" outlineLevel="0" collapsed="false">
      <c r="G709" s="1"/>
      <c r="H709" s="1"/>
      <c r="I709" s="1"/>
    </row>
    <row r="710" customFormat="false" ht="15" hidden="false" customHeight="false" outlineLevel="0" collapsed="false">
      <c r="G710" s="1"/>
      <c r="H710" s="1"/>
      <c r="I710" s="1"/>
    </row>
    <row r="711" customFormat="false" ht="15" hidden="false" customHeight="false" outlineLevel="0" collapsed="false">
      <c r="G711" s="1"/>
      <c r="H711" s="1"/>
      <c r="I711" s="1"/>
    </row>
    <row r="712" customFormat="false" ht="15" hidden="false" customHeight="false" outlineLevel="0" collapsed="false">
      <c r="G712" s="1"/>
      <c r="H712" s="1"/>
      <c r="I712" s="1"/>
    </row>
    <row r="713" customFormat="false" ht="15" hidden="false" customHeight="false" outlineLevel="0" collapsed="false">
      <c r="G713" s="1"/>
      <c r="H713" s="1"/>
      <c r="I713" s="1"/>
    </row>
    <row r="714" customFormat="false" ht="15" hidden="false" customHeight="false" outlineLevel="0" collapsed="false">
      <c r="G714" s="1"/>
      <c r="H714" s="1"/>
      <c r="I714" s="1"/>
    </row>
    <row r="715" customFormat="false" ht="15" hidden="false" customHeight="false" outlineLevel="0" collapsed="false">
      <c r="G715" s="1"/>
      <c r="H715" s="1"/>
      <c r="I715" s="1"/>
    </row>
    <row r="716" customFormat="false" ht="15" hidden="false" customHeight="false" outlineLevel="0" collapsed="false">
      <c r="G716" s="1"/>
      <c r="H716" s="1"/>
      <c r="I716" s="1"/>
    </row>
    <row r="717" customFormat="false" ht="15" hidden="false" customHeight="false" outlineLevel="0" collapsed="false">
      <c r="G717" s="1"/>
      <c r="H717" s="1"/>
      <c r="I717" s="1"/>
    </row>
    <row r="718" customFormat="false" ht="15" hidden="false" customHeight="false" outlineLevel="0" collapsed="false">
      <c r="G718" s="1"/>
      <c r="H718" s="1"/>
      <c r="I718" s="1"/>
    </row>
    <row r="719" customFormat="false" ht="15" hidden="false" customHeight="false" outlineLevel="0" collapsed="false">
      <c r="G719" s="1"/>
      <c r="H719" s="1"/>
      <c r="I719" s="1"/>
    </row>
    <row r="720" customFormat="false" ht="15" hidden="false" customHeight="false" outlineLevel="0" collapsed="false">
      <c r="G720" s="1"/>
      <c r="H720" s="1"/>
      <c r="I720" s="1"/>
    </row>
    <row r="721" customFormat="false" ht="15" hidden="false" customHeight="false" outlineLevel="0" collapsed="false">
      <c r="G721" s="1"/>
      <c r="H721" s="1"/>
      <c r="I721" s="1"/>
    </row>
    <row r="722" customFormat="false" ht="15" hidden="false" customHeight="false" outlineLevel="0" collapsed="false">
      <c r="G722" s="1"/>
      <c r="H722" s="1"/>
      <c r="I722" s="1"/>
    </row>
    <row r="723" customFormat="false" ht="15" hidden="false" customHeight="false" outlineLevel="0" collapsed="false">
      <c r="G723" s="1"/>
      <c r="H723" s="1"/>
      <c r="I723" s="1"/>
    </row>
    <row r="724" customFormat="false" ht="15" hidden="false" customHeight="false" outlineLevel="0" collapsed="false">
      <c r="G724" s="1"/>
      <c r="H724" s="1"/>
      <c r="I724" s="1"/>
    </row>
    <row r="725" customFormat="false" ht="15" hidden="false" customHeight="false" outlineLevel="0" collapsed="false">
      <c r="G725" s="1"/>
      <c r="H725" s="1"/>
      <c r="I725" s="1"/>
    </row>
    <row r="726" customFormat="false" ht="15" hidden="false" customHeight="false" outlineLevel="0" collapsed="false">
      <c r="G726" s="1"/>
      <c r="H726" s="1"/>
      <c r="I726" s="1"/>
    </row>
    <row r="727" customFormat="false" ht="15" hidden="false" customHeight="false" outlineLevel="0" collapsed="false">
      <c r="G727" s="1"/>
      <c r="H727" s="1"/>
      <c r="I727" s="1"/>
    </row>
    <row r="728" customFormat="false" ht="15" hidden="false" customHeight="false" outlineLevel="0" collapsed="false">
      <c r="G728" s="1"/>
      <c r="H728" s="1"/>
      <c r="I728" s="1"/>
    </row>
    <row r="729" customFormat="false" ht="15" hidden="false" customHeight="false" outlineLevel="0" collapsed="false">
      <c r="G729" s="1"/>
      <c r="H729" s="1"/>
      <c r="I729" s="1"/>
    </row>
    <row r="730" customFormat="false" ht="15" hidden="false" customHeight="false" outlineLevel="0" collapsed="false">
      <c r="G730" s="1"/>
      <c r="H730" s="1"/>
      <c r="I730" s="1"/>
    </row>
    <row r="731" customFormat="false" ht="15" hidden="false" customHeight="false" outlineLevel="0" collapsed="false">
      <c r="G731" s="1"/>
      <c r="H731" s="1"/>
      <c r="I731" s="1"/>
    </row>
    <row r="732" customFormat="false" ht="15" hidden="false" customHeight="false" outlineLevel="0" collapsed="false">
      <c r="G732" s="1"/>
      <c r="H732" s="1"/>
      <c r="I732" s="1"/>
    </row>
    <row r="733" customFormat="false" ht="15" hidden="false" customHeight="false" outlineLevel="0" collapsed="false">
      <c r="G733" s="1"/>
      <c r="H733" s="1"/>
      <c r="I733" s="1"/>
    </row>
    <row r="734" customFormat="false" ht="15" hidden="false" customHeight="false" outlineLevel="0" collapsed="false">
      <c r="G734" s="1"/>
      <c r="H734" s="1"/>
      <c r="I734" s="1"/>
    </row>
    <row r="735" customFormat="false" ht="15" hidden="false" customHeight="false" outlineLevel="0" collapsed="false">
      <c r="G735" s="1"/>
      <c r="H735" s="1"/>
      <c r="I735" s="1"/>
    </row>
    <row r="736" customFormat="false" ht="15" hidden="false" customHeight="false" outlineLevel="0" collapsed="false">
      <c r="G736" s="1"/>
      <c r="H736" s="1"/>
      <c r="I736" s="1"/>
    </row>
    <row r="737" customFormat="false" ht="15" hidden="false" customHeight="false" outlineLevel="0" collapsed="false">
      <c r="G737" s="1"/>
      <c r="H737" s="1"/>
      <c r="I737" s="1"/>
    </row>
    <row r="738" customFormat="false" ht="15" hidden="false" customHeight="false" outlineLevel="0" collapsed="false">
      <c r="G738" s="1"/>
      <c r="H738" s="1"/>
      <c r="I738" s="1"/>
    </row>
    <row r="739" customFormat="false" ht="15" hidden="false" customHeight="false" outlineLevel="0" collapsed="false">
      <c r="G739" s="1"/>
      <c r="H739" s="1"/>
      <c r="I739" s="1"/>
    </row>
    <row r="740" customFormat="false" ht="15" hidden="false" customHeight="false" outlineLevel="0" collapsed="false">
      <c r="G740" s="1"/>
      <c r="H740" s="1"/>
      <c r="I740" s="1"/>
    </row>
    <row r="741" customFormat="false" ht="15" hidden="false" customHeight="false" outlineLevel="0" collapsed="false">
      <c r="G741" s="1"/>
      <c r="H741" s="1"/>
      <c r="I741" s="1"/>
    </row>
    <row r="742" customFormat="false" ht="15" hidden="false" customHeight="false" outlineLevel="0" collapsed="false">
      <c r="G742" s="1"/>
      <c r="H742" s="1"/>
      <c r="I742" s="1"/>
    </row>
    <row r="743" customFormat="false" ht="15" hidden="false" customHeight="false" outlineLevel="0" collapsed="false">
      <c r="G743" s="1"/>
      <c r="H743" s="1"/>
      <c r="I743" s="1"/>
    </row>
    <row r="744" customFormat="false" ht="15" hidden="false" customHeight="false" outlineLevel="0" collapsed="false">
      <c r="G744" s="1"/>
      <c r="H744" s="1"/>
      <c r="I744" s="1"/>
    </row>
    <row r="745" customFormat="false" ht="15" hidden="false" customHeight="false" outlineLevel="0" collapsed="false">
      <c r="G745" s="1"/>
      <c r="H745" s="1"/>
      <c r="I745" s="1"/>
    </row>
    <row r="746" customFormat="false" ht="15" hidden="false" customHeight="false" outlineLevel="0" collapsed="false">
      <c r="G746" s="1"/>
      <c r="H746" s="1"/>
      <c r="I746" s="1"/>
    </row>
    <row r="747" customFormat="false" ht="15" hidden="false" customHeight="false" outlineLevel="0" collapsed="false">
      <c r="G747" s="1"/>
      <c r="H747" s="1"/>
      <c r="I747" s="1"/>
    </row>
    <row r="748" customFormat="false" ht="15" hidden="false" customHeight="false" outlineLevel="0" collapsed="false">
      <c r="G748" s="1"/>
      <c r="H748" s="1"/>
      <c r="I748" s="1"/>
    </row>
    <row r="749" customFormat="false" ht="15" hidden="false" customHeight="false" outlineLevel="0" collapsed="false">
      <c r="G749" s="1"/>
      <c r="H749" s="1"/>
      <c r="I749" s="1"/>
    </row>
    <row r="750" customFormat="false" ht="15" hidden="false" customHeight="false" outlineLevel="0" collapsed="false">
      <c r="G750" s="1"/>
      <c r="H750" s="1"/>
      <c r="I750" s="1"/>
    </row>
    <row r="751" customFormat="false" ht="15" hidden="false" customHeight="false" outlineLevel="0" collapsed="false">
      <c r="G751" s="1"/>
      <c r="H751" s="1"/>
      <c r="I751" s="1"/>
    </row>
    <row r="752" customFormat="false" ht="15" hidden="false" customHeight="false" outlineLevel="0" collapsed="false">
      <c r="G752" s="1"/>
      <c r="H752" s="1"/>
      <c r="I752" s="1"/>
    </row>
    <row r="753" customFormat="false" ht="15" hidden="false" customHeight="false" outlineLevel="0" collapsed="false">
      <c r="G753" s="1"/>
      <c r="H753" s="1"/>
      <c r="I753" s="1"/>
    </row>
    <row r="754" customFormat="false" ht="15" hidden="false" customHeight="false" outlineLevel="0" collapsed="false">
      <c r="G754" s="1"/>
      <c r="H754" s="1"/>
      <c r="I754" s="1"/>
    </row>
    <row r="755" customFormat="false" ht="15" hidden="false" customHeight="false" outlineLevel="0" collapsed="false">
      <c r="G755" s="1"/>
      <c r="H755" s="1"/>
      <c r="I755" s="1"/>
    </row>
    <row r="756" customFormat="false" ht="15" hidden="false" customHeight="false" outlineLevel="0" collapsed="false">
      <c r="G756" s="1"/>
      <c r="H756" s="1"/>
      <c r="I756" s="1"/>
    </row>
    <row r="757" customFormat="false" ht="15" hidden="false" customHeight="false" outlineLevel="0" collapsed="false">
      <c r="G757" s="1"/>
      <c r="H757" s="1"/>
      <c r="I757" s="1"/>
    </row>
    <row r="758" customFormat="false" ht="15" hidden="false" customHeight="false" outlineLevel="0" collapsed="false">
      <c r="G758" s="1"/>
      <c r="H758" s="1"/>
      <c r="I758" s="1"/>
    </row>
    <row r="759" customFormat="false" ht="15" hidden="false" customHeight="false" outlineLevel="0" collapsed="false">
      <c r="G759" s="1"/>
      <c r="H759" s="1"/>
      <c r="I759" s="1"/>
    </row>
    <row r="760" customFormat="false" ht="15" hidden="false" customHeight="false" outlineLevel="0" collapsed="false">
      <c r="G760" s="1"/>
      <c r="H760" s="1"/>
      <c r="I760" s="1"/>
    </row>
    <row r="761" customFormat="false" ht="15" hidden="false" customHeight="false" outlineLevel="0" collapsed="false">
      <c r="G761" s="1"/>
      <c r="H761" s="1"/>
      <c r="I761" s="1"/>
    </row>
    <row r="762" customFormat="false" ht="15" hidden="false" customHeight="false" outlineLevel="0" collapsed="false">
      <c r="G762" s="1"/>
      <c r="H762" s="1"/>
      <c r="I762" s="1"/>
    </row>
    <row r="763" customFormat="false" ht="15" hidden="false" customHeight="false" outlineLevel="0" collapsed="false">
      <c r="G763" s="1"/>
      <c r="H763" s="1"/>
      <c r="I763" s="1"/>
    </row>
    <row r="764" customFormat="false" ht="15" hidden="false" customHeight="false" outlineLevel="0" collapsed="false">
      <c r="G764" s="1"/>
      <c r="H764" s="1"/>
      <c r="I764" s="1"/>
    </row>
    <row r="765" customFormat="false" ht="15" hidden="false" customHeight="false" outlineLevel="0" collapsed="false">
      <c r="G765" s="1"/>
      <c r="H765" s="1"/>
      <c r="I765" s="1"/>
    </row>
    <row r="766" customFormat="false" ht="15" hidden="false" customHeight="false" outlineLevel="0" collapsed="false">
      <c r="G766" s="1"/>
      <c r="H766" s="1"/>
      <c r="I766" s="1"/>
    </row>
    <row r="767" customFormat="false" ht="15" hidden="false" customHeight="false" outlineLevel="0" collapsed="false">
      <c r="G767" s="1"/>
      <c r="H767" s="1"/>
      <c r="I767" s="1"/>
    </row>
    <row r="768" customFormat="false" ht="15" hidden="false" customHeight="false" outlineLevel="0" collapsed="false">
      <c r="G768" s="1"/>
      <c r="H768" s="1"/>
      <c r="I768" s="1"/>
    </row>
    <row r="769" customFormat="false" ht="15" hidden="false" customHeight="false" outlineLevel="0" collapsed="false">
      <c r="G769" s="1"/>
      <c r="H769" s="1"/>
      <c r="I769" s="1"/>
    </row>
    <row r="770" customFormat="false" ht="15" hidden="false" customHeight="false" outlineLevel="0" collapsed="false">
      <c r="G770" s="1"/>
      <c r="H770" s="1"/>
      <c r="I770" s="1"/>
    </row>
    <row r="771" customFormat="false" ht="15" hidden="false" customHeight="false" outlineLevel="0" collapsed="false">
      <c r="G771" s="1"/>
      <c r="H771" s="1"/>
      <c r="I771" s="1"/>
    </row>
    <row r="772" customFormat="false" ht="15" hidden="false" customHeight="false" outlineLevel="0" collapsed="false">
      <c r="G772" s="1"/>
      <c r="H772" s="1"/>
      <c r="I772" s="1"/>
    </row>
    <row r="773" customFormat="false" ht="15" hidden="false" customHeight="false" outlineLevel="0" collapsed="false">
      <c r="G773" s="1"/>
      <c r="H773" s="1"/>
      <c r="I773" s="1"/>
    </row>
    <row r="774" customFormat="false" ht="15" hidden="false" customHeight="false" outlineLevel="0" collapsed="false">
      <c r="G774" s="1"/>
      <c r="H774" s="1"/>
      <c r="I774" s="1"/>
    </row>
    <row r="775" customFormat="false" ht="15" hidden="false" customHeight="false" outlineLevel="0" collapsed="false">
      <c r="G775" s="1"/>
      <c r="H775" s="1"/>
      <c r="I775" s="1"/>
    </row>
    <row r="776" customFormat="false" ht="15" hidden="false" customHeight="false" outlineLevel="0" collapsed="false">
      <c r="G776" s="1"/>
      <c r="H776" s="1"/>
      <c r="I776" s="1"/>
    </row>
    <row r="777" customFormat="false" ht="15" hidden="false" customHeight="false" outlineLevel="0" collapsed="false">
      <c r="G777" s="1"/>
      <c r="H777" s="1"/>
      <c r="I777" s="1"/>
    </row>
    <row r="778" customFormat="false" ht="15" hidden="false" customHeight="false" outlineLevel="0" collapsed="false">
      <c r="G778" s="1"/>
      <c r="H778" s="1"/>
      <c r="I778" s="1"/>
    </row>
    <row r="779" customFormat="false" ht="15" hidden="false" customHeight="false" outlineLevel="0" collapsed="false">
      <c r="G779" s="1"/>
      <c r="H779" s="1"/>
      <c r="I779" s="1"/>
    </row>
    <row r="780" customFormat="false" ht="15" hidden="false" customHeight="false" outlineLevel="0" collapsed="false">
      <c r="G780" s="1"/>
      <c r="H780" s="1"/>
      <c r="I780" s="1"/>
    </row>
    <row r="781" customFormat="false" ht="15" hidden="false" customHeight="false" outlineLevel="0" collapsed="false">
      <c r="G781" s="1"/>
      <c r="H781" s="1"/>
      <c r="I781" s="1"/>
    </row>
    <row r="782" customFormat="false" ht="15" hidden="false" customHeight="false" outlineLevel="0" collapsed="false">
      <c r="G782" s="1"/>
      <c r="H782" s="1"/>
      <c r="I782" s="1"/>
    </row>
    <row r="783" customFormat="false" ht="15" hidden="false" customHeight="false" outlineLevel="0" collapsed="false">
      <c r="G783" s="1"/>
      <c r="H783" s="1"/>
      <c r="I783" s="1"/>
    </row>
  </sheetData>
  <mergeCells count="5">
    <mergeCell ref="A3:E3"/>
    <mergeCell ref="G3:K3"/>
    <mergeCell ref="M3:Q3"/>
    <mergeCell ref="A17:E17"/>
    <mergeCell ref="A30:E3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6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828125" defaultRowHeight="14" zeroHeight="false" outlineLevelRow="0" outlineLevelCol="0"/>
  <cols>
    <col collapsed="false" customWidth="false" hidden="false" outlineLevel="0" max="2" min="1" style="53" width="10.83"/>
    <col collapsed="false" customWidth="true" hidden="false" outlineLevel="0" max="3" min="3" style="53" width="13.99"/>
    <col collapsed="false" customWidth="true" hidden="false" outlineLevel="0" max="4" min="4" style="53" width="19.66"/>
    <col collapsed="false" customWidth="true" hidden="false" outlineLevel="0" max="5" min="5" style="53" width="10.33"/>
    <col collapsed="false" customWidth="false" hidden="false" outlineLevel="0" max="8" min="6" style="53" width="10.83"/>
    <col collapsed="false" customWidth="true" hidden="false" outlineLevel="0" max="9" min="9" style="53" width="21.83"/>
    <col collapsed="false" customWidth="false" hidden="false" outlineLevel="0" max="10" min="10" style="53" width="10.83"/>
    <col collapsed="false" customWidth="true" hidden="true" outlineLevel="0" max="11" min="11" style="53" width="10.9"/>
    <col collapsed="false" customWidth="false" hidden="false" outlineLevel="0" max="22" min="12" style="53" width="10.83"/>
    <col collapsed="false" customWidth="true" hidden="false" outlineLevel="0" max="23" min="23" style="53" width="21.83"/>
    <col collapsed="false" customWidth="false" hidden="false" outlineLevel="0" max="257" min="24" style="53" width="10.83"/>
  </cols>
  <sheetData>
    <row r="1" customFormat="false" ht="14" hidden="false" customHeight="false" outlineLevel="0" collapsed="false">
      <c r="A1" s="54" t="s">
        <v>522</v>
      </c>
    </row>
    <row r="3" customFormat="false" ht="14" hidden="false" customHeight="false" outlineLevel="0" collapsed="false">
      <c r="A3" s="55" t="s">
        <v>523</v>
      </c>
      <c r="B3" s="55"/>
      <c r="C3" s="55"/>
      <c r="D3" s="55"/>
      <c r="E3" s="55"/>
      <c r="F3" s="55"/>
      <c r="G3" s="55"/>
      <c r="H3" s="56"/>
      <c r="I3" s="55" t="s">
        <v>524</v>
      </c>
      <c r="J3" s="55"/>
      <c r="K3" s="55"/>
      <c r="L3" s="55"/>
      <c r="M3" s="55"/>
      <c r="N3" s="55"/>
      <c r="O3" s="55"/>
      <c r="P3" s="55"/>
      <c r="Q3" s="56"/>
      <c r="R3" s="56" t="s">
        <v>525</v>
      </c>
      <c r="S3" s="56" t="s">
        <v>526</v>
      </c>
      <c r="T3" s="57" t="s">
        <v>527</v>
      </c>
      <c r="U3" s="57" t="s">
        <v>181</v>
      </c>
      <c r="V3" s="56" t="s">
        <v>528</v>
      </c>
      <c r="W3" s="56" t="s">
        <v>529</v>
      </c>
    </row>
    <row r="4" customFormat="false" ht="15" hidden="false" customHeight="false" outlineLevel="0" collapsed="false">
      <c r="A4" s="54" t="s">
        <v>530</v>
      </c>
      <c r="B4" s="54" t="s">
        <v>531</v>
      </c>
      <c r="C4" s="54" t="s">
        <v>532</v>
      </c>
      <c r="D4" s="54" t="s">
        <v>527</v>
      </c>
      <c r="E4" s="54" t="s">
        <v>181</v>
      </c>
      <c r="F4" s="54" t="s">
        <v>533</v>
      </c>
      <c r="G4" s="54" t="s">
        <v>534</v>
      </c>
      <c r="I4" s="54" t="s">
        <v>530</v>
      </c>
      <c r="J4" s="54" t="s">
        <v>531</v>
      </c>
      <c r="K4" s="54" t="s">
        <v>535</v>
      </c>
      <c r="L4" s="54" t="s">
        <v>536</v>
      </c>
      <c r="M4" s="54" t="s">
        <v>527</v>
      </c>
      <c r="N4" s="54" t="s">
        <v>181</v>
      </c>
      <c r="O4" s="54" t="s">
        <v>533</v>
      </c>
      <c r="P4" s="54" t="s">
        <v>534</v>
      </c>
      <c r="Q4" s="54"/>
      <c r="R4" s="58" t="s">
        <v>523</v>
      </c>
      <c r="S4" s="53" t="n">
        <v>0.46</v>
      </c>
      <c r="T4" s="46" t="s">
        <v>537</v>
      </c>
      <c r="U4" s="53" t="s">
        <v>538</v>
      </c>
      <c r="V4" s="53" t="n">
        <f aca="false">(0.9/$S$12)*S4</f>
        <v>0.422448979591837</v>
      </c>
      <c r="W4" s="53" t="n">
        <f aca="false">SUMPRODUCT(C37:C40,F37:F40)/1000</f>
        <v>0.48679361</v>
      </c>
      <c r="AA4" s="54"/>
      <c r="AB4" s="54"/>
    </row>
    <row r="5" customFormat="false" ht="15" hidden="false" customHeight="false" outlineLevel="0" collapsed="false">
      <c r="A5" s="53" t="s">
        <v>539</v>
      </c>
      <c r="B5" s="53" t="s">
        <v>540</v>
      </c>
      <c r="C5" s="59" t="n">
        <v>0.0492029128124385</v>
      </c>
      <c r="D5" s="53" t="s">
        <v>541</v>
      </c>
      <c r="E5" s="53" t="s">
        <v>542</v>
      </c>
      <c r="F5" s="53" t="n">
        <v>147.0532</v>
      </c>
      <c r="G5" s="53" t="n">
        <f aca="false">-($V$4/$W$4)*C5</f>
        <v>-0.0426992464230596</v>
      </c>
      <c r="I5" s="9" t="s">
        <v>543</v>
      </c>
      <c r="J5" s="35" t="s">
        <v>544</v>
      </c>
      <c r="K5" s="53" t="n">
        <v>0.0602</v>
      </c>
      <c r="L5" s="53" t="n">
        <f aca="false">K5*(1/$K$10)</f>
        <v>0.0628720626631854</v>
      </c>
      <c r="M5" s="46" t="s">
        <v>537</v>
      </c>
      <c r="N5" s="46" t="s">
        <v>545</v>
      </c>
      <c r="O5" s="53" t="n">
        <v>228.3709</v>
      </c>
      <c r="P5" s="53" t="n">
        <f aca="false">-($V$7/$W$7)*L5</f>
        <v>-0.0332577296740839</v>
      </c>
      <c r="R5" s="58" t="s">
        <v>546</v>
      </c>
      <c r="S5" s="53" t="n">
        <v>0.1</v>
      </c>
      <c r="T5" s="46" t="s">
        <v>537</v>
      </c>
      <c r="U5" s="53" t="s">
        <v>538</v>
      </c>
      <c r="V5" s="53" t="n">
        <f aca="false">(0.9/$S$12)*S5</f>
        <v>0.0918367346938776</v>
      </c>
      <c r="W5" s="53" t="n">
        <f aca="false">SUMPRODUCT(C29:C32,F29:F32)/1000</f>
        <v>0.4999854</v>
      </c>
      <c r="X5" s="60"/>
      <c r="AA5" s="60"/>
      <c r="AB5" s="60"/>
      <c r="AC5" s="60"/>
    </row>
    <row r="6" customFormat="false" ht="15" hidden="false" customHeight="false" outlineLevel="0" collapsed="false">
      <c r="A6" s="53" t="s">
        <v>547</v>
      </c>
      <c r="B6" s="53" t="s">
        <v>548</v>
      </c>
      <c r="C6" s="59" t="n">
        <v>0.114544381027357</v>
      </c>
      <c r="D6" s="53" t="s">
        <v>541</v>
      </c>
      <c r="E6" s="53" t="s">
        <v>542</v>
      </c>
      <c r="F6" s="53" t="n">
        <v>75.032</v>
      </c>
      <c r="G6" s="53" t="n">
        <f aca="false">-($V$4/$W$4)*C6</f>
        <v>-0.0994038456728827</v>
      </c>
      <c r="I6" s="61" t="s">
        <v>549</v>
      </c>
      <c r="J6" s="46" t="s">
        <v>550</v>
      </c>
      <c r="K6" s="53" t="n">
        <v>0.1788</v>
      </c>
      <c r="L6" s="53" t="n">
        <f aca="false">K6*(1/$K$10)</f>
        <v>0.186736292428198</v>
      </c>
      <c r="M6" s="46" t="s">
        <v>537</v>
      </c>
      <c r="N6" s="46" t="s">
        <v>545</v>
      </c>
      <c r="O6" s="53" t="n">
        <v>256.4241</v>
      </c>
      <c r="P6" s="53" t="n">
        <f aca="false">-($V$7/$W$7)*L6</f>
        <v>-0.0987787718559171</v>
      </c>
      <c r="R6" s="58" t="s">
        <v>551</v>
      </c>
      <c r="S6" s="53" t="n">
        <v>0.04</v>
      </c>
      <c r="T6" s="46" t="s">
        <v>537</v>
      </c>
      <c r="U6" s="53" t="s">
        <v>538</v>
      </c>
      <c r="V6" s="53" t="n">
        <f aca="false">(0.9/$S$12)*S6</f>
        <v>0.036734693877551</v>
      </c>
      <c r="W6" s="53" t="n">
        <f aca="false">SUMPRODUCT(C5:C24,F5:F24)/1000</f>
        <v>0.126245691655186</v>
      </c>
      <c r="X6" s="60"/>
      <c r="AA6" s="60"/>
      <c r="AB6" s="60"/>
      <c r="AC6" s="60"/>
    </row>
    <row r="7" customFormat="false" ht="15" hidden="false" customHeight="false" outlineLevel="0" collapsed="false">
      <c r="A7" s="53" t="s">
        <v>552</v>
      </c>
      <c r="B7" s="53" t="s">
        <v>553</v>
      </c>
      <c r="C7" s="62" t="n">
        <v>0.0960440858098799</v>
      </c>
      <c r="D7" s="53" t="s">
        <v>541</v>
      </c>
      <c r="E7" s="53" t="s">
        <v>542</v>
      </c>
      <c r="F7" s="53" t="n">
        <v>89.0477</v>
      </c>
      <c r="G7" s="53" t="n">
        <f aca="false">-($V$4/$W$4)*C7</f>
        <v>-0.0833489290178123</v>
      </c>
      <c r="I7" s="61" t="s">
        <v>554</v>
      </c>
      <c r="J7" s="46" t="s">
        <v>555</v>
      </c>
      <c r="K7" s="53" t="n">
        <v>0.4209</v>
      </c>
      <c r="L7" s="53" t="n">
        <f aca="false">K7*(1/$K$10)</f>
        <v>0.439582245430809</v>
      </c>
      <c r="M7" s="46" t="s">
        <v>537</v>
      </c>
      <c r="N7" s="46" t="s">
        <v>545</v>
      </c>
      <c r="O7" s="53" t="n">
        <v>254.4082</v>
      </c>
      <c r="P7" s="53" t="n">
        <f aca="false">-($V$7/$W$7)*L7</f>
        <v>-0.232527880727939</v>
      </c>
      <c r="R7" s="58" t="s">
        <v>524</v>
      </c>
      <c r="S7" s="53" t="n">
        <v>0.15</v>
      </c>
      <c r="T7" s="46" t="s">
        <v>537</v>
      </c>
      <c r="U7" s="53" t="s">
        <v>538</v>
      </c>
      <c r="V7" s="53" t="n">
        <f aca="false">(0.9/$S$12)*S7</f>
        <v>0.137755102040816</v>
      </c>
      <c r="W7" s="53" t="n">
        <f aca="false">SUMPRODUCT(L5:L9,O5:O9)/1000</f>
        <v>0.260419081295039</v>
      </c>
      <c r="X7" s="60"/>
      <c r="AA7" s="60"/>
      <c r="AB7" s="60"/>
      <c r="AC7" s="60"/>
    </row>
    <row r="8" customFormat="false" ht="15" hidden="false" customHeight="false" outlineLevel="0" collapsed="false">
      <c r="A8" s="53" t="s">
        <v>556</v>
      </c>
      <c r="B8" s="53" t="s">
        <v>557</v>
      </c>
      <c r="C8" s="59" t="n">
        <v>0.0641605983074198</v>
      </c>
      <c r="D8" s="53" t="s">
        <v>541</v>
      </c>
      <c r="E8" s="53" t="s">
        <v>542</v>
      </c>
      <c r="F8" s="53" t="n">
        <v>146.1055</v>
      </c>
      <c r="G8" s="53" t="n">
        <f aca="false">-($V$4/$W$4)*C8</f>
        <v>-0.0556798173356697</v>
      </c>
      <c r="I8" s="61" t="s">
        <v>558</v>
      </c>
      <c r="J8" s="35" t="s">
        <v>559</v>
      </c>
      <c r="K8" s="53" t="n">
        <v>0.263</v>
      </c>
      <c r="L8" s="53" t="n">
        <f aca="false">K8*(1/$K$10)</f>
        <v>0.27467362924282</v>
      </c>
      <c r="M8" s="46" t="s">
        <v>537</v>
      </c>
      <c r="N8" s="46" t="s">
        <v>545</v>
      </c>
      <c r="O8" s="53" t="n">
        <v>282.4614</v>
      </c>
      <c r="P8" s="53" t="n">
        <f aca="false">-($V$7/$W$7)*L8</f>
        <v>-0.145295397081131</v>
      </c>
      <c r="R8" s="53" t="s">
        <v>560</v>
      </c>
      <c r="S8" s="53" t="n">
        <v>0.15</v>
      </c>
      <c r="T8" s="46" t="s">
        <v>537</v>
      </c>
      <c r="U8" s="53" t="s">
        <v>538</v>
      </c>
      <c r="V8" s="53" t="n">
        <f aca="false">(0.9/$S$12)*S8</f>
        <v>0.137755102040816</v>
      </c>
      <c r="W8" s="53" t="n">
        <f aca="false">O14/1000</f>
        <v>0.1621406</v>
      </c>
      <c r="X8" s="60"/>
      <c r="AA8" s="60"/>
      <c r="AB8" s="60"/>
      <c r="AC8" s="60"/>
    </row>
    <row r="9" customFormat="false" ht="15" hidden="false" customHeight="false" outlineLevel="0" collapsed="false">
      <c r="A9" s="53" t="s">
        <v>561</v>
      </c>
      <c r="B9" s="53" t="s">
        <v>562</v>
      </c>
      <c r="C9" s="59" t="n">
        <v>0.0450698681361937</v>
      </c>
      <c r="D9" s="53" t="s">
        <v>541</v>
      </c>
      <c r="E9" s="53" t="s">
        <v>542</v>
      </c>
      <c r="F9" s="53" t="n">
        <v>133.0375</v>
      </c>
      <c r="G9" s="53" t="n">
        <f aca="false">-($V$4/$W$4)*C9</f>
        <v>-0.0391125097235226</v>
      </c>
      <c r="I9" s="61" t="s">
        <v>563</v>
      </c>
      <c r="J9" s="35" t="s">
        <v>564</v>
      </c>
      <c r="K9" s="53" t="n">
        <v>0.0346</v>
      </c>
      <c r="L9" s="53" t="n">
        <f aca="false">K9*(1/$K$10)</f>
        <v>0.0361357702349869</v>
      </c>
      <c r="M9" s="46" t="s">
        <v>537</v>
      </c>
      <c r="N9" s="46" t="s">
        <v>545</v>
      </c>
      <c r="O9" s="53" t="n">
        <v>242.3975</v>
      </c>
      <c r="P9" s="53" t="n">
        <f aca="false">-($V$7/$W$7)*L9</f>
        <v>-0.0191149077528788</v>
      </c>
      <c r="R9" s="53" t="s">
        <v>565</v>
      </c>
      <c r="S9" s="53" t="n">
        <v>0.04</v>
      </c>
      <c r="T9" s="46" t="s">
        <v>537</v>
      </c>
      <c r="U9" s="53" t="s">
        <v>538</v>
      </c>
      <c r="V9" s="53" t="n">
        <f aca="false">(0.9/$S$12)*S9</f>
        <v>0.036734693877551</v>
      </c>
      <c r="W9" s="53" t="n">
        <f aca="false">O18/1000</f>
        <v>1.87623</v>
      </c>
      <c r="X9" s="60"/>
      <c r="AA9" s="60"/>
      <c r="AB9" s="60"/>
      <c r="AC9" s="60"/>
    </row>
    <row r="10" customFormat="false" ht="15" hidden="false" customHeight="false" outlineLevel="0" collapsed="false">
      <c r="A10" s="53" t="s">
        <v>566</v>
      </c>
      <c r="B10" s="53" t="s">
        <v>567</v>
      </c>
      <c r="C10" s="59" t="n">
        <v>0.0553040740011809</v>
      </c>
      <c r="D10" s="53" t="s">
        <v>541</v>
      </c>
      <c r="E10" s="53" t="s">
        <v>542</v>
      </c>
      <c r="F10" s="53" t="n">
        <v>174.1117</v>
      </c>
      <c r="G10" s="53" t="n">
        <f aca="false">-($V$4/$W$4)*C10</f>
        <v>-0.047993952979519</v>
      </c>
      <c r="I10" s="54" t="s">
        <v>568</v>
      </c>
      <c r="K10" s="53" t="n">
        <f aca="false">SUM(K5:K9)</f>
        <v>0.9575</v>
      </c>
      <c r="R10" s="58" t="s">
        <v>569</v>
      </c>
      <c r="S10" s="53" t="n">
        <v>0.04</v>
      </c>
      <c r="T10" s="46" t="s">
        <v>537</v>
      </c>
      <c r="U10" s="53" t="s">
        <v>538</v>
      </c>
      <c r="V10" s="53" t="n">
        <f aca="false">(0.9/$S$12)*S10</f>
        <v>0.036734693877551</v>
      </c>
      <c r="W10" s="53" t="n">
        <f aca="false">O19/1000</f>
        <v>2.2387184</v>
      </c>
      <c r="X10" s="60"/>
    </row>
    <row r="11" customFormat="false" ht="14" hidden="false" customHeight="false" outlineLevel="0" collapsed="false">
      <c r="A11" s="53" t="s">
        <v>570</v>
      </c>
      <c r="B11" s="53" t="s">
        <v>571</v>
      </c>
      <c r="C11" s="59" t="n">
        <v>0.0492029128124385</v>
      </c>
      <c r="D11" s="53" t="s">
        <v>541</v>
      </c>
      <c r="E11" s="53" t="s">
        <v>542</v>
      </c>
      <c r="F11" s="53" t="n">
        <v>146.0691</v>
      </c>
      <c r="G11" s="53" t="n">
        <f aca="false">-($V$4/$W$4)*C11</f>
        <v>-0.0426992464230596</v>
      </c>
      <c r="R11" s="58" t="s">
        <v>572</v>
      </c>
      <c r="S11" s="53" t="n">
        <v>0</v>
      </c>
      <c r="T11" s="53" t="s">
        <v>573</v>
      </c>
      <c r="U11" s="53" t="s">
        <v>574</v>
      </c>
      <c r="V11" s="53" t="n">
        <v>0.1</v>
      </c>
      <c r="W11" s="53" t="n">
        <f aca="false">SUMPRODUCT(L23:L58,O23:O58)/1000</f>
        <v>0.621367780769231</v>
      </c>
      <c r="X11" s="60"/>
    </row>
    <row r="12" customFormat="false" ht="14" hidden="false" customHeight="false" outlineLevel="0" collapsed="false">
      <c r="A12" s="53" t="s">
        <v>575</v>
      </c>
      <c r="B12" s="53" t="s">
        <v>576</v>
      </c>
      <c r="C12" s="59" t="n">
        <v>0.0403463885061996</v>
      </c>
      <c r="D12" s="53" t="s">
        <v>541</v>
      </c>
      <c r="E12" s="53" t="s">
        <v>542</v>
      </c>
      <c r="F12" s="53" t="n">
        <v>105.0426</v>
      </c>
      <c r="G12" s="53" t="n">
        <f aca="false">-($V$4/$W$4)*C12</f>
        <v>-0.0350133820669088</v>
      </c>
      <c r="I12" s="55" t="s">
        <v>577</v>
      </c>
      <c r="J12" s="55"/>
      <c r="K12" s="55"/>
      <c r="L12" s="55"/>
      <c r="M12" s="55"/>
      <c r="N12" s="55"/>
      <c r="O12" s="55"/>
      <c r="P12" s="55"/>
      <c r="R12" s="54" t="s">
        <v>568</v>
      </c>
      <c r="S12" s="54" t="n">
        <f aca="false">SUM(S4:S11)</f>
        <v>0.98</v>
      </c>
      <c r="T12" s="54"/>
      <c r="U12" s="54"/>
      <c r="V12" s="54" t="n">
        <f aca="false">SUM(V4:V11)</f>
        <v>1</v>
      </c>
      <c r="X12" s="60"/>
    </row>
    <row r="13" customFormat="false" ht="14" hidden="false" customHeight="false" outlineLevel="0" collapsed="false">
      <c r="A13" s="53" t="s">
        <v>578</v>
      </c>
      <c r="B13" s="53" t="s">
        <v>579</v>
      </c>
      <c r="C13" s="59" t="n">
        <v>0.0287345010824641</v>
      </c>
      <c r="D13" s="53" t="s">
        <v>541</v>
      </c>
      <c r="E13" s="53" t="s">
        <v>542</v>
      </c>
      <c r="F13" s="53" t="n">
        <v>149.051</v>
      </c>
      <c r="G13" s="53" t="n">
        <f aca="false">-($V$4/$W$4)*C13</f>
        <v>-0.0249363599110668</v>
      </c>
      <c r="I13" s="54" t="s">
        <v>530</v>
      </c>
      <c r="J13" s="54" t="s">
        <v>531</v>
      </c>
      <c r="L13" s="54" t="s">
        <v>532</v>
      </c>
      <c r="M13" s="54" t="s">
        <v>527</v>
      </c>
      <c r="N13" s="54" t="s">
        <v>181</v>
      </c>
      <c r="O13" s="54" t="s">
        <v>533</v>
      </c>
      <c r="P13" s="54" t="s">
        <v>534</v>
      </c>
      <c r="X13" s="60"/>
    </row>
    <row r="14" customFormat="false" ht="15" hidden="false" customHeight="false" outlineLevel="0" collapsed="false">
      <c r="A14" s="53" t="s">
        <v>580</v>
      </c>
      <c r="B14" s="53" t="s">
        <v>581</v>
      </c>
      <c r="C14" s="59" t="n">
        <v>0.0106278291674867</v>
      </c>
      <c r="D14" s="53" t="s">
        <v>541</v>
      </c>
      <c r="E14" s="53" t="s">
        <v>542</v>
      </c>
      <c r="F14" s="53" t="n">
        <v>204.0899</v>
      </c>
      <c r="G14" s="53" t="n">
        <f aca="false">-($V$4/$W$4)*C14</f>
        <v>-0.00922303722738087</v>
      </c>
      <c r="I14" s="53" t="s">
        <v>582</v>
      </c>
      <c r="J14" s="53" t="s">
        <v>583</v>
      </c>
      <c r="L14" s="53" t="n">
        <v>1</v>
      </c>
      <c r="M14" s="46" t="s">
        <v>537</v>
      </c>
      <c r="N14" s="46" t="s">
        <v>545</v>
      </c>
      <c r="O14" s="53" t="n">
        <v>162.1406</v>
      </c>
      <c r="P14" s="53" t="n">
        <f aca="false">-($V$8/$W$8)*L14</f>
        <v>-0.849602764765989</v>
      </c>
      <c r="X14" s="60"/>
    </row>
    <row r="15" customFormat="false" ht="14" hidden="false" customHeight="false" outlineLevel="0" collapsed="false">
      <c r="A15" s="53" t="s">
        <v>584</v>
      </c>
      <c r="B15" s="53" t="s">
        <v>585</v>
      </c>
      <c r="C15" s="59" t="n">
        <v>0.0346388506199567</v>
      </c>
      <c r="D15" s="53" t="s">
        <v>541</v>
      </c>
      <c r="E15" s="53" t="s">
        <v>542</v>
      </c>
      <c r="F15" s="53" t="n">
        <v>165.079</v>
      </c>
      <c r="G15" s="53" t="n">
        <f aca="false">-($V$4/$W$4)*C15</f>
        <v>-0.0300602694818339</v>
      </c>
      <c r="X15" s="60"/>
    </row>
    <row r="16" customFormat="false" ht="14" hidden="false" customHeight="false" outlineLevel="0" collapsed="false">
      <c r="A16" s="53" t="s">
        <v>586</v>
      </c>
      <c r="B16" s="53" t="s">
        <v>587</v>
      </c>
      <c r="C16" s="59" t="n">
        <v>0.0257823263137178</v>
      </c>
      <c r="D16" s="53" t="s">
        <v>541</v>
      </c>
      <c r="E16" s="53" t="s">
        <v>542</v>
      </c>
      <c r="F16" s="53" t="n">
        <v>181.0739</v>
      </c>
      <c r="G16" s="53" t="n">
        <f aca="false">-($V$4/$W$4)*C16</f>
        <v>-0.0223744051256832</v>
      </c>
      <c r="I16" s="63" t="s">
        <v>588</v>
      </c>
      <c r="J16" s="63"/>
      <c r="K16" s="63"/>
      <c r="L16" s="63"/>
      <c r="M16" s="63"/>
      <c r="N16" s="63"/>
      <c r="O16" s="63"/>
      <c r="P16" s="63"/>
      <c r="X16" s="60"/>
    </row>
    <row r="17" customFormat="false" ht="14" hidden="false" customHeight="false" outlineLevel="0" collapsed="false">
      <c r="A17" s="53" t="s">
        <v>589</v>
      </c>
      <c r="B17" s="53" t="s">
        <v>590</v>
      </c>
      <c r="C17" s="59" t="n">
        <v>0.0171226136587286</v>
      </c>
      <c r="D17" s="53" t="s">
        <v>541</v>
      </c>
      <c r="E17" s="53" t="s">
        <v>542</v>
      </c>
      <c r="F17" s="53" t="n">
        <v>121.0197</v>
      </c>
      <c r="G17" s="53" t="n">
        <f aca="false">-($V$4/$W$4)*C17</f>
        <v>-0.0148593377552247</v>
      </c>
      <c r="I17" s="54" t="s">
        <v>530</v>
      </c>
      <c r="J17" s="54" t="s">
        <v>531</v>
      </c>
      <c r="L17" s="54" t="s">
        <v>532</v>
      </c>
      <c r="M17" s="54" t="s">
        <v>527</v>
      </c>
      <c r="N17" s="54" t="s">
        <v>181</v>
      </c>
      <c r="O17" s="54" t="s">
        <v>533</v>
      </c>
      <c r="P17" s="54" t="s">
        <v>534</v>
      </c>
    </row>
    <row r="18" customFormat="false" ht="15" hidden="false" customHeight="false" outlineLevel="0" collapsed="false">
      <c r="A18" s="53" t="s">
        <v>591</v>
      </c>
      <c r="B18" s="53" t="s">
        <v>592</v>
      </c>
      <c r="C18" s="59" t="n">
        <v>0.0842353867348947</v>
      </c>
      <c r="D18" s="53" t="s">
        <v>541</v>
      </c>
      <c r="E18" s="53" t="s">
        <v>542</v>
      </c>
      <c r="F18" s="53" t="n">
        <v>131.0946</v>
      </c>
      <c r="G18" s="53" t="n">
        <f aca="false">-($V$4/$W$4)*C18</f>
        <v>-0.073101109876278</v>
      </c>
      <c r="I18" s="35" t="s">
        <v>593</v>
      </c>
      <c r="J18" s="61" t="s">
        <v>594</v>
      </c>
      <c r="L18" s="53" t="n">
        <v>1</v>
      </c>
      <c r="M18" s="46" t="s">
        <v>595</v>
      </c>
      <c r="N18" s="46" t="s">
        <v>596</v>
      </c>
      <c r="O18" s="14" t="n">
        <v>1876.23</v>
      </c>
      <c r="P18" s="53" t="n">
        <f aca="false">-($V$9/$W$9)*L18</f>
        <v>-0.0195789929153414</v>
      </c>
    </row>
    <row r="19" customFormat="false" ht="15" hidden="false" customHeight="false" outlineLevel="0" collapsed="false">
      <c r="A19" s="53" t="s">
        <v>597</v>
      </c>
      <c r="B19" s="53" t="s">
        <v>598</v>
      </c>
      <c r="C19" s="59" t="n">
        <v>0.0177130486124779</v>
      </c>
      <c r="D19" s="53" t="s">
        <v>541</v>
      </c>
      <c r="E19" s="53" t="s">
        <v>542</v>
      </c>
      <c r="F19" s="53" t="n">
        <v>155.0695</v>
      </c>
      <c r="G19" s="53" t="n">
        <f aca="false">-($V$4/$W$4)*C19</f>
        <v>-0.0153717287123014</v>
      </c>
      <c r="I19" s="35" t="s">
        <v>599</v>
      </c>
      <c r="J19" s="61" t="s">
        <v>600</v>
      </c>
      <c r="L19" s="53" t="n">
        <v>1</v>
      </c>
      <c r="M19" s="46" t="s">
        <v>595</v>
      </c>
      <c r="N19" s="46" t="s">
        <v>596</v>
      </c>
      <c r="O19" s="14" t="n">
        <v>2238.7184</v>
      </c>
      <c r="P19" s="53" t="n">
        <f aca="false">-($V$10/$W$10)*L19</f>
        <v>-0.0164088050902476</v>
      </c>
    </row>
    <row r="20" customFormat="false" ht="14" hidden="false" customHeight="false" outlineLevel="0" collapsed="false">
      <c r="A20" s="53" t="s">
        <v>601</v>
      </c>
      <c r="B20" s="53" t="s">
        <v>602</v>
      </c>
      <c r="C20" s="59" t="n">
        <v>0.0413304467624483</v>
      </c>
      <c r="D20" s="53" t="s">
        <v>541</v>
      </c>
      <c r="E20" s="53" t="s">
        <v>542</v>
      </c>
      <c r="F20" s="53" t="n">
        <v>115.0633</v>
      </c>
      <c r="G20" s="53" t="n">
        <f aca="false">-($V$4/$W$4)*C20</f>
        <v>-0.03586736699537</v>
      </c>
    </row>
    <row r="21" customFormat="false" ht="14" hidden="false" customHeight="false" outlineLevel="0" collapsed="false">
      <c r="A21" s="53" t="s">
        <v>603</v>
      </c>
      <c r="B21" s="53" t="s">
        <v>604</v>
      </c>
      <c r="C21" s="59" t="n">
        <v>0.0450698681361937</v>
      </c>
      <c r="D21" s="53" t="s">
        <v>541</v>
      </c>
      <c r="E21" s="53" t="s">
        <v>542</v>
      </c>
      <c r="F21" s="53" t="n">
        <v>132.0535</v>
      </c>
      <c r="G21" s="53" t="n">
        <f aca="false">-($V$4/$W$4)*C21</f>
        <v>-0.0391125097235226</v>
      </c>
      <c r="I21" s="63" t="s">
        <v>572</v>
      </c>
      <c r="J21" s="63"/>
      <c r="K21" s="63"/>
      <c r="L21" s="63"/>
      <c r="M21" s="63"/>
      <c r="N21" s="63"/>
      <c r="O21" s="63"/>
      <c r="P21" s="63"/>
    </row>
    <row r="22" customFormat="false" ht="14" hidden="false" customHeight="false" outlineLevel="0" collapsed="false">
      <c r="A22" s="53" t="s">
        <v>605</v>
      </c>
      <c r="B22" s="53" t="s">
        <v>606</v>
      </c>
      <c r="C22" s="59" t="n">
        <v>0.0791182838024011</v>
      </c>
      <c r="D22" s="53" t="s">
        <v>541</v>
      </c>
      <c r="E22" s="53" t="s">
        <v>542</v>
      </c>
      <c r="F22" s="53" t="n">
        <v>117.079</v>
      </c>
      <c r="G22" s="53" t="n">
        <f aca="false">-($V$4/$W$4)*C22</f>
        <v>-0.0686603882482798</v>
      </c>
      <c r="I22" s="54" t="s">
        <v>530</v>
      </c>
      <c r="J22" s="54" t="s">
        <v>531</v>
      </c>
      <c r="L22" s="54" t="s">
        <v>532</v>
      </c>
      <c r="M22" s="54" t="s">
        <v>527</v>
      </c>
      <c r="N22" s="54" t="s">
        <v>181</v>
      </c>
      <c r="O22" s="54" t="s">
        <v>533</v>
      </c>
      <c r="P22" s="54" t="s">
        <v>534</v>
      </c>
    </row>
    <row r="23" customFormat="false" ht="14" hidden="false" customHeight="false" outlineLevel="0" collapsed="false">
      <c r="A23" s="53" t="s">
        <v>607</v>
      </c>
      <c r="B23" s="53" t="s">
        <v>608</v>
      </c>
      <c r="C23" s="59" t="n">
        <v>0.0474316079511907</v>
      </c>
      <c r="D23" s="53" t="s">
        <v>541</v>
      </c>
      <c r="E23" s="53" t="s">
        <v>542</v>
      </c>
      <c r="F23" s="53" t="n">
        <v>119.0582</v>
      </c>
      <c r="G23" s="53" t="n">
        <f aca="false">-($V$4/$W$4)*C23</f>
        <v>-0.0411620735518294</v>
      </c>
      <c r="I23" s="64" t="s">
        <v>609</v>
      </c>
      <c r="J23" s="53" t="s">
        <v>610</v>
      </c>
      <c r="L23" s="53" t="n">
        <f aca="false">1/$L$46</f>
        <v>0.0384615384615385</v>
      </c>
      <c r="M23" s="53" t="s">
        <v>573</v>
      </c>
      <c r="N23" s="53" t="s">
        <v>574</v>
      </c>
      <c r="O23" s="53" t="n">
        <v>506.9957</v>
      </c>
      <c r="P23" s="58" t="n">
        <f aca="false">-($V$11/$W$11)*L23</f>
        <v>-0.00618981859888591</v>
      </c>
    </row>
    <row r="24" customFormat="false" ht="14" hidden="false" customHeight="false" outlineLevel="0" collapsed="false">
      <c r="A24" s="53" t="s">
        <v>611</v>
      </c>
      <c r="B24" s="53" t="s">
        <v>612</v>
      </c>
      <c r="C24" s="59" t="n">
        <v>0.0543200157449321</v>
      </c>
      <c r="D24" s="53" t="s">
        <v>541</v>
      </c>
      <c r="E24" s="53" t="s">
        <v>542</v>
      </c>
      <c r="F24" s="53" t="n">
        <v>131.0946</v>
      </c>
      <c r="G24" s="53" t="n">
        <f aca="false">-($V$4/$W$4)*C24</f>
        <v>-0.0471399680510578</v>
      </c>
      <c r="I24" s="64" t="s">
        <v>613</v>
      </c>
      <c r="J24" s="53" t="s">
        <v>614</v>
      </c>
      <c r="L24" s="53" t="n">
        <f aca="false">1/$L$46</f>
        <v>0.0384615384615385</v>
      </c>
      <c r="M24" s="53" t="s">
        <v>573</v>
      </c>
      <c r="N24" s="53" t="s">
        <v>574</v>
      </c>
      <c r="O24" s="53" t="n">
        <v>427.0294</v>
      </c>
      <c r="P24" s="58" t="n">
        <f aca="false">-($V$11/$W$11)*L24</f>
        <v>-0.00618981859888591</v>
      </c>
    </row>
    <row r="25" customFormat="false" ht="14" hidden="false" customHeight="false" outlineLevel="0" collapsed="false">
      <c r="A25" s="60" t="s">
        <v>615</v>
      </c>
      <c r="B25" s="53" t="s">
        <v>616</v>
      </c>
      <c r="C25" s="53" t="n">
        <v>1</v>
      </c>
      <c r="D25" s="53" t="s">
        <v>541</v>
      </c>
      <c r="F25" s="53" t="s">
        <v>617</v>
      </c>
      <c r="G25" s="54" t="n">
        <f aca="false">-SUM(G5:G24)</f>
        <v>0.867819484302263</v>
      </c>
      <c r="I25" s="64" t="s">
        <v>618</v>
      </c>
      <c r="J25" s="53" t="s">
        <v>619</v>
      </c>
      <c r="L25" s="53" t="n">
        <f aca="false">1/$L$46</f>
        <v>0.0384615384615385</v>
      </c>
      <c r="M25" s="53" t="s">
        <v>573</v>
      </c>
      <c r="N25" s="53" t="s">
        <v>574</v>
      </c>
      <c r="O25" s="53" t="n">
        <v>347.0631</v>
      </c>
      <c r="P25" s="58" t="n">
        <f aca="false">-($V$11/$W$11)*L25</f>
        <v>-0.00618981859888591</v>
      </c>
    </row>
    <row r="26" customFormat="false" ht="14" hidden="false" customHeight="false" outlineLevel="0" collapsed="false">
      <c r="I26" s="64" t="s">
        <v>620</v>
      </c>
      <c r="J26" s="53" t="s">
        <v>621</v>
      </c>
      <c r="L26" s="53" t="n">
        <f aca="false">1/$L$46</f>
        <v>0.0384615384615385</v>
      </c>
      <c r="M26" s="53" t="s">
        <v>573</v>
      </c>
      <c r="N26" s="53" t="s">
        <v>574</v>
      </c>
      <c r="O26" s="53" t="n">
        <v>443.0243</v>
      </c>
      <c r="P26" s="58" t="n">
        <f aca="false">-($V$11/$W$11)*L26</f>
        <v>-0.00618981859888591</v>
      </c>
    </row>
    <row r="27" customFormat="false" ht="14" hidden="false" customHeight="false" outlineLevel="0" collapsed="false">
      <c r="A27" s="55" t="s">
        <v>546</v>
      </c>
      <c r="B27" s="55"/>
      <c r="C27" s="55"/>
      <c r="D27" s="55"/>
      <c r="E27" s="55"/>
      <c r="F27" s="55"/>
      <c r="G27" s="55"/>
      <c r="I27" s="64" t="s">
        <v>622</v>
      </c>
      <c r="J27" s="53" t="s">
        <v>623</v>
      </c>
      <c r="L27" s="53" t="n">
        <f aca="false">1/$L$46</f>
        <v>0.0384615384615385</v>
      </c>
      <c r="M27" s="53" t="s">
        <v>573</v>
      </c>
      <c r="N27" s="53" t="s">
        <v>574</v>
      </c>
      <c r="O27" s="53" t="n">
        <v>522.9907</v>
      </c>
      <c r="P27" s="58" t="n">
        <f aca="false">-($V$11/$W$11)*L27</f>
        <v>-0.00618981859888591</v>
      </c>
    </row>
    <row r="28" customFormat="false" ht="14" hidden="false" customHeight="false" outlineLevel="0" collapsed="false">
      <c r="A28" s="54" t="s">
        <v>530</v>
      </c>
      <c r="B28" s="54" t="s">
        <v>531</v>
      </c>
      <c r="C28" s="54" t="s">
        <v>532</v>
      </c>
      <c r="D28" s="54" t="s">
        <v>527</v>
      </c>
      <c r="E28" s="54" t="s">
        <v>181</v>
      </c>
      <c r="F28" s="54" t="s">
        <v>533</v>
      </c>
      <c r="G28" s="54" t="s">
        <v>534</v>
      </c>
      <c r="I28" s="64" t="s">
        <v>624</v>
      </c>
      <c r="J28" s="53" t="s">
        <v>625</v>
      </c>
      <c r="L28" s="53" t="n">
        <f aca="false">1/$L$46</f>
        <v>0.0384615384615385</v>
      </c>
      <c r="M28" s="53" t="s">
        <v>573</v>
      </c>
      <c r="N28" s="53" t="s">
        <v>574</v>
      </c>
      <c r="O28" s="53" t="n">
        <v>323.0519</v>
      </c>
      <c r="P28" s="58" t="n">
        <f aca="false">-($V$11/$W$11)*L28</f>
        <v>-0.00618981859888591</v>
      </c>
    </row>
    <row r="29" customFormat="false" ht="14" hidden="false" customHeight="false" outlineLevel="0" collapsed="false">
      <c r="A29" s="54" t="s">
        <v>387</v>
      </c>
      <c r="B29" s="53" t="s">
        <v>610</v>
      </c>
      <c r="C29" s="53" t="n">
        <v>0.2</v>
      </c>
      <c r="D29" s="53" t="s">
        <v>626</v>
      </c>
      <c r="E29" s="53" t="s">
        <v>292</v>
      </c>
      <c r="F29" s="53" t="n">
        <v>506.9957</v>
      </c>
      <c r="G29" s="53" t="n">
        <f aca="false">-($V$5/$W$5)*C29</f>
        <v>-0.0367357665619346</v>
      </c>
      <c r="I29" s="64" t="s">
        <v>627</v>
      </c>
      <c r="J29" s="53" t="s">
        <v>628</v>
      </c>
      <c r="L29" s="53" t="n">
        <f aca="false">1/$L$46</f>
        <v>0.0384615384615385</v>
      </c>
      <c r="M29" s="53" t="s">
        <v>573</v>
      </c>
      <c r="N29" s="53" t="s">
        <v>574</v>
      </c>
      <c r="O29" s="53" t="n">
        <v>482.9845</v>
      </c>
      <c r="P29" s="58" t="n">
        <f aca="false">-($V$11/$W$11)*L29</f>
        <v>-0.00618981859888591</v>
      </c>
    </row>
    <row r="30" customFormat="false" ht="14" hidden="false" customHeight="false" outlineLevel="0" collapsed="false">
      <c r="A30" s="54" t="s">
        <v>629</v>
      </c>
      <c r="B30" s="53" t="s">
        <v>628</v>
      </c>
      <c r="C30" s="53" t="n">
        <v>0.3</v>
      </c>
      <c r="D30" s="53" t="s">
        <v>626</v>
      </c>
      <c r="E30" s="53" t="s">
        <v>292</v>
      </c>
      <c r="F30" s="53" t="n">
        <v>482.9845</v>
      </c>
      <c r="G30" s="53" t="n">
        <f aca="false">-($V$5/$W$5)*C30</f>
        <v>-0.055103649842902</v>
      </c>
      <c r="I30" s="64" t="s">
        <v>630</v>
      </c>
      <c r="J30" s="53" t="s">
        <v>631</v>
      </c>
      <c r="L30" s="53" t="n">
        <f aca="false">1/$L$46</f>
        <v>0.0384615384615385</v>
      </c>
      <c r="M30" s="53" t="s">
        <v>573</v>
      </c>
      <c r="N30" s="53" t="s">
        <v>574</v>
      </c>
      <c r="O30" s="53" t="n">
        <v>403.0182</v>
      </c>
      <c r="P30" s="58" t="n">
        <f aca="false">-($V$11/$W$11)*L30</f>
        <v>-0.00618981859888591</v>
      </c>
    </row>
    <row r="31" customFormat="false" ht="14" hidden="false" customHeight="false" outlineLevel="0" collapsed="false">
      <c r="A31" s="54" t="s">
        <v>435</v>
      </c>
      <c r="B31" s="53" t="s">
        <v>623</v>
      </c>
      <c r="C31" s="53" t="n">
        <v>0.3</v>
      </c>
      <c r="D31" s="53" t="s">
        <v>626</v>
      </c>
      <c r="E31" s="53" t="s">
        <v>292</v>
      </c>
      <c r="F31" s="53" t="n">
        <v>522.9907</v>
      </c>
      <c r="G31" s="53" t="n">
        <f aca="false">-($V$5/$W$5)*C31</f>
        <v>-0.055103649842902</v>
      </c>
      <c r="I31" s="64" t="s">
        <v>632</v>
      </c>
      <c r="J31" s="53" t="s">
        <v>633</v>
      </c>
      <c r="L31" s="53" t="n">
        <f aca="false">1/$L$46</f>
        <v>0.0384615384615385</v>
      </c>
      <c r="M31" s="53" t="s">
        <v>573</v>
      </c>
      <c r="N31" s="53" t="s">
        <v>574</v>
      </c>
      <c r="O31" s="53" t="n">
        <v>363.058</v>
      </c>
      <c r="P31" s="58" t="n">
        <f aca="false">-($V$11/$W$11)*L31</f>
        <v>-0.00618981859888591</v>
      </c>
    </row>
    <row r="32" customFormat="false" ht="14" hidden="false" customHeight="false" outlineLevel="0" collapsed="false">
      <c r="A32" s="53" t="s">
        <v>634</v>
      </c>
      <c r="B32" s="53" t="s">
        <v>635</v>
      </c>
      <c r="C32" s="53" t="n">
        <v>0.2</v>
      </c>
      <c r="D32" s="53" t="s">
        <v>626</v>
      </c>
      <c r="E32" s="53" t="s">
        <v>292</v>
      </c>
      <c r="F32" s="53" t="n">
        <v>483.9685</v>
      </c>
      <c r="G32" s="53" t="n">
        <f aca="false">-($V$5/$W$5)*C32</f>
        <v>-0.0367357665619346</v>
      </c>
      <c r="I32" s="64" t="s">
        <v>636</v>
      </c>
      <c r="J32" s="53" t="s">
        <v>637</v>
      </c>
      <c r="L32" s="53" t="n">
        <f aca="false">1/$L$46</f>
        <v>0.0384615384615385</v>
      </c>
      <c r="M32" s="53" t="s">
        <v>573</v>
      </c>
      <c r="N32" s="53" t="s">
        <v>574</v>
      </c>
      <c r="O32" s="53" t="n">
        <v>664.1169</v>
      </c>
      <c r="P32" s="58" t="n">
        <f aca="false">-($V$11/$W$11)*L32</f>
        <v>-0.00618981859888591</v>
      </c>
    </row>
    <row r="33" customFormat="false" ht="14" hidden="false" customHeight="false" outlineLevel="0" collapsed="false">
      <c r="A33" s="53" t="s">
        <v>478</v>
      </c>
      <c r="B33" s="53" t="s">
        <v>638</v>
      </c>
      <c r="C33" s="53" t="n">
        <v>1</v>
      </c>
      <c r="D33" s="53" t="s">
        <v>626</v>
      </c>
      <c r="F33" s="53" t="s">
        <v>617</v>
      </c>
      <c r="G33" s="54" t="n">
        <f aca="false">-SUM(G29:G32)</f>
        <v>0.183678832809673</v>
      </c>
      <c r="I33" s="64" t="s">
        <v>639</v>
      </c>
      <c r="J33" s="53" t="s">
        <v>640</v>
      </c>
      <c r="L33" s="53" t="n">
        <f aca="false">1/$L$46</f>
        <v>0.0384615384615385</v>
      </c>
      <c r="M33" s="53" t="s">
        <v>573</v>
      </c>
      <c r="N33" s="53" t="s">
        <v>574</v>
      </c>
      <c r="O33" s="53" t="n">
        <v>744.0833</v>
      </c>
      <c r="P33" s="53" t="n">
        <f aca="false">-($V$11/$W$11)*L33</f>
        <v>-0.00618981859888591</v>
      </c>
    </row>
    <row r="34" customFormat="false" ht="14" hidden="false" customHeight="false" outlineLevel="0" collapsed="false">
      <c r="I34" s="64" t="s">
        <v>641</v>
      </c>
      <c r="J34" s="53" t="s">
        <v>642</v>
      </c>
      <c r="L34" s="53" t="n">
        <f aca="false">1/$L$46</f>
        <v>0.0384615384615385</v>
      </c>
      <c r="M34" s="53" t="s">
        <v>573</v>
      </c>
      <c r="N34" s="53" t="s">
        <v>574</v>
      </c>
      <c r="O34" s="53" t="n">
        <v>785.1571</v>
      </c>
      <c r="P34" s="53" t="n">
        <f aca="false">-($V$11/$W$11)*L34</f>
        <v>-0.00618981859888591</v>
      </c>
    </row>
    <row r="35" customFormat="false" ht="14" hidden="false" customHeight="false" outlineLevel="0" collapsed="false">
      <c r="A35" s="55" t="s">
        <v>551</v>
      </c>
      <c r="B35" s="55"/>
      <c r="C35" s="55"/>
      <c r="D35" s="55"/>
      <c r="E35" s="55"/>
      <c r="F35" s="55"/>
      <c r="G35" s="55"/>
      <c r="I35" s="64" t="s">
        <v>643</v>
      </c>
      <c r="J35" s="53" t="s">
        <v>207</v>
      </c>
      <c r="L35" s="53" t="n">
        <f aca="false">1/$L$46</f>
        <v>0.0384615384615385</v>
      </c>
      <c r="M35" s="53" t="s">
        <v>573</v>
      </c>
      <c r="N35" s="53" t="s">
        <v>574</v>
      </c>
      <c r="O35" s="53" t="n">
        <v>97.9769</v>
      </c>
      <c r="P35" s="53" t="n">
        <f aca="false">-($V$11/$W$11)*L35</f>
        <v>-0.00618981859888591</v>
      </c>
    </row>
    <row r="36" customFormat="false" ht="14" hidden="false" customHeight="false" outlineLevel="0" collapsed="false">
      <c r="A36" s="54" t="s">
        <v>530</v>
      </c>
      <c r="B36" s="54" t="s">
        <v>531</v>
      </c>
      <c r="C36" s="54" t="s">
        <v>532</v>
      </c>
      <c r="D36" s="54" t="s">
        <v>527</v>
      </c>
      <c r="E36" s="54" t="s">
        <v>181</v>
      </c>
      <c r="F36" s="54" t="s">
        <v>533</v>
      </c>
      <c r="G36" s="54" t="s">
        <v>534</v>
      </c>
      <c r="I36" s="64" t="s">
        <v>644</v>
      </c>
      <c r="J36" s="53" t="s">
        <v>645</v>
      </c>
      <c r="L36" s="53" t="n">
        <f aca="false">1/$L$46</f>
        <v>0.0384615384615385</v>
      </c>
      <c r="M36" s="53" t="s">
        <v>573</v>
      </c>
      <c r="N36" s="53" t="s">
        <v>574</v>
      </c>
      <c r="O36" s="53" t="n">
        <v>767.1152</v>
      </c>
      <c r="P36" s="53" t="n">
        <f aca="false">-($V$11/$W$11)*L36</f>
        <v>-0.00618981859888591</v>
      </c>
    </row>
    <row r="37" customFormat="false" ht="14" hidden="false" customHeight="false" outlineLevel="0" collapsed="false">
      <c r="A37" s="53" t="s">
        <v>646</v>
      </c>
      <c r="B37" s="53" t="s">
        <v>647</v>
      </c>
      <c r="C37" s="53" t="n">
        <v>0.2</v>
      </c>
      <c r="D37" s="53" t="s">
        <v>626</v>
      </c>
      <c r="E37" s="53" t="s">
        <v>292</v>
      </c>
      <c r="F37" s="53" t="n">
        <v>491.0008</v>
      </c>
      <c r="G37" s="53" t="n">
        <f aca="false">-($V$6/$W$6)*C37</f>
        <v>-0.058195560412286</v>
      </c>
      <c r="I37" s="64" t="s">
        <v>648</v>
      </c>
      <c r="J37" s="53" t="s">
        <v>649</v>
      </c>
      <c r="L37" s="53" t="n">
        <f aca="false">1/$L$46</f>
        <v>0.0384615384615385</v>
      </c>
      <c r="M37" s="53" t="s">
        <v>573</v>
      </c>
      <c r="N37" s="53" t="s">
        <v>574</v>
      </c>
      <c r="O37" s="53" t="n">
        <v>177.9432</v>
      </c>
      <c r="P37" s="53" t="n">
        <f aca="false">-($V$11/$W$11)*L37</f>
        <v>-0.00618981859888591</v>
      </c>
    </row>
    <row r="38" customFormat="false" ht="14" hidden="false" customHeight="false" outlineLevel="0" collapsed="false">
      <c r="A38" s="53" t="s">
        <v>650</v>
      </c>
      <c r="B38" s="53" t="s">
        <v>651</v>
      </c>
      <c r="C38" s="53" t="n">
        <v>0.3</v>
      </c>
      <c r="D38" s="53" t="s">
        <v>626</v>
      </c>
      <c r="E38" s="53" t="s">
        <v>292</v>
      </c>
      <c r="F38" s="53" t="n">
        <v>466.9896</v>
      </c>
      <c r="G38" s="53" t="n">
        <f aca="false">-($V$6/$W$6)*C38</f>
        <v>-0.087293340618429</v>
      </c>
      <c r="I38" s="64" t="s">
        <v>652</v>
      </c>
      <c r="J38" s="53" t="s">
        <v>214</v>
      </c>
      <c r="L38" s="53" t="n">
        <f aca="false">1/$L$46</f>
        <v>0.0384615384615385</v>
      </c>
      <c r="M38" s="53" t="s">
        <v>573</v>
      </c>
      <c r="N38" s="53" t="s">
        <v>574</v>
      </c>
      <c r="O38" s="53" t="n">
        <v>97.9674</v>
      </c>
      <c r="P38" s="53" t="n">
        <f aca="false">-($V$11/$W$11)*L38</f>
        <v>-0.00618981859888591</v>
      </c>
    </row>
    <row r="39" customFormat="false" ht="14" hidden="false" customHeight="false" outlineLevel="0" collapsed="false">
      <c r="A39" s="53" t="s">
        <v>653</v>
      </c>
      <c r="B39" s="53" t="s">
        <v>654</v>
      </c>
      <c r="C39" s="53" t="n">
        <v>0.3</v>
      </c>
      <c r="D39" s="53" t="s">
        <v>626</v>
      </c>
      <c r="E39" s="53" t="s">
        <v>292</v>
      </c>
      <c r="F39" s="53" t="n">
        <v>506.9957</v>
      </c>
      <c r="G39" s="53" t="n">
        <f aca="false">-($V$6/$W$6)*C39</f>
        <v>-0.087293340618429</v>
      </c>
      <c r="I39" s="64" t="s">
        <v>655</v>
      </c>
      <c r="J39" s="53" t="s">
        <v>656</v>
      </c>
      <c r="L39" s="53" t="n">
        <f aca="false">1/$L$46</f>
        <v>0.0384615384615385</v>
      </c>
      <c r="M39" s="53" t="s">
        <v>573</v>
      </c>
      <c r="N39" s="53" t="s">
        <v>574</v>
      </c>
      <c r="O39" s="53" t="n">
        <v>247.0246</v>
      </c>
      <c r="P39" s="53" t="n">
        <f aca="false">-($V$11/$W$11)*L39</f>
        <v>-0.00618981859888591</v>
      </c>
    </row>
    <row r="40" customFormat="false" ht="14" hidden="false" customHeight="false" outlineLevel="0" collapsed="false">
      <c r="A40" s="53" t="s">
        <v>657</v>
      </c>
      <c r="B40" s="53" t="s">
        <v>658</v>
      </c>
      <c r="C40" s="53" t="n">
        <v>0.2</v>
      </c>
      <c r="D40" s="53" t="s">
        <v>626</v>
      </c>
      <c r="E40" s="53" t="s">
        <v>292</v>
      </c>
      <c r="F40" s="53" t="n">
        <v>481.9893</v>
      </c>
      <c r="G40" s="53" t="n">
        <f aca="false">-($V$6/$W$6)*C40</f>
        <v>-0.058195560412286</v>
      </c>
      <c r="I40" s="64" t="s">
        <v>659</v>
      </c>
      <c r="J40" s="53" t="s">
        <v>660</v>
      </c>
      <c r="L40" s="53" t="n">
        <f aca="false">1/$L$46</f>
        <v>0.0384615384615385</v>
      </c>
      <c r="M40" s="53" t="s">
        <v>573</v>
      </c>
      <c r="N40" s="53" t="s">
        <v>574</v>
      </c>
      <c r="O40" s="53" t="n">
        <v>398.1372</v>
      </c>
      <c r="P40" s="53" t="n">
        <f aca="false">-($V$11/$W$11)*L40</f>
        <v>-0.00618981859888591</v>
      </c>
    </row>
    <row r="41" customFormat="false" ht="14" hidden="false" customHeight="false" outlineLevel="0" collapsed="false">
      <c r="A41" s="53" t="s">
        <v>478</v>
      </c>
      <c r="B41" s="53" t="s">
        <v>638</v>
      </c>
      <c r="C41" s="53" t="n">
        <v>1</v>
      </c>
      <c r="D41" s="53" t="s">
        <v>626</v>
      </c>
      <c r="F41" s="53" t="s">
        <v>617</v>
      </c>
      <c r="G41" s="54" t="n">
        <f aca="false">-SUM(G37:G40)</f>
        <v>0.29097780206143</v>
      </c>
      <c r="I41" s="64" t="s">
        <v>661</v>
      </c>
      <c r="J41" s="53" t="s">
        <v>662</v>
      </c>
      <c r="L41" s="53" t="n">
        <f aca="false">1/$L$46</f>
        <v>0.0384615384615385</v>
      </c>
      <c r="M41" s="53" t="s">
        <v>573</v>
      </c>
      <c r="N41" s="53" t="s">
        <v>574</v>
      </c>
      <c r="O41" s="53" t="n">
        <v>307.0838</v>
      </c>
      <c r="P41" s="53" t="n">
        <f aca="false">-($V$11/$W$11)*L41</f>
        <v>-0.00618981859888591</v>
      </c>
    </row>
    <row r="42" customFormat="false" ht="14" hidden="false" customHeight="false" outlineLevel="0" collapsed="false">
      <c r="I42" s="64" t="s">
        <v>663</v>
      </c>
      <c r="J42" s="53" t="s">
        <v>664</v>
      </c>
      <c r="L42" s="53" t="n">
        <f aca="false">1/$L$46</f>
        <v>0.0384615384615385</v>
      </c>
      <c r="M42" s="53" t="s">
        <v>573</v>
      </c>
      <c r="N42" s="53" t="s">
        <v>574</v>
      </c>
      <c r="O42" s="53" t="n">
        <v>88.1</v>
      </c>
      <c r="P42" s="53" t="n">
        <f aca="false">-($V$11/$W$11)*L42</f>
        <v>-0.00618981859888591</v>
      </c>
    </row>
    <row r="43" customFormat="false" ht="14" hidden="false" customHeight="false" outlineLevel="0" collapsed="false">
      <c r="A43" s="54" t="s">
        <v>530</v>
      </c>
      <c r="B43" s="54" t="s">
        <v>531</v>
      </c>
      <c r="C43" s="54" t="s">
        <v>665</v>
      </c>
      <c r="D43" s="54" t="s">
        <v>527</v>
      </c>
      <c r="E43" s="54" t="s">
        <v>181</v>
      </c>
      <c r="F43" s="54" t="s">
        <v>533</v>
      </c>
      <c r="G43" s="54" t="s">
        <v>534</v>
      </c>
      <c r="I43" s="64" t="s">
        <v>666</v>
      </c>
      <c r="J43" s="53" t="s">
        <v>667</v>
      </c>
      <c r="L43" s="53" t="n">
        <f aca="false">1/$L$46</f>
        <v>0.0384615384615385</v>
      </c>
      <c r="M43" s="53" t="s">
        <v>573</v>
      </c>
      <c r="N43" s="53" t="s">
        <v>574</v>
      </c>
      <c r="O43" s="53" t="n">
        <v>376.1383</v>
      </c>
      <c r="P43" s="53" t="n">
        <f aca="false">-($V$11/$W$11)*L43</f>
        <v>-0.00618981859888591</v>
      </c>
    </row>
    <row r="44" customFormat="false" ht="14" hidden="false" customHeight="false" outlineLevel="0" collapsed="false">
      <c r="A44" s="60" t="s">
        <v>615</v>
      </c>
      <c r="B44" s="53" t="s">
        <v>616</v>
      </c>
      <c r="C44" s="60" t="n">
        <v>-22.8</v>
      </c>
      <c r="D44" s="53" t="s">
        <v>668</v>
      </c>
      <c r="E44" s="53" t="s">
        <v>574</v>
      </c>
      <c r="F44" s="53" t="s">
        <v>617</v>
      </c>
      <c r="G44" s="58" t="n">
        <f aca="false">C44</f>
        <v>-22.8</v>
      </c>
      <c r="I44" s="64" t="s">
        <v>669</v>
      </c>
      <c r="J44" s="53" t="s">
        <v>670</v>
      </c>
      <c r="L44" s="53" t="n">
        <f aca="false">1/$L$46</f>
        <v>0.0384615384615385</v>
      </c>
      <c r="M44" s="53" t="s">
        <v>573</v>
      </c>
      <c r="N44" s="53" t="s">
        <v>574</v>
      </c>
      <c r="O44" s="53" t="n">
        <v>145.1579</v>
      </c>
      <c r="P44" s="53" t="n">
        <f aca="false">-($V$11/$W$11)*L44</f>
        <v>-0.00618981859888591</v>
      </c>
    </row>
    <row r="45" customFormat="false" ht="14" hidden="false" customHeight="false" outlineLevel="0" collapsed="false">
      <c r="A45" s="60" t="s">
        <v>609</v>
      </c>
      <c r="B45" s="53" t="s">
        <v>610</v>
      </c>
      <c r="C45" s="60" t="n">
        <v>-22.8</v>
      </c>
      <c r="D45" s="53" t="s">
        <v>668</v>
      </c>
      <c r="E45" s="53" t="s">
        <v>574</v>
      </c>
      <c r="F45" s="53" t="s">
        <v>617</v>
      </c>
      <c r="G45" s="58" t="n">
        <f aca="false">C45</f>
        <v>-22.8</v>
      </c>
      <c r="I45" s="64" t="s">
        <v>671</v>
      </c>
      <c r="J45" s="53" t="s">
        <v>672</v>
      </c>
      <c r="L45" s="53" t="n">
        <f aca="false">1/$L$46</f>
        <v>0.0384615384615385</v>
      </c>
      <c r="M45" s="53" t="s">
        <v>573</v>
      </c>
      <c r="N45" s="53" t="s">
        <v>574</v>
      </c>
      <c r="O45" s="53" t="n">
        <v>916.2102</v>
      </c>
      <c r="P45" s="53" t="n">
        <f aca="false">-($V$11/$W$11)*L45</f>
        <v>-0.00618981859888591</v>
      </c>
    </row>
    <row r="46" customFormat="false" ht="14" hidden="false" customHeight="false" outlineLevel="0" collapsed="false">
      <c r="A46" s="60" t="s">
        <v>613</v>
      </c>
      <c r="B46" s="53" t="s">
        <v>614</v>
      </c>
      <c r="C46" s="60" t="n">
        <v>22.8</v>
      </c>
      <c r="D46" s="53" t="s">
        <v>668</v>
      </c>
      <c r="E46" s="53" t="s">
        <v>574</v>
      </c>
      <c r="F46" s="53" t="s">
        <v>617</v>
      </c>
      <c r="G46" s="58" t="n">
        <f aca="false">C46</f>
        <v>22.8</v>
      </c>
      <c r="I46" s="65" t="s">
        <v>673</v>
      </c>
      <c r="L46" s="66" t="n">
        <f aca="false">COUNTIF(I23:I49,"*")</f>
        <v>26</v>
      </c>
    </row>
    <row r="47" customFormat="false" ht="14" hidden="false" customHeight="false" outlineLevel="0" collapsed="false">
      <c r="A47" s="60" t="s">
        <v>643</v>
      </c>
      <c r="B47" s="53" t="s">
        <v>207</v>
      </c>
      <c r="C47" s="60" t="n">
        <v>22.8</v>
      </c>
      <c r="D47" s="53" t="s">
        <v>668</v>
      </c>
      <c r="E47" s="53" t="s">
        <v>574</v>
      </c>
      <c r="F47" s="53" t="s">
        <v>617</v>
      </c>
      <c r="G47" s="58" t="n">
        <f aca="false">C47</f>
        <v>22.8</v>
      </c>
    </row>
    <row r="48" customFormat="false" ht="14" hidden="false" customHeight="false" outlineLevel="0" collapsed="false">
      <c r="A48" s="60" t="s">
        <v>674</v>
      </c>
      <c r="B48" s="53" t="s">
        <v>675</v>
      </c>
      <c r="C48" s="60" t="n">
        <v>22.8</v>
      </c>
      <c r="D48" s="53" t="s">
        <v>668</v>
      </c>
      <c r="E48" s="53" t="s">
        <v>574</v>
      </c>
      <c r="F48" s="53" t="s">
        <v>617</v>
      </c>
      <c r="G48" s="58" t="n">
        <f aca="false">C48</f>
        <v>22.8</v>
      </c>
      <c r="I48" s="63" t="s">
        <v>676</v>
      </c>
    </row>
    <row r="49" customFormat="false" ht="14" hidden="false" customHeight="false" outlineLevel="0" collapsed="false">
      <c r="I49" s="54" t="s">
        <v>530</v>
      </c>
      <c r="J49" s="54" t="s">
        <v>531</v>
      </c>
      <c r="L49" s="54" t="s">
        <v>532</v>
      </c>
      <c r="M49" s="54" t="s">
        <v>527</v>
      </c>
      <c r="N49" s="54" t="s">
        <v>181</v>
      </c>
      <c r="O49" s="54" t="s">
        <v>533</v>
      </c>
      <c r="P49" s="54" t="s">
        <v>534</v>
      </c>
    </row>
    <row r="50" customFormat="false" ht="14" hidden="false" customHeight="false" outlineLevel="0" collapsed="false">
      <c r="I50" s="60" t="s">
        <v>677</v>
      </c>
      <c r="J50" s="53" t="s">
        <v>678</v>
      </c>
      <c r="L50" s="53" t="n">
        <f aca="false">1/$L$46</f>
        <v>0.0384615384615385</v>
      </c>
      <c r="M50" s="53" t="s">
        <v>573</v>
      </c>
      <c r="N50" s="53" t="s">
        <v>574</v>
      </c>
      <c r="O50" s="53" t="n">
        <v>729.143</v>
      </c>
      <c r="P50" s="53" t="n">
        <f aca="false">-($V$11/$W$11)*L50</f>
        <v>-0.00618981859888591</v>
      </c>
    </row>
    <row r="51" customFormat="false" ht="14" hidden="false" customHeight="false" outlineLevel="0" collapsed="false">
      <c r="I51" s="60" t="s">
        <v>679</v>
      </c>
      <c r="J51" s="53" t="s">
        <v>680</v>
      </c>
      <c r="L51" s="53" t="n">
        <f aca="false">1/$L$46</f>
        <v>0.0384615384615385</v>
      </c>
      <c r="M51" s="53" t="s">
        <v>573</v>
      </c>
      <c r="N51" s="53" t="s">
        <v>574</v>
      </c>
      <c r="O51" s="53" t="n">
        <v>719.151</v>
      </c>
      <c r="P51" s="53" t="n">
        <f aca="false">-($V$11/$W$11)*L51</f>
        <v>-0.00618981859888591</v>
      </c>
    </row>
    <row r="52" customFormat="false" ht="14" hidden="false" customHeight="false" outlineLevel="0" collapsed="false">
      <c r="I52" s="60" t="s">
        <v>681</v>
      </c>
      <c r="J52" s="53" t="s">
        <v>682</v>
      </c>
      <c r="L52" s="53" t="n">
        <f aca="false">1/$L$46</f>
        <v>0.0384615384615385</v>
      </c>
      <c r="M52" s="53" t="s">
        <v>573</v>
      </c>
      <c r="N52" s="53" t="s">
        <v>574</v>
      </c>
      <c r="O52" s="53" t="n">
        <v>705.124</v>
      </c>
      <c r="P52" s="53" t="n">
        <f aca="false">-($V$11/$W$11)*L52</f>
        <v>-0.00618981859888591</v>
      </c>
    </row>
    <row r="53" customFormat="false" ht="14" hidden="false" customHeight="false" outlineLevel="0" collapsed="false">
      <c r="A53" s="54"/>
      <c r="I53" s="60" t="s">
        <v>683</v>
      </c>
      <c r="J53" s="53" t="s">
        <v>684</v>
      </c>
      <c r="L53" s="53" t="n">
        <f aca="false">1/$L$46</f>
        <v>0.0384615384615385</v>
      </c>
      <c r="M53" s="53" t="s">
        <v>573</v>
      </c>
      <c r="N53" s="53" t="s">
        <v>574</v>
      </c>
      <c r="O53" s="53" t="n">
        <v>425.045</v>
      </c>
      <c r="P53" s="53" t="n">
        <f aca="false">-($V$11/$W$11)*L53</f>
        <v>-0.00618981859888591</v>
      </c>
    </row>
    <row r="54" customFormat="false" ht="14" hidden="false" customHeight="false" outlineLevel="0" collapsed="false">
      <c r="A54" s="54"/>
      <c r="B54" s="54"/>
      <c r="C54" s="54"/>
      <c r="I54" s="60" t="s">
        <v>685</v>
      </c>
      <c r="J54" s="53" t="s">
        <v>686</v>
      </c>
      <c r="L54" s="53" t="n">
        <f aca="false">1/$L$46</f>
        <v>0.0384615384615385</v>
      </c>
      <c r="M54" s="53" t="s">
        <v>573</v>
      </c>
      <c r="N54" s="53" t="s">
        <v>574</v>
      </c>
      <c r="O54" s="53" t="n">
        <v>445.171</v>
      </c>
      <c r="P54" s="53" t="n">
        <f aca="false">-($V$11/$W$11)*L54</f>
        <v>-0.00618981859888591</v>
      </c>
    </row>
    <row r="55" customFormat="false" ht="14" hidden="false" customHeight="false" outlineLevel="0" collapsed="false">
      <c r="I55" s="60" t="s">
        <v>687</v>
      </c>
      <c r="J55" s="53" t="s">
        <v>688</v>
      </c>
      <c r="L55" s="53" t="n">
        <f aca="false">1/$L$46</f>
        <v>0.0384615384615385</v>
      </c>
      <c r="M55" s="53" t="s">
        <v>573</v>
      </c>
      <c r="N55" s="53" t="s">
        <v>574</v>
      </c>
      <c r="O55" s="53" t="n">
        <v>1578.6583</v>
      </c>
      <c r="P55" s="53" t="n">
        <f aca="false">-($V$11/$W$11)*L55</f>
        <v>-0.00618981859888591</v>
      </c>
    </row>
    <row r="56" customFormat="false" ht="14" hidden="false" customHeight="false" outlineLevel="0" collapsed="false">
      <c r="I56" s="60" t="s">
        <v>689</v>
      </c>
      <c r="J56" s="53" t="s">
        <v>690</v>
      </c>
      <c r="L56" s="53" t="n">
        <f aca="false">1/$L$46</f>
        <v>0.0384615384615385</v>
      </c>
      <c r="M56" s="53" t="s">
        <v>573</v>
      </c>
      <c r="N56" s="53" t="s">
        <v>574</v>
      </c>
      <c r="O56" s="53" t="n">
        <v>473.1659</v>
      </c>
      <c r="P56" s="53" t="n">
        <f aca="false">-($V$11/$W$11)*L56</f>
        <v>-0.00618981859888591</v>
      </c>
    </row>
    <row r="57" customFormat="false" ht="14" hidden="false" customHeight="false" outlineLevel="0" collapsed="false">
      <c r="I57" s="60" t="s">
        <v>691</v>
      </c>
      <c r="J57" s="53" t="s">
        <v>692</v>
      </c>
      <c r="L57" s="53" t="n">
        <f aca="false">1/$L$46</f>
        <v>0.0384615384615385</v>
      </c>
      <c r="M57" s="53" t="s">
        <v>573</v>
      </c>
      <c r="N57" s="53" t="s">
        <v>574</v>
      </c>
      <c r="O57" s="53" t="n">
        <v>459.1866</v>
      </c>
      <c r="P57" s="53" t="n">
        <f aca="false">-($V$11/$W$11)*L57</f>
        <v>-0.00618981859888591</v>
      </c>
    </row>
    <row r="58" customFormat="false" ht="14" hidden="false" customHeight="false" outlineLevel="0" collapsed="false">
      <c r="I58" s="60" t="s">
        <v>693</v>
      </c>
      <c r="J58" s="53" t="s">
        <v>694</v>
      </c>
      <c r="L58" s="53" t="n">
        <f aca="false">1/$L$46</f>
        <v>0.0384615384615385</v>
      </c>
      <c r="M58" s="53" t="s">
        <v>573</v>
      </c>
      <c r="N58" s="53" t="s">
        <v>574</v>
      </c>
      <c r="O58" s="53" t="n">
        <v>989.4897</v>
      </c>
      <c r="P58" s="53" t="n">
        <f aca="false">-($V$11/$W$11)*L58</f>
        <v>-0.00618981859888591</v>
      </c>
    </row>
    <row r="59" customFormat="false" ht="14" hidden="false" customHeight="false" outlineLevel="0" collapsed="false">
      <c r="I59" s="60" t="s">
        <v>695</v>
      </c>
      <c r="J59" s="53" t="s">
        <v>696</v>
      </c>
      <c r="L59" s="53" t="n">
        <f aca="false">1/$L$46</f>
        <v>0.0384615384615385</v>
      </c>
      <c r="M59" s="53" t="s">
        <v>573</v>
      </c>
      <c r="N59" s="53" t="s">
        <v>574</v>
      </c>
      <c r="O59" s="53" t="n">
        <v>118.0531</v>
      </c>
      <c r="P59" s="53" t="n">
        <f aca="false">-($V$11/$W$11)*L59</f>
        <v>-0.00618981859888591</v>
      </c>
    </row>
    <row r="61" customFormat="false" ht="15" hidden="false" customHeight="false" outlineLevel="0" collapsed="false">
      <c r="S61" s="35"/>
      <c r="T61" s="35"/>
      <c r="U61" s="35"/>
    </row>
    <row r="62" customFormat="false" ht="15" hidden="false" customHeight="false" outlineLevel="0" collapsed="false">
      <c r="S62" s="46"/>
      <c r="T62" s="46"/>
      <c r="U62" s="46"/>
    </row>
    <row r="63" customFormat="false" ht="15" hidden="false" customHeight="false" outlineLevel="0" collapsed="false">
      <c r="S63" s="46"/>
      <c r="T63" s="46"/>
      <c r="U63" s="46"/>
    </row>
    <row r="64" customFormat="false" ht="15" hidden="false" customHeight="false" outlineLevel="0" collapsed="false">
      <c r="S64" s="35"/>
      <c r="T64" s="35"/>
      <c r="U64" s="35"/>
    </row>
    <row r="65" customFormat="false" ht="15" hidden="false" customHeight="false" outlineLevel="0" collapsed="false">
      <c r="S65" s="35"/>
      <c r="T65" s="35"/>
      <c r="U65" s="35"/>
    </row>
  </sheetData>
  <mergeCells count="5">
    <mergeCell ref="A3:G3"/>
    <mergeCell ref="I3:P3"/>
    <mergeCell ref="I12:P12"/>
    <mergeCell ref="A27:G27"/>
    <mergeCell ref="A35:G3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57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43" activeCellId="0" sqref="H43"/>
    </sheetView>
  </sheetViews>
  <sheetFormatPr defaultColWidth="10.90234375" defaultRowHeight="15" zeroHeight="false" outlineLevelRow="0" outlineLevelCol="0"/>
  <cols>
    <col collapsed="false" customWidth="true" hidden="false" outlineLevel="0" max="1" min="1" style="0" width="27.33"/>
    <col collapsed="false" customWidth="true" hidden="false" outlineLevel="0" max="2" min="2" style="0" width="11.16"/>
    <col collapsed="false" customWidth="true" hidden="false" outlineLevel="0" max="3" min="3" style="0" width="28.66"/>
    <col collapsed="false" customWidth="true" hidden="false" outlineLevel="0" max="4" min="4" style="0" width="9.83"/>
  </cols>
  <sheetData>
    <row r="1" customFormat="false" ht="15" hidden="false" customHeight="false" outlineLevel="0" collapsed="false">
      <c r="A1" s="10" t="s">
        <v>697</v>
      </c>
    </row>
    <row r="3" customFormat="false" ht="15" hidden="false" customHeight="false" outlineLevel="0" collapsed="false">
      <c r="E3" s="11" t="s">
        <v>698</v>
      </c>
      <c r="F3" s="11"/>
      <c r="G3" s="11"/>
      <c r="H3" s="11" t="s">
        <v>699</v>
      </c>
      <c r="I3" s="11"/>
      <c r="J3" s="11"/>
    </row>
    <row r="4" customFormat="false" ht="15" hidden="false" customHeight="false" outlineLevel="0" collapsed="false">
      <c r="A4" s="10" t="s">
        <v>700</v>
      </c>
      <c r="B4" s="10" t="s">
        <v>701</v>
      </c>
      <c r="C4" s="10" t="s">
        <v>702</v>
      </c>
      <c r="D4" s="10" t="s">
        <v>703</v>
      </c>
      <c r="E4" s="10" t="s">
        <v>704</v>
      </c>
      <c r="F4" s="10" t="s">
        <v>705</v>
      </c>
      <c r="G4" s="10" t="s">
        <v>706</v>
      </c>
      <c r="H4" s="10" t="s">
        <v>704</v>
      </c>
      <c r="I4" s="10" t="s">
        <v>705</v>
      </c>
      <c r="J4" s="10" t="s">
        <v>706</v>
      </c>
    </row>
    <row r="5" customFormat="false" ht="15" hidden="false" customHeight="false" outlineLevel="0" collapsed="false">
      <c r="A5" s="0" t="s">
        <v>707</v>
      </c>
      <c r="B5" s="0" t="s">
        <v>708</v>
      </c>
      <c r="C5" s="0" t="s">
        <v>709</v>
      </c>
      <c r="D5" s="0" t="s">
        <v>710</v>
      </c>
      <c r="E5" s="15" t="n">
        <v>2E-056</v>
      </c>
      <c r="F5" s="0" t="n">
        <v>43.9</v>
      </c>
      <c r="G5" s="0" t="n">
        <v>287</v>
      </c>
      <c r="H5" s="67" t="n">
        <v>3E-056</v>
      </c>
      <c r="I5" s="0" t="n">
        <v>43.9</v>
      </c>
      <c r="J5" s="0" t="n">
        <v>287</v>
      </c>
    </row>
    <row r="6" customFormat="false" ht="15" hidden="false" customHeight="false" outlineLevel="0" collapsed="false">
      <c r="A6" s="0" t="s">
        <v>711</v>
      </c>
      <c r="B6" s="0" t="s">
        <v>712</v>
      </c>
      <c r="C6" s="0" t="s">
        <v>713</v>
      </c>
      <c r="D6" s="0" t="s">
        <v>714</v>
      </c>
      <c r="E6" s="15" t="n">
        <v>2E-070</v>
      </c>
      <c r="F6" s="0" t="n">
        <v>43.82</v>
      </c>
      <c r="G6" s="0" t="n">
        <v>251</v>
      </c>
      <c r="H6" s="67" t="n">
        <v>2E-070</v>
      </c>
      <c r="I6" s="0" t="n">
        <v>43.82</v>
      </c>
      <c r="J6" s="0" t="n">
        <v>251</v>
      </c>
    </row>
    <row r="7" customFormat="false" ht="15" hidden="false" customHeight="false" outlineLevel="0" collapsed="false">
      <c r="A7" s="0" t="s">
        <v>715</v>
      </c>
      <c r="B7" s="0" t="s">
        <v>716</v>
      </c>
      <c r="C7" s="0" t="s">
        <v>717</v>
      </c>
      <c r="D7" s="0" t="s">
        <v>718</v>
      </c>
      <c r="E7" s="15" t="n">
        <v>1E-059</v>
      </c>
      <c r="F7" s="0" t="n">
        <v>41.92</v>
      </c>
      <c r="G7" s="0" t="n">
        <v>260</v>
      </c>
      <c r="H7" s="67" t="n">
        <v>1E-059</v>
      </c>
      <c r="I7" s="0" t="n">
        <v>41.92</v>
      </c>
      <c r="J7" s="0" t="n">
        <v>260</v>
      </c>
    </row>
    <row r="8" customFormat="false" ht="15" hidden="false" customHeight="false" outlineLevel="0" collapsed="false">
      <c r="A8" s="0" t="s">
        <v>719</v>
      </c>
      <c r="B8" s="0" t="s">
        <v>720</v>
      </c>
      <c r="C8" s="0" t="s">
        <v>721</v>
      </c>
      <c r="D8" s="0" t="s">
        <v>722</v>
      </c>
      <c r="E8" s="15" t="n">
        <v>4E-081</v>
      </c>
      <c r="F8" s="0" t="n">
        <v>49.26</v>
      </c>
      <c r="G8" s="0" t="n">
        <v>272</v>
      </c>
      <c r="H8" s="67" t="n">
        <v>5E-081</v>
      </c>
      <c r="I8" s="0" t="n">
        <v>49.26</v>
      </c>
      <c r="J8" s="0" t="n">
        <v>272</v>
      </c>
    </row>
    <row r="9" customFormat="false" ht="15" hidden="false" customHeight="false" outlineLevel="0" collapsed="false">
      <c r="A9" s="0" t="s">
        <v>723</v>
      </c>
      <c r="B9" s="0" t="s">
        <v>724</v>
      </c>
      <c r="C9" s="0" t="s">
        <v>725</v>
      </c>
      <c r="D9" s="0" t="s">
        <v>726</v>
      </c>
      <c r="E9" s="15" t="n">
        <v>6E-175</v>
      </c>
      <c r="F9" s="0" t="n">
        <v>60.1</v>
      </c>
      <c r="G9" s="0" t="n">
        <v>411</v>
      </c>
      <c r="H9" s="67" t="n">
        <v>0</v>
      </c>
      <c r="I9" s="0" t="n">
        <v>60.1</v>
      </c>
      <c r="J9" s="0" t="n">
        <v>411</v>
      </c>
    </row>
    <row r="10" customFormat="false" ht="15" hidden="false" customHeight="false" outlineLevel="0" collapsed="false">
      <c r="A10" s="0" t="s">
        <v>727</v>
      </c>
      <c r="B10" s="0" t="s">
        <v>728</v>
      </c>
      <c r="C10" s="0" t="s">
        <v>729</v>
      </c>
      <c r="D10" s="0" t="s">
        <v>730</v>
      </c>
      <c r="E10" s="0" t="n">
        <v>0</v>
      </c>
      <c r="F10" s="0" t="n">
        <v>54.24</v>
      </c>
      <c r="G10" s="0" t="n">
        <v>931</v>
      </c>
      <c r="H10" s="67" t="n">
        <v>0</v>
      </c>
      <c r="I10" s="0" t="n">
        <v>54.24</v>
      </c>
      <c r="J10" s="0" t="n">
        <v>931</v>
      </c>
    </row>
    <row r="11" customFormat="false" ht="15" hidden="false" customHeight="false" outlineLevel="0" collapsed="false">
      <c r="A11" s="0" t="s">
        <v>731</v>
      </c>
      <c r="B11" s="0" t="s">
        <v>732</v>
      </c>
      <c r="C11" s="0" t="s">
        <v>733</v>
      </c>
      <c r="D11" s="0" t="s">
        <v>734</v>
      </c>
      <c r="E11" s="0" t="n">
        <v>0</v>
      </c>
      <c r="F11" s="0" t="n">
        <v>60.74</v>
      </c>
      <c r="G11" s="0" t="n">
        <v>517</v>
      </c>
      <c r="H11" s="67" t="n">
        <v>0</v>
      </c>
      <c r="I11" s="0" t="n">
        <v>61.58</v>
      </c>
      <c r="J11" s="0" t="n">
        <v>505</v>
      </c>
    </row>
    <row r="12" customFormat="false" ht="15" hidden="false" customHeight="false" outlineLevel="0" collapsed="false">
      <c r="A12" s="0" t="s">
        <v>735</v>
      </c>
      <c r="B12" s="0" t="s">
        <v>736</v>
      </c>
      <c r="C12" s="0" t="s">
        <v>737</v>
      </c>
      <c r="D12" s="0" t="s">
        <v>738</v>
      </c>
      <c r="E12" s="0" t="n">
        <v>0</v>
      </c>
      <c r="F12" s="0" t="n">
        <v>67.33</v>
      </c>
      <c r="G12" s="0" t="n">
        <v>603</v>
      </c>
      <c r="H12" s="67" t="n">
        <v>0</v>
      </c>
      <c r="I12" s="0" t="n">
        <v>67.33</v>
      </c>
      <c r="J12" s="0" t="n">
        <v>603</v>
      </c>
    </row>
    <row r="13" customFormat="false" ht="15" hidden="false" customHeight="false" outlineLevel="0" collapsed="false">
      <c r="A13" s="0" t="s">
        <v>739</v>
      </c>
      <c r="B13" s="0" t="s">
        <v>740</v>
      </c>
      <c r="C13" s="0" t="s">
        <v>741</v>
      </c>
      <c r="D13" s="0" t="s">
        <v>742</v>
      </c>
      <c r="E13" s="0" t="n">
        <v>0</v>
      </c>
      <c r="F13" s="0" t="n">
        <v>63.24</v>
      </c>
      <c r="G13" s="0" t="n">
        <v>895</v>
      </c>
      <c r="H13" s="67" t="n">
        <v>0</v>
      </c>
      <c r="I13" s="0" t="n">
        <v>63.24</v>
      </c>
      <c r="J13" s="0" t="n">
        <v>895</v>
      </c>
    </row>
    <row r="14" customFormat="false" ht="15" hidden="false" customHeight="false" outlineLevel="0" collapsed="false">
      <c r="A14" s="0" t="s">
        <v>743</v>
      </c>
      <c r="B14" s="0" t="s">
        <v>744</v>
      </c>
      <c r="C14" s="0" t="s">
        <v>745</v>
      </c>
      <c r="D14" s="0" t="s">
        <v>746</v>
      </c>
      <c r="E14" s="15" t="n">
        <v>3E-134</v>
      </c>
      <c r="F14" s="0" t="n">
        <v>55.56</v>
      </c>
      <c r="G14" s="0" t="n">
        <v>369</v>
      </c>
      <c r="H14" s="67" t="n">
        <v>4E-130</v>
      </c>
      <c r="I14" s="0" t="n">
        <v>56.94</v>
      </c>
      <c r="J14" s="0" t="n">
        <v>353</v>
      </c>
    </row>
    <row r="15" customFormat="false" ht="15" hidden="false" customHeight="false" outlineLevel="0" collapsed="false">
      <c r="A15" s="0" t="s">
        <v>747</v>
      </c>
      <c r="B15" s="0" t="s">
        <v>748</v>
      </c>
      <c r="C15" s="0" t="s">
        <v>749</v>
      </c>
      <c r="D15" s="0" t="s">
        <v>750</v>
      </c>
      <c r="E15" s="15" t="n">
        <v>1E-067</v>
      </c>
      <c r="F15" s="0" t="n">
        <v>44.4</v>
      </c>
      <c r="G15" s="0" t="n">
        <v>241</v>
      </c>
      <c r="H15" s="67" t="n">
        <v>9E-062</v>
      </c>
      <c r="I15" s="0" t="n">
        <v>44.4</v>
      </c>
      <c r="J15" s="0" t="n">
        <v>241</v>
      </c>
    </row>
    <row r="16" customFormat="false" ht="15" hidden="false" customHeight="false" outlineLevel="0" collapsed="false">
      <c r="A16" s="0" t="s">
        <v>751</v>
      </c>
      <c r="B16" s="0" t="s">
        <v>752</v>
      </c>
      <c r="C16" s="0" t="s">
        <v>753</v>
      </c>
      <c r="D16" s="0" t="s">
        <v>754</v>
      </c>
      <c r="E16" s="15" t="n">
        <v>1E-095</v>
      </c>
      <c r="F16" s="0" t="n">
        <v>50.96</v>
      </c>
      <c r="G16" s="0" t="n">
        <v>261</v>
      </c>
      <c r="H16" s="67" t="n">
        <v>2E-095</v>
      </c>
      <c r="I16" s="0" t="n">
        <v>50.96</v>
      </c>
      <c r="J16" s="0" t="n">
        <v>261</v>
      </c>
    </row>
    <row r="17" customFormat="false" ht="15" hidden="false" customHeight="false" outlineLevel="0" collapsed="false">
      <c r="A17" s="0" t="s">
        <v>755</v>
      </c>
      <c r="B17" s="0" t="s">
        <v>756</v>
      </c>
      <c r="C17" s="0" t="s">
        <v>757</v>
      </c>
      <c r="D17" s="0" t="s">
        <v>758</v>
      </c>
      <c r="E17" s="15" t="n">
        <v>3E-080</v>
      </c>
      <c r="F17" s="0" t="n">
        <v>44.18</v>
      </c>
      <c r="G17" s="0" t="n">
        <v>292</v>
      </c>
      <c r="H17" s="67" t="n">
        <v>4E-080</v>
      </c>
      <c r="I17" s="0" t="n">
        <v>44.18</v>
      </c>
      <c r="J17" s="0" t="n">
        <v>292</v>
      </c>
    </row>
    <row r="18" customFormat="false" ht="15" hidden="false" customHeight="false" outlineLevel="0" collapsed="false">
      <c r="A18" s="0" t="s">
        <v>759</v>
      </c>
      <c r="B18" s="0" t="s">
        <v>760</v>
      </c>
      <c r="C18" s="0" t="s">
        <v>761</v>
      </c>
      <c r="D18" s="0" t="s">
        <v>762</v>
      </c>
      <c r="E18" s="0" t="n">
        <v>0</v>
      </c>
      <c r="F18" s="0" t="n">
        <v>53.34</v>
      </c>
      <c r="G18" s="0" t="n">
        <v>628</v>
      </c>
      <c r="H18" s="67" t="n">
        <v>0</v>
      </c>
      <c r="I18" s="0" t="n">
        <v>53.34</v>
      </c>
      <c r="J18" s="0" t="n">
        <v>628</v>
      </c>
    </row>
    <row r="19" customFormat="false" ht="15" hidden="false" customHeight="false" outlineLevel="0" collapsed="false">
      <c r="A19" s="0" t="s">
        <v>763</v>
      </c>
      <c r="B19" s="0" t="s">
        <v>764</v>
      </c>
      <c r="C19" s="0" t="s">
        <v>765</v>
      </c>
      <c r="D19" s="0" t="s">
        <v>766</v>
      </c>
      <c r="E19" s="15" t="n">
        <v>2E-153</v>
      </c>
      <c r="F19" s="0" t="n">
        <v>52.36</v>
      </c>
      <c r="G19" s="0" t="n">
        <v>424</v>
      </c>
      <c r="H19" s="67" t="n">
        <v>3E-153</v>
      </c>
      <c r="I19" s="0" t="n">
        <v>52.36</v>
      </c>
      <c r="J19" s="0" t="n">
        <v>424</v>
      </c>
    </row>
    <row r="20" customFormat="false" ht="15" hidden="false" customHeight="false" outlineLevel="0" collapsed="false">
      <c r="A20" s="0" t="s">
        <v>767</v>
      </c>
      <c r="B20" s="0" t="s">
        <v>768</v>
      </c>
      <c r="C20" s="0" t="s">
        <v>769</v>
      </c>
      <c r="D20" s="0" t="s">
        <v>770</v>
      </c>
      <c r="E20" s="15" t="n">
        <v>1E-155</v>
      </c>
      <c r="F20" s="0" t="n">
        <v>48.34</v>
      </c>
      <c r="G20" s="0" t="n">
        <v>482</v>
      </c>
      <c r="H20" s="67" t="n">
        <v>1E-151</v>
      </c>
      <c r="I20" s="0" t="n">
        <v>48.34</v>
      </c>
      <c r="J20" s="0" t="n">
        <v>482</v>
      </c>
    </row>
    <row r="21" customFormat="false" ht="15" hidden="false" customHeight="false" outlineLevel="0" collapsed="false">
      <c r="A21" s="0" t="s">
        <v>771</v>
      </c>
      <c r="B21" s="0" t="s">
        <v>772</v>
      </c>
      <c r="C21" s="0" t="s">
        <v>773</v>
      </c>
      <c r="D21" s="0" t="s">
        <v>774</v>
      </c>
      <c r="E21" s="15" t="n">
        <v>3E-134</v>
      </c>
      <c r="F21" s="0" t="n">
        <v>54.63</v>
      </c>
      <c r="G21" s="0" t="n">
        <v>335</v>
      </c>
      <c r="H21" s="67" t="n">
        <v>6E-133</v>
      </c>
      <c r="I21" s="0" t="n">
        <v>56.74</v>
      </c>
      <c r="J21" s="0" t="n">
        <v>319</v>
      </c>
    </row>
    <row r="22" customFormat="false" ht="15" hidden="false" customHeight="false" outlineLevel="0" collapsed="false">
      <c r="A22" s="0" t="s">
        <v>775</v>
      </c>
      <c r="B22" s="0" t="s">
        <v>776</v>
      </c>
      <c r="C22" s="0" t="s">
        <v>777</v>
      </c>
      <c r="D22" s="0" t="s">
        <v>778</v>
      </c>
      <c r="E22" s="15" t="n">
        <v>1E-094</v>
      </c>
      <c r="F22" s="0" t="n">
        <v>58.33</v>
      </c>
      <c r="G22" s="0" t="n">
        <v>252</v>
      </c>
      <c r="H22" s="67" t="n">
        <v>6E-098</v>
      </c>
      <c r="I22" s="0" t="n">
        <v>58.33</v>
      </c>
      <c r="J22" s="0" t="n">
        <v>252</v>
      </c>
    </row>
    <row r="23" customFormat="false" ht="15" hidden="false" customHeight="false" outlineLevel="0" collapsed="false">
      <c r="A23" s="0" t="s">
        <v>779</v>
      </c>
      <c r="B23" s="0" t="s">
        <v>780</v>
      </c>
      <c r="C23" s="0" t="s">
        <v>781</v>
      </c>
      <c r="D23" s="0" t="s">
        <v>782</v>
      </c>
      <c r="E23" s="15" t="n">
        <v>1E-103</v>
      </c>
      <c r="F23" s="0" t="n">
        <v>58.47</v>
      </c>
      <c r="G23" s="0" t="n">
        <v>248</v>
      </c>
      <c r="H23" s="67" t="n">
        <v>5E-105</v>
      </c>
      <c r="I23" s="0" t="n">
        <v>58.8</v>
      </c>
      <c r="J23" s="0" t="n">
        <v>250</v>
      </c>
    </row>
    <row r="24" customFormat="false" ht="15" hidden="false" customHeight="false" outlineLevel="0" collapsed="false">
      <c r="A24" s="0" t="s">
        <v>783</v>
      </c>
      <c r="B24" s="0" t="s">
        <v>784</v>
      </c>
      <c r="C24" s="0" t="s">
        <v>785</v>
      </c>
      <c r="D24" s="0" t="s">
        <v>786</v>
      </c>
      <c r="E24" s="15" t="n">
        <v>5E-091</v>
      </c>
      <c r="F24" s="0" t="n">
        <v>54.09</v>
      </c>
      <c r="G24" s="0" t="n">
        <v>257</v>
      </c>
      <c r="H24" s="67" t="n">
        <v>7E-091</v>
      </c>
      <c r="I24" s="0" t="n">
        <v>54.09</v>
      </c>
      <c r="J24" s="0" t="n">
        <v>257</v>
      </c>
    </row>
    <row r="25" customFormat="false" ht="15" hidden="false" customHeight="false" outlineLevel="0" collapsed="false">
      <c r="A25" s="0" t="s">
        <v>787</v>
      </c>
      <c r="B25" s="0" t="s">
        <v>788</v>
      </c>
      <c r="C25" s="0" t="s">
        <v>789</v>
      </c>
      <c r="D25" s="0" t="s">
        <v>790</v>
      </c>
      <c r="E25" s="15" t="n">
        <v>8E-095</v>
      </c>
      <c r="F25" s="0" t="n">
        <v>54.27</v>
      </c>
      <c r="G25" s="0" t="n">
        <v>234</v>
      </c>
      <c r="H25" s="67" t="n">
        <v>1E-094</v>
      </c>
      <c r="I25" s="0" t="n">
        <v>54.27</v>
      </c>
      <c r="J25" s="0" t="n">
        <v>234</v>
      </c>
    </row>
    <row r="26" customFormat="false" ht="15" hidden="false" customHeight="false" outlineLevel="0" collapsed="false">
      <c r="A26" s="0" t="s">
        <v>791</v>
      </c>
      <c r="B26" s="0" t="s">
        <v>792</v>
      </c>
      <c r="C26" s="0" t="s">
        <v>793</v>
      </c>
      <c r="D26" s="0" t="s">
        <v>794</v>
      </c>
      <c r="E26" s="0" t="n">
        <v>0</v>
      </c>
      <c r="F26" s="0" t="n">
        <v>54.35</v>
      </c>
      <c r="G26" s="0" t="n">
        <v>620</v>
      </c>
      <c r="H26" s="67" t="n">
        <v>0</v>
      </c>
      <c r="I26" s="0" t="n">
        <v>54.03</v>
      </c>
      <c r="J26" s="0" t="n">
        <v>620</v>
      </c>
    </row>
    <row r="27" customFormat="false" ht="15" hidden="false" customHeight="false" outlineLevel="0" collapsed="false">
      <c r="A27" s="0" t="s">
        <v>795</v>
      </c>
      <c r="B27" s="0" t="s">
        <v>796</v>
      </c>
      <c r="C27" s="0" t="s">
        <v>797</v>
      </c>
      <c r="D27" s="0" t="s">
        <v>798</v>
      </c>
      <c r="E27" s="15" t="n">
        <v>6E-094</v>
      </c>
      <c r="F27" s="0" t="n">
        <v>40.98</v>
      </c>
      <c r="G27" s="0" t="n">
        <v>410</v>
      </c>
      <c r="H27" s="67" t="n">
        <v>1E-093</v>
      </c>
      <c r="I27" s="0" t="n">
        <v>40.98</v>
      </c>
      <c r="J27" s="0" t="n">
        <v>410</v>
      </c>
    </row>
    <row r="28" customFormat="false" ht="15" hidden="false" customHeight="false" outlineLevel="0" collapsed="false">
      <c r="A28" s="0" t="s">
        <v>799</v>
      </c>
      <c r="B28" s="0" t="s">
        <v>800</v>
      </c>
      <c r="C28" s="0" t="s">
        <v>801</v>
      </c>
      <c r="D28" s="0" t="s">
        <v>802</v>
      </c>
      <c r="E28" s="15" t="n">
        <v>1E-126</v>
      </c>
      <c r="F28" s="0" t="n">
        <v>52.75</v>
      </c>
      <c r="G28" s="0" t="n">
        <v>364</v>
      </c>
      <c r="H28" s="67" t="n">
        <v>2E-126</v>
      </c>
      <c r="I28" s="0" t="n">
        <v>52.75</v>
      </c>
      <c r="J28" s="0" t="n">
        <v>364</v>
      </c>
    </row>
    <row r="29" customFormat="false" ht="15" hidden="false" customHeight="false" outlineLevel="0" collapsed="false">
      <c r="A29" s="0" t="s">
        <v>803</v>
      </c>
      <c r="B29" s="0" t="s">
        <v>804</v>
      </c>
      <c r="C29" s="0" t="s">
        <v>805</v>
      </c>
      <c r="D29" s="0" t="s">
        <v>806</v>
      </c>
      <c r="E29" s="0" t="n">
        <v>0</v>
      </c>
      <c r="F29" s="0" t="n">
        <v>62.95</v>
      </c>
      <c r="G29" s="0" t="n">
        <v>1066</v>
      </c>
      <c r="H29" s="67" t="n">
        <v>0</v>
      </c>
      <c r="I29" s="0" t="n">
        <v>62.95</v>
      </c>
      <c r="J29" s="0" t="n">
        <v>1066</v>
      </c>
    </row>
    <row r="30" customFormat="false" ht="15" hidden="false" customHeight="false" outlineLevel="0" collapsed="false">
      <c r="A30" s="0" t="s">
        <v>807</v>
      </c>
      <c r="B30" s="0" t="s">
        <v>808</v>
      </c>
      <c r="C30" s="0" t="s">
        <v>809</v>
      </c>
      <c r="D30" s="0" t="s">
        <v>810</v>
      </c>
      <c r="E30" s="0" t="n">
        <v>0</v>
      </c>
      <c r="F30" s="0" t="n">
        <v>64.1</v>
      </c>
      <c r="G30" s="0" t="n">
        <v>390</v>
      </c>
      <c r="H30" s="67" t="n">
        <v>0</v>
      </c>
      <c r="I30" s="0" t="n">
        <v>64.1</v>
      </c>
      <c r="J30" s="0" t="n">
        <v>390</v>
      </c>
    </row>
    <row r="31" customFormat="false" ht="15" hidden="false" customHeight="false" outlineLevel="0" collapsed="false">
      <c r="A31" s="0" t="s">
        <v>811</v>
      </c>
      <c r="B31" s="0" t="s">
        <v>812</v>
      </c>
      <c r="C31" s="0" t="s">
        <v>813</v>
      </c>
      <c r="D31" s="0" t="s">
        <v>814</v>
      </c>
      <c r="E31" s="15" t="n">
        <v>4E-096</v>
      </c>
      <c r="F31" s="0" t="n">
        <v>42.56</v>
      </c>
      <c r="G31" s="0" t="n">
        <v>383</v>
      </c>
      <c r="H31" s="67" t="n">
        <v>3E-089</v>
      </c>
      <c r="I31" s="0" t="n">
        <v>42.63</v>
      </c>
      <c r="J31" s="0" t="n">
        <v>380</v>
      </c>
    </row>
    <row r="32" customFormat="false" ht="15" hidden="false" customHeight="false" outlineLevel="0" collapsed="false">
      <c r="A32" s="0" t="s">
        <v>815</v>
      </c>
      <c r="B32" s="0" t="s">
        <v>816</v>
      </c>
      <c r="C32" s="0" t="s">
        <v>817</v>
      </c>
      <c r="D32" s="0" t="s">
        <v>818</v>
      </c>
      <c r="E32" s="0" t="n">
        <v>0</v>
      </c>
      <c r="F32" s="0" t="n">
        <v>57.14</v>
      </c>
      <c r="G32" s="0" t="n">
        <v>490</v>
      </c>
      <c r="H32" s="67" t="n">
        <v>0</v>
      </c>
      <c r="I32" s="0" t="n">
        <v>57.14</v>
      </c>
      <c r="J32" s="0" t="n">
        <v>490</v>
      </c>
    </row>
    <row r="33" customFormat="false" ht="15" hidden="false" customHeight="false" outlineLevel="0" collapsed="false">
      <c r="A33" s="0" t="s">
        <v>819</v>
      </c>
      <c r="B33" s="0" t="s">
        <v>820</v>
      </c>
      <c r="C33" s="0" t="s">
        <v>821</v>
      </c>
      <c r="D33" s="0" t="s">
        <v>822</v>
      </c>
      <c r="E33" s="15" t="n">
        <v>9E-058</v>
      </c>
      <c r="F33" s="0" t="n">
        <v>44.07</v>
      </c>
      <c r="G33" s="0" t="n">
        <v>236</v>
      </c>
      <c r="H33" s="67" t="n">
        <v>2E-061</v>
      </c>
      <c r="I33" s="0" t="n">
        <v>44.07</v>
      </c>
      <c r="J33" s="0" t="n">
        <v>236</v>
      </c>
    </row>
    <row r="34" customFormat="false" ht="15" hidden="false" customHeight="false" outlineLevel="0" collapsed="false">
      <c r="A34" s="0" t="s">
        <v>823</v>
      </c>
      <c r="B34" s="0" t="s">
        <v>824</v>
      </c>
      <c r="C34" s="0" t="s">
        <v>825</v>
      </c>
      <c r="D34" s="0" t="s">
        <v>826</v>
      </c>
      <c r="E34" s="0" t="n">
        <v>0</v>
      </c>
      <c r="F34" s="0" t="n">
        <v>51.41</v>
      </c>
      <c r="G34" s="0" t="n">
        <v>496</v>
      </c>
      <c r="H34" s="67" t="n">
        <v>0</v>
      </c>
      <c r="I34" s="0" t="n">
        <v>51.41</v>
      </c>
      <c r="J34" s="0" t="n">
        <v>496</v>
      </c>
    </row>
    <row r="35" customFormat="false" ht="15" hidden="false" customHeight="false" outlineLevel="0" collapsed="false">
      <c r="A35" s="0" t="s">
        <v>827</v>
      </c>
      <c r="B35" s="0" t="s">
        <v>828</v>
      </c>
      <c r="C35" s="0" t="s">
        <v>829</v>
      </c>
      <c r="D35" s="0" t="s">
        <v>830</v>
      </c>
      <c r="E35" s="0" t="n">
        <v>0</v>
      </c>
      <c r="F35" s="0" t="n">
        <v>55.33</v>
      </c>
      <c r="G35" s="0" t="n">
        <v>553</v>
      </c>
      <c r="H35" s="67" t="n">
        <v>0</v>
      </c>
      <c r="I35" s="0" t="n">
        <v>55.33</v>
      </c>
      <c r="J35" s="0" t="n">
        <v>553</v>
      </c>
    </row>
    <row r="36" customFormat="false" ht="15" hidden="false" customHeight="false" outlineLevel="0" collapsed="false">
      <c r="A36" s="0" t="s">
        <v>831</v>
      </c>
      <c r="B36" s="0" t="s">
        <v>832</v>
      </c>
      <c r="C36" s="0" t="s">
        <v>833</v>
      </c>
      <c r="D36" s="0" t="s">
        <v>834</v>
      </c>
      <c r="E36" s="15" t="n">
        <v>1E-123</v>
      </c>
      <c r="F36" s="0" t="n">
        <v>53.39</v>
      </c>
      <c r="G36" s="0" t="n">
        <v>369</v>
      </c>
      <c r="H36" s="67" t="n">
        <v>8E-129</v>
      </c>
      <c r="I36" s="0" t="n">
        <v>53.39</v>
      </c>
      <c r="J36" s="0" t="n">
        <v>369</v>
      </c>
    </row>
    <row r="37" customFormat="false" ht="15" hidden="false" customHeight="false" outlineLevel="0" collapsed="false">
      <c r="A37" s="0" t="s">
        <v>835</v>
      </c>
      <c r="B37" s="0" t="s">
        <v>836</v>
      </c>
      <c r="C37" s="0" t="s">
        <v>837</v>
      </c>
      <c r="D37" s="0" t="s">
        <v>838</v>
      </c>
      <c r="E37" s="0" t="n">
        <v>0</v>
      </c>
      <c r="F37" s="0" t="n">
        <v>66.49</v>
      </c>
      <c r="G37" s="0" t="n">
        <v>388</v>
      </c>
      <c r="H37" s="67" t="n">
        <v>0</v>
      </c>
      <c r="I37" s="0" t="n">
        <v>66.49</v>
      </c>
      <c r="J37" s="0" t="n">
        <v>388</v>
      </c>
    </row>
    <row r="38" customFormat="false" ht="15" hidden="false" customHeight="false" outlineLevel="0" collapsed="false">
      <c r="A38" s="0" t="s">
        <v>839</v>
      </c>
      <c r="B38" s="0" t="s">
        <v>840</v>
      </c>
      <c r="C38" s="0" t="s">
        <v>841</v>
      </c>
      <c r="D38" s="0" t="s">
        <v>842</v>
      </c>
      <c r="E38" s="15" t="n">
        <v>3E-148</v>
      </c>
      <c r="F38" s="0" t="n">
        <v>64.76</v>
      </c>
      <c r="G38" s="0" t="n">
        <v>349</v>
      </c>
      <c r="H38" s="67" t="n">
        <v>4E-165</v>
      </c>
      <c r="I38" s="0" t="n">
        <v>64.76</v>
      </c>
      <c r="J38" s="0" t="n">
        <v>349</v>
      </c>
    </row>
    <row r="39" customFormat="false" ht="15" hidden="false" customHeight="false" outlineLevel="0" collapsed="false">
      <c r="A39" s="0" t="s">
        <v>843</v>
      </c>
      <c r="B39" s="0" t="s">
        <v>844</v>
      </c>
      <c r="C39" s="0" t="s">
        <v>845</v>
      </c>
      <c r="D39" s="0" t="s">
        <v>846</v>
      </c>
      <c r="E39" s="15" t="n">
        <v>2E-090</v>
      </c>
      <c r="F39" s="0" t="n">
        <v>56.52</v>
      </c>
      <c r="G39" s="0" t="n">
        <v>230</v>
      </c>
      <c r="H39" s="67" t="n">
        <v>3E-090</v>
      </c>
      <c r="I39" s="0" t="n">
        <v>56.52</v>
      </c>
      <c r="J39" s="0" t="n">
        <v>230</v>
      </c>
    </row>
    <row r="40" customFormat="false" ht="15" hidden="false" customHeight="false" outlineLevel="0" collapsed="false">
      <c r="A40" s="0" t="s">
        <v>847</v>
      </c>
      <c r="B40" s="0" t="s">
        <v>848</v>
      </c>
      <c r="C40" s="0" t="s">
        <v>849</v>
      </c>
      <c r="D40" s="0" t="s">
        <v>850</v>
      </c>
      <c r="E40" s="15" t="n">
        <v>1E-108</v>
      </c>
      <c r="F40" s="0" t="n">
        <v>44.2</v>
      </c>
      <c r="G40" s="0" t="n">
        <v>371</v>
      </c>
      <c r="H40" s="67" t="n">
        <v>1E-104</v>
      </c>
      <c r="I40" s="0" t="n">
        <v>44.2</v>
      </c>
      <c r="J40" s="0" t="n">
        <v>371</v>
      </c>
    </row>
    <row r="41" customFormat="false" ht="15" hidden="false" customHeight="false" outlineLevel="0" collapsed="false">
      <c r="A41" s="0" t="s">
        <v>851</v>
      </c>
      <c r="B41" s="0" t="s">
        <v>852</v>
      </c>
      <c r="C41" s="0" t="s">
        <v>853</v>
      </c>
      <c r="D41" s="0" t="s">
        <v>854</v>
      </c>
      <c r="E41" s="15" t="n">
        <v>2E-091</v>
      </c>
      <c r="F41" s="0" t="n">
        <v>52.94</v>
      </c>
      <c r="G41" s="0" t="n">
        <v>238</v>
      </c>
      <c r="H41" s="67" t="n">
        <v>2E-091</v>
      </c>
      <c r="I41" s="0" t="n">
        <v>52.94</v>
      </c>
      <c r="J41" s="0" t="n">
        <v>238</v>
      </c>
    </row>
    <row r="42" customFormat="false" ht="15" hidden="false" customHeight="false" outlineLevel="0" collapsed="false">
      <c r="A42" s="0" t="s">
        <v>855</v>
      </c>
      <c r="B42" s="0" t="s">
        <v>856</v>
      </c>
      <c r="C42" s="0" t="s">
        <v>857</v>
      </c>
      <c r="D42" s="0" t="s">
        <v>858</v>
      </c>
      <c r="E42" s="15" t="n">
        <v>2E-090</v>
      </c>
      <c r="F42" s="0" t="n">
        <v>51.75</v>
      </c>
      <c r="G42" s="0" t="n">
        <v>257</v>
      </c>
      <c r="H42" s="67" t="n">
        <v>2E-090</v>
      </c>
      <c r="I42" s="0" t="n">
        <v>51.75</v>
      </c>
      <c r="J42" s="0" t="n">
        <v>257</v>
      </c>
    </row>
    <row r="43" customFormat="false" ht="15" hidden="false" customHeight="false" outlineLevel="0" collapsed="false">
      <c r="A43" s="0" t="s">
        <v>859</v>
      </c>
      <c r="B43" s="0" t="s">
        <v>860</v>
      </c>
      <c r="C43" s="0" t="s">
        <v>861</v>
      </c>
      <c r="D43" s="0" t="s">
        <v>862</v>
      </c>
      <c r="E43" s="15" t="n">
        <v>2E-063</v>
      </c>
      <c r="F43" s="0" t="n">
        <v>41.58</v>
      </c>
      <c r="G43" s="0" t="n">
        <v>279</v>
      </c>
      <c r="H43" s="67" t="n">
        <v>3E-063</v>
      </c>
      <c r="I43" s="0" t="n">
        <v>41.58</v>
      </c>
      <c r="J43" s="0" t="n">
        <v>279</v>
      </c>
    </row>
    <row r="44" customFormat="false" ht="15" hidden="false" customHeight="false" outlineLevel="0" collapsed="false">
      <c r="A44" s="0" t="s">
        <v>863</v>
      </c>
      <c r="B44" s="0" t="s">
        <v>864</v>
      </c>
      <c r="C44" s="0" t="s">
        <v>865</v>
      </c>
      <c r="D44" s="0" t="s">
        <v>866</v>
      </c>
      <c r="E44" s="15" t="n">
        <v>4E-102</v>
      </c>
      <c r="F44" s="0" t="n">
        <v>45.98</v>
      </c>
      <c r="G44" s="0" t="n">
        <v>311</v>
      </c>
      <c r="H44" s="67" t="n">
        <v>5E-102</v>
      </c>
      <c r="I44" s="0" t="n">
        <v>45.98</v>
      </c>
      <c r="J44" s="0" t="n">
        <v>311</v>
      </c>
    </row>
    <row r="45" customFormat="false" ht="15" hidden="false" customHeight="false" outlineLevel="0" collapsed="false">
      <c r="A45" s="0" t="s">
        <v>867</v>
      </c>
      <c r="B45" s="0" t="s">
        <v>868</v>
      </c>
      <c r="C45" s="0" t="s">
        <v>869</v>
      </c>
      <c r="D45" s="0" t="s">
        <v>870</v>
      </c>
      <c r="E45" s="15" t="n">
        <v>1E-079</v>
      </c>
      <c r="F45" s="0" t="n">
        <v>49.14</v>
      </c>
      <c r="G45" s="0" t="n">
        <v>232</v>
      </c>
      <c r="H45" s="67" t="n">
        <v>2E-079</v>
      </c>
      <c r="I45" s="0" t="n">
        <v>49.14</v>
      </c>
      <c r="J45" s="0" t="n">
        <v>232</v>
      </c>
    </row>
    <row r="46" customFormat="false" ht="15" hidden="false" customHeight="false" outlineLevel="0" collapsed="false">
      <c r="A46" s="0" t="s">
        <v>871</v>
      </c>
      <c r="B46" s="0" t="s">
        <v>872</v>
      </c>
      <c r="C46" s="0" t="s">
        <v>873</v>
      </c>
      <c r="D46" s="0" t="s">
        <v>874</v>
      </c>
      <c r="E46" s="15" t="n">
        <v>8E-075</v>
      </c>
      <c r="F46" s="0" t="n">
        <v>43.87</v>
      </c>
      <c r="G46" s="0" t="n">
        <v>253</v>
      </c>
      <c r="H46" s="67" t="n">
        <v>1E-074</v>
      </c>
      <c r="I46" s="0" t="n">
        <v>43.87</v>
      </c>
      <c r="J46" s="0" t="n">
        <v>253</v>
      </c>
    </row>
    <row r="47" customFormat="false" ht="15" hidden="false" customHeight="false" outlineLevel="0" collapsed="false">
      <c r="A47" s="0" t="s">
        <v>875</v>
      </c>
      <c r="B47" s="0" t="s">
        <v>876</v>
      </c>
      <c r="C47" s="0" t="s">
        <v>877</v>
      </c>
      <c r="D47" s="0" t="s">
        <v>878</v>
      </c>
      <c r="E47" s="15" t="n">
        <v>5E-088</v>
      </c>
      <c r="F47" s="0" t="n">
        <v>50.49</v>
      </c>
      <c r="G47" s="0" t="n">
        <v>309</v>
      </c>
      <c r="H47" s="67" t="n">
        <v>7E-087</v>
      </c>
      <c r="I47" s="0" t="n">
        <v>49.84</v>
      </c>
      <c r="J47" s="0" t="n">
        <v>309</v>
      </c>
    </row>
    <row r="48" customFormat="false" ht="15" hidden="false" customHeight="false" outlineLevel="0" collapsed="false">
      <c r="A48" s="0" t="s">
        <v>879</v>
      </c>
      <c r="B48" s="0" t="s">
        <v>880</v>
      </c>
      <c r="C48" s="0" t="s">
        <v>881</v>
      </c>
      <c r="D48" s="0" t="s">
        <v>882</v>
      </c>
      <c r="E48" s="15" t="n">
        <v>3E-103</v>
      </c>
      <c r="F48" s="0" t="n">
        <v>47.91</v>
      </c>
      <c r="G48" s="0" t="n">
        <v>311</v>
      </c>
      <c r="H48" s="67" t="n">
        <v>8E-097</v>
      </c>
      <c r="I48" s="0" t="n">
        <v>47.91</v>
      </c>
      <c r="J48" s="0" t="n">
        <v>311</v>
      </c>
    </row>
    <row r="49" customFormat="false" ht="15" hidden="false" customHeight="false" outlineLevel="0" collapsed="false">
      <c r="A49" s="0" t="s">
        <v>883</v>
      </c>
      <c r="B49" s="0" t="s">
        <v>884</v>
      </c>
      <c r="C49" s="0" t="s">
        <v>885</v>
      </c>
      <c r="D49" s="0" t="s">
        <v>886</v>
      </c>
      <c r="E49" s="15" t="n">
        <v>3E-093</v>
      </c>
      <c r="F49" s="0" t="n">
        <v>48.13</v>
      </c>
      <c r="G49" s="0" t="n">
        <v>268</v>
      </c>
      <c r="H49" s="67" t="n">
        <v>4E-088</v>
      </c>
      <c r="I49" s="0" t="n">
        <v>48.13</v>
      </c>
      <c r="J49" s="0" t="n">
        <v>268</v>
      </c>
    </row>
    <row r="50" customFormat="false" ht="15" hidden="false" customHeight="false" outlineLevel="0" collapsed="false">
      <c r="A50" s="0" t="s">
        <v>887</v>
      </c>
      <c r="B50" s="0" t="s">
        <v>888</v>
      </c>
      <c r="C50" s="0" t="s">
        <v>889</v>
      </c>
      <c r="D50" s="0" t="s">
        <v>890</v>
      </c>
      <c r="E50" s="15" t="n">
        <v>2E-103</v>
      </c>
      <c r="F50" s="0" t="n">
        <v>55.05</v>
      </c>
      <c r="G50" s="0" t="n">
        <v>287</v>
      </c>
      <c r="H50" s="67" t="n">
        <v>7E-113</v>
      </c>
      <c r="I50" s="0" t="n">
        <v>55.05</v>
      </c>
      <c r="J50" s="0" t="n">
        <v>287</v>
      </c>
    </row>
    <row r="51" customFormat="false" ht="15" hidden="false" customHeight="false" outlineLevel="0" collapsed="false">
      <c r="A51" s="0" t="s">
        <v>891</v>
      </c>
      <c r="B51" s="0" t="s">
        <v>892</v>
      </c>
      <c r="C51" s="0" t="s">
        <v>893</v>
      </c>
      <c r="D51" s="0" t="s">
        <v>894</v>
      </c>
      <c r="E51" s="0" t="n">
        <v>0</v>
      </c>
      <c r="F51" s="0" t="n">
        <v>51.18</v>
      </c>
      <c r="G51" s="0" t="n">
        <v>510</v>
      </c>
      <c r="H51" s="67" t="n">
        <v>0</v>
      </c>
      <c r="I51" s="0" t="n">
        <v>50.98</v>
      </c>
      <c r="J51" s="0" t="n">
        <v>508</v>
      </c>
    </row>
    <row r="52" customFormat="false" ht="15" hidden="false" customHeight="false" outlineLevel="0" collapsed="false">
      <c r="A52" s="0" t="s">
        <v>895</v>
      </c>
      <c r="B52" s="0" t="s">
        <v>896</v>
      </c>
      <c r="C52" s="0" t="s">
        <v>897</v>
      </c>
      <c r="D52" s="0" t="s">
        <v>898</v>
      </c>
      <c r="E52" s="15" t="n">
        <v>4E-132</v>
      </c>
      <c r="F52" s="0" t="n">
        <v>58.25</v>
      </c>
      <c r="G52" s="0" t="n">
        <v>309</v>
      </c>
      <c r="H52" s="67" t="n">
        <v>7E-129</v>
      </c>
      <c r="I52" s="0" t="n">
        <v>58.25</v>
      </c>
      <c r="J52" s="0" t="n">
        <v>309</v>
      </c>
    </row>
    <row r="53" customFormat="false" ht="15" hidden="false" customHeight="false" outlineLevel="0" collapsed="false">
      <c r="A53" s="0" t="s">
        <v>899</v>
      </c>
      <c r="B53" s="0" t="s">
        <v>900</v>
      </c>
      <c r="C53" s="0" t="s">
        <v>901</v>
      </c>
      <c r="D53" s="0" t="s">
        <v>902</v>
      </c>
      <c r="E53" s="15" t="n">
        <v>5E-117</v>
      </c>
      <c r="F53" s="0" t="n">
        <v>57.2</v>
      </c>
      <c r="G53" s="0" t="n">
        <v>271</v>
      </c>
      <c r="H53" s="67" t="n">
        <v>6E-117</v>
      </c>
      <c r="I53" s="0" t="n">
        <v>57.2</v>
      </c>
      <c r="J53" s="0" t="n">
        <v>271</v>
      </c>
    </row>
    <row r="54" customFormat="false" ht="15" hidden="false" customHeight="false" outlineLevel="0" collapsed="false">
      <c r="A54" s="0" t="s">
        <v>903</v>
      </c>
      <c r="B54" s="0" t="s">
        <v>904</v>
      </c>
      <c r="C54" s="0" t="s">
        <v>905</v>
      </c>
      <c r="D54" s="0" t="s">
        <v>906</v>
      </c>
      <c r="E54" s="15" t="n">
        <v>1E-071</v>
      </c>
      <c r="F54" s="0" t="n">
        <v>48.85</v>
      </c>
      <c r="G54" s="0" t="n">
        <v>217</v>
      </c>
      <c r="H54" s="67" t="n">
        <v>2E-071</v>
      </c>
      <c r="I54" s="0" t="n">
        <v>48.85</v>
      </c>
      <c r="J54" s="0" t="n">
        <v>217</v>
      </c>
    </row>
    <row r="55" customFormat="false" ht="15" hidden="false" customHeight="false" outlineLevel="0" collapsed="false">
      <c r="A55" s="0" t="s">
        <v>907</v>
      </c>
      <c r="B55" s="0" t="s">
        <v>908</v>
      </c>
      <c r="C55" s="0" t="s">
        <v>909</v>
      </c>
      <c r="D55" s="0" t="s">
        <v>910</v>
      </c>
      <c r="E55" s="15" t="n">
        <v>8E-097</v>
      </c>
      <c r="F55" s="0" t="n">
        <v>48.46</v>
      </c>
      <c r="G55" s="0" t="n">
        <v>293</v>
      </c>
      <c r="H55" s="67" t="n">
        <v>3E-096</v>
      </c>
      <c r="I55" s="0" t="n">
        <v>48.63</v>
      </c>
      <c r="J55" s="0" t="n">
        <v>292</v>
      </c>
    </row>
    <row r="56" customFormat="false" ht="15" hidden="false" customHeight="false" outlineLevel="0" collapsed="false">
      <c r="A56" s="0" t="s">
        <v>911</v>
      </c>
      <c r="B56" s="0" t="s">
        <v>912</v>
      </c>
      <c r="C56" s="0" t="s">
        <v>913</v>
      </c>
      <c r="D56" s="0" t="s">
        <v>914</v>
      </c>
      <c r="E56" s="15" t="n">
        <v>3E-109</v>
      </c>
      <c r="F56" s="0" t="n">
        <v>50.16</v>
      </c>
      <c r="G56" s="0" t="n">
        <v>311</v>
      </c>
      <c r="H56" s="67" t="n">
        <v>3E-104</v>
      </c>
      <c r="I56" s="0" t="n">
        <v>50.16</v>
      </c>
      <c r="J56" s="0" t="n">
        <v>311</v>
      </c>
    </row>
    <row r="57" customFormat="false" ht="15" hidden="false" customHeight="false" outlineLevel="0" collapsed="false">
      <c r="A57" s="0" t="s">
        <v>915</v>
      </c>
      <c r="B57" s="0" t="s">
        <v>916</v>
      </c>
      <c r="C57" s="0" t="s">
        <v>917</v>
      </c>
      <c r="D57" s="0" t="s">
        <v>918</v>
      </c>
      <c r="E57" s="0" t="n">
        <v>0</v>
      </c>
      <c r="F57" s="0" t="n">
        <v>51.12</v>
      </c>
      <c r="G57" s="0" t="n">
        <v>536</v>
      </c>
      <c r="H57" s="67" t="n">
        <v>0</v>
      </c>
      <c r="I57" s="0" t="n">
        <v>51.04</v>
      </c>
      <c r="J57" s="0" t="n">
        <v>529</v>
      </c>
    </row>
    <row r="58" customFormat="false" ht="15" hidden="false" customHeight="false" outlineLevel="0" collapsed="false">
      <c r="A58" s="0" t="s">
        <v>919</v>
      </c>
      <c r="B58" s="0" t="s">
        <v>920</v>
      </c>
      <c r="C58" s="0" t="s">
        <v>921</v>
      </c>
      <c r="D58" s="0" t="s">
        <v>922</v>
      </c>
      <c r="E58" s="15" t="n">
        <v>2E-112</v>
      </c>
      <c r="F58" s="0" t="n">
        <v>60.64</v>
      </c>
      <c r="G58" s="0" t="n">
        <v>249</v>
      </c>
      <c r="H58" s="67" t="n">
        <v>3E-112</v>
      </c>
      <c r="I58" s="0" t="n">
        <v>60.64</v>
      </c>
      <c r="J58" s="0" t="n">
        <v>249</v>
      </c>
    </row>
    <row r="59" customFormat="false" ht="15" hidden="false" customHeight="false" outlineLevel="0" collapsed="false">
      <c r="A59" s="0" t="s">
        <v>923</v>
      </c>
      <c r="B59" s="0" t="s">
        <v>924</v>
      </c>
      <c r="C59" s="0" t="s">
        <v>925</v>
      </c>
      <c r="D59" s="0" t="s">
        <v>926</v>
      </c>
      <c r="E59" s="15" t="n">
        <v>3E-105</v>
      </c>
      <c r="F59" s="0" t="n">
        <v>46.22</v>
      </c>
      <c r="G59" s="0" t="n">
        <v>331</v>
      </c>
      <c r="H59" s="67" t="n">
        <v>2E-103</v>
      </c>
      <c r="I59" s="0" t="n">
        <v>46.88</v>
      </c>
      <c r="J59" s="0" t="n">
        <v>320</v>
      </c>
    </row>
    <row r="60" customFormat="false" ht="15" hidden="false" customHeight="false" outlineLevel="0" collapsed="false">
      <c r="A60" s="0" t="s">
        <v>927</v>
      </c>
      <c r="B60" s="0" t="s">
        <v>928</v>
      </c>
      <c r="C60" s="0" t="s">
        <v>929</v>
      </c>
      <c r="D60" s="0" t="s">
        <v>930</v>
      </c>
      <c r="E60" s="15" t="n">
        <v>4E-082</v>
      </c>
      <c r="F60" s="0" t="n">
        <v>58.45</v>
      </c>
      <c r="G60" s="0" t="n">
        <v>207</v>
      </c>
      <c r="H60" s="67" t="n">
        <v>5E-082</v>
      </c>
      <c r="I60" s="0" t="n">
        <v>58.45</v>
      </c>
      <c r="J60" s="0" t="n">
        <v>207</v>
      </c>
    </row>
    <row r="61" customFormat="false" ht="15" hidden="false" customHeight="false" outlineLevel="0" collapsed="false">
      <c r="A61" s="0" t="s">
        <v>931</v>
      </c>
      <c r="B61" s="0" t="s">
        <v>932</v>
      </c>
      <c r="C61" s="0" t="s">
        <v>933</v>
      </c>
      <c r="D61" s="0" t="s">
        <v>934</v>
      </c>
      <c r="E61" s="15" t="n">
        <v>5E-067</v>
      </c>
      <c r="F61" s="0" t="n">
        <v>46.52</v>
      </c>
      <c r="G61" s="0" t="n">
        <v>230</v>
      </c>
      <c r="H61" s="67" t="n">
        <v>6E-060</v>
      </c>
      <c r="I61" s="0" t="n">
        <v>46.52</v>
      </c>
      <c r="J61" s="0" t="n">
        <v>230</v>
      </c>
    </row>
    <row r="62" customFormat="false" ht="15" hidden="false" customHeight="false" outlineLevel="0" collapsed="false">
      <c r="A62" s="0" t="s">
        <v>935</v>
      </c>
      <c r="B62" s="0" t="s">
        <v>936</v>
      </c>
      <c r="C62" s="0" t="s">
        <v>937</v>
      </c>
      <c r="D62" s="0" t="s">
        <v>938</v>
      </c>
      <c r="E62" s="15" t="n">
        <v>4E-090</v>
      </c>
      <c r="F62" s="0" t="n">
        <v>45.6</v>
      </c>
      <c r="G62" s="0" t="n">
        <v>307</v>
      </c>
      <c r="H62" s="67" t="n">
        <v>1E-084</v>
      </c>
      <c r="I62" s="0" t="n">
        <v>45.6</v>
      </c>
      <c r="J62" s="0" t="n">
        <v>307</v>
      </c>
    </row>
    <row r="63" customFormat="false" ht="15" hidden="false" customHeight="false" outlineLevel="0" collapsed="false">
      <c r="A63" s="0" t="s">
        <v>939</v>
      </c>
      <c r="B63" s="0" t="s">
        <v>940</v>
      </c>
      <c r="C63" s="0" t="s">
        <v>941</v>
      </c>
      <c r="D63" s="0" t="s">
        <v>942</v>
      </c>
      <c r="E63" s="15" t="n">
        <v>2E-097</v>
      </c>
      <c r="F63" s="0" t="n">
        <v>55.21</v>
      </c>
      <c r="G63" s="0" t="n">
        <v>259</v>
      </c>
      <c r="H63" s="67" t="n">
        <v>8E-096</v>
      </c>
      <c r="I63" s="0" t="n">
        <v>55.21</v>
      </c>
      <c r="J63" s="0" t="n">
        <v>259</v>
      </c>
    </row>
    <row r="64" customFormat="false" ht="15" hidden="false" customHeight="false" outlineLevel="0" collapsed="false">
      <c r="A64" s="0" t="s">
        <v>943</v>
      </c>
      <c r="B64" s="0" t="s">
        <v>944</v>
      </c>
      <c r="C64" s="0" t="s">
        <v>945</v>
      </c>
      <c r="D64" s="0" t="s">
        <v>946</v>
      </c>
      <c r="E64" s="15" t="n">
        <v>8E-109</v>
      </c>
      <c r="F64" s="0" t="n">
        <v>51.94</v>
      </c>
      <c r="G64" s="0" t="n">
        <v>310</v>
      </c>
      <c r="H64" s="67" t="n">
        <v>1E-103</v>
      </c>
      <c r="I64" s="0" t="n">
        <v>51.94</v>
      </c>
      <c r="J64" s="0" t="n">
        <v>310</v>
      </c>
    </row>
    <row r="65" customFormat="false" ht="15" hidden="false" customHeight="false" outlineLevel="0" collapsed="false">
      <c r="A65" s="0" t="s">
        <v>947</v>
      </c>
      <c r="B65" s="0" t="s">
        <v>948</v>
      </c>
      <c r="C65" s="0" t="s">
        <v>949</v>
      </c>
      <c r="D65" s="0" t="s">
        <v>950</v>
      </c>
      <c r="E65" s="0" t="n">
        <v>0</v>
      </c>
      <c r="F65" s="0" t="n">
        <v>56</v>
      </c>
      <c r="G65" s="0" t="n">
        <v>500</v>
      </c>
      <c r="H65" s="67" t="n">
        <v>0</v>
      </c>
      <c r="I65" s="0" t="n">
        <v>56</v>
      </c>
      <c r="J65" s="0" t="n">
        <v>500</v>
      </c>
    </row>
    <row r="66" customFormat="false" ht="15" hidden="false" customHeight="false" outlineLevel="0" collapsed="false">
      <c r="A66" s="0" t="s">
        <v>951</v>
      </c>
      <c r="B66" s="0" t="s">
        <v>952</v>
      </c>
      <c r="C66" s="0" t="s">
        <v>953</v>
      </c>
      <c r="D66" s="0" t="s">
        <v>954</v>
      </c>
      <c r="E66" s="15" t="n">
        <v>2E-096</v>
      </c>
      <c r="F66" s="0" t="n">
        <v>48.04</v>
      </c>
      <c r="G66" s="0" t="n">
        <v>306</v>
      </c>
      <c r="H66" s="67" t="n">
        <v>3E-096</v>
      </c>
      <c r="I66" s="0" t="n">
        <v>48.04</v>
      </c>
      <c r="J66" s="0" t="n">
        <v>306</v>
      </c>
    </row>
    <row r="67" customFormat="false" ht="15" hidden="false" customHeight="false" outlineLevel="0" collapsed="false">
      <c r="A67" s="0" t="s">
        <v>955</v>
      </c>
      <c r="B67" s="0" t="s">
        <v>956</v>
      </c>
      <c r="C67" s="0" t="s">
        <v>957</v>
      </c>
      <c r="D67" s="0" t="s">
        <v>958</v>
      </c>
      <c r="E67" s="15" t="n">
        <v>7E-083</v>
      </c>
      <c r="F67" s="0" t="n">
        <v>46.85</v>
      </c>
      <c r="G67" s="0" t="n">
        <v>254</v>
      </c>
      <c r="H67" s="67" t="n">
        <v>1E-082</v>
      </c>
      <c r="I67" s="0" t="n">
        <v>46.85</v>
      </c>
      <c r="J67" s="0" t="n">
        <v>254</v>
      </c>
    </row>
    <row r="68" customFormat="false" ht="15" hidden="false" customHeight="false" outlineLevel="0" collapsed="false">
      <c r="A68" s="0" t="s">
        <v>959</v>
      </c>
      <c r="B68" s="0" t="s">
        <v>960</v>
      </c>
      <c r="C68" s="0" t="s">
        <v>961</v>
      </c>
      <c r="D68" s="0" t="s">
        <v>962</v>
      </c>
      <c r="E68" s="15" t="n">
        <v>4E-090</v>
      </c>
      <c r="F68" s="0" t="n">
        <v>45.62</v>
      </c>
      <c r="G68" s="0" t="n">
        <v>274</v>
      </c>
      <c r="H68" s="67" t="n">
        <v>5E-090</v>
      </c>
      <c r="I68" s="0" t="n">
        <v>45.62</v>
      </c>
      <c r="J68" s="0" t="n">
        <v>274</v>
      </c>
    </row>
    <row r="69" customFormat="false" ht="15" hidden="false" customHeight="false" outlineLevel="0" collapsed="false">
      <c r="A69" s="0" t="s">
        <v>963</v>
      </c>
      <c r="B69" s="0" t="s">
        <v>964</v>
      </c>
      <c r="C69" s="0" t="s">
        <v>965</v>
      </c>
      <c r="D69" s="0" t="s">
        <v>966</v>
      </c>
      <c r="E69" s="15" t="n">
        <v>2E-134</v>
      </c>
      <c r="F69" s="0" t="n">
        <v>70.75</v>
      </c>
      <c r="G69" s="0" t="n">
        <v>253</v>
      </c>
      <c r="H69" s="67" t="n">
        <v>3E-134</v>
      </c>
      <c r="I69" s="0" t="n">
        <v>70.75</v>
      </c>
      <c r="J69" s="0" t="n">
        <v>253</v>
      </c>
    </row>
    <row r="70" customFormat="false" ht="15" hidden="false" customHeight="false" outlineLevel="0" collapsed="false">
      <c r="A70" s="0" t="s">
        <v>967</v>
      </c>
      <c r="B70" s="0" t="s">
        <v>968</v>
      </c>
      <c r="C70" s="0" t="s">
        <v>969</v>
      </c>
      <c r="D70" s="0" t="s">
        <v>970</v>
      </c>
      <c r="E70" s="0" t="n">
        <v>0</v>
      </c>
      <c r="F70" s="0" t="n">
        <v>78.09</v>
      </c>
      <c r="G70" s="0" t="n">
        <v>356</v>
      </c>
      <c r="H70" s="67" t="n">
        <v>0</v>
      </c>
      <c r="I70" s="0" t="n">
        <v>78.09</v>
      </c>
      <c r="J70" s="0" t="n">
        <v>356</v>
      </c>
    </row>
    <row r="71" customFormat="false" ht="15" hidden="false" customHeight="false" outlineLevel="0" collapsed="false">
      <c r="A71" s="0" t="s">
        <v>971</v>
      </c>
      <c r="B71" s="0" t="s">
        <v>972</v>
      </c>
      <c r="C71" s="0" t="s">
        <v>973</v>
      </c>
      <c r="D71" s="0" t="s">
        <v>974</v>
      </c>
      <c r="E71" s="15" t="n">
        <v>3E-160</v>
      </c>
      <c r="F71" s="0" t="n">
        <v>54.55</v>
      </c>
      <c r="G71" s="0" t="n">
        <v>396</v>
      </c>
      <c r="H71" s="67" t="n">
        <v>4E-160</v>
      </c>
      <c r="I71" s="0" t="n">
        <v>54.55</v>
      </c>
      <c r="J71" s="0" t="n">
        <v>396</v>
      </c>
    </row>
    <row r="72" customFormat="false" ht="15" hidden="false" customHeight="false" outlineLevel="0" collapsed="false">
      <c r="A72" s="0" t="s">
        <v>975</v>
      </c>
      <c r="B72" s="0" t="s">
        <v>976</v>
      </c>
      <c r="C72" s="0" t="s">
        <v>977</v>
      </c>
      <c r="D72" s="0" t="s">
        <v>978</v>
      </c>
      <c r="E72" s="15" t="n">
        <v>5E-058</v>
      </c>
      <c r="F72" s="0" t="n">
        <v>45.63</v>
      </c>
      <c r="G72" s="0" t="n">
        <v>206</v>
      </c>
      <c r="H72" s="67" t="n">
        <v>6E-058</v>
      </c>
      <c r="I72" s="0" t="n">
        <v>45.63</v>
      </c>
      <c r="J72" s="0" t="n">
        <v>206</v>
      </c>
    </row>
    <row r="73" customFormat="false" ht="15" hidden="false" customHeight="false" outlineLevel="0" collapsed="false">
      <c r="A73" s="0" t="s">
        <v>979</v>
      </c>
      <c r="B73" s="0" t="s">
        <v>980</v>
      </c>
      <c r="C73" s="0" t="s">
        <v>981</v>
      </c>
      <c r="D73" s="0" t="s">
        <v>982</v>
      </c>
      <c r="E73" s="15" t="n">
        <v>2E-135</v>
      </c>
      <c r="F73" s="0" t="n">
        <v>46.73</v>
      </c>
      <c r="G73" s="0" t="n">
        <v>428</v>
      </c>
      <c r="H73" s="67" t="n">
        <v>2E-128</v>
      </c>
      <c r="I73" s="0" t="n">
        <v>46.73</v>
      </c>
      <c r="J73" s="0" t="n">
        <v>428</v>
      </c>
    </row>
    <row r="74" customFormat="false" ht="15" hidden="false" customHeight="false" outlineLevel="0" collapsed="false">
      <c r="A74" s="0" t="s">
        <v>983</v>
      </c>
      <c r="B74" s="0" t="s">
        <v>984</v>
      </c>
      <c r="C74" s="0" t="s">
        <v>985</v>
      </c>
      <c r="D74" s="0" t="s">
        <v>986</v>
      </c>
      <c r="E74" s="15" t="n">
        <v>2E-147</v>
      </c>
      <c r="F74" s="0" t="n">
        <v>44.19</v>
      </c>
      <c r="G74" s="0" t="n">
        <v>525</v>
      </c>
      <c r="H74" s="67" t="n">
        <v>3E-155</v>
      </c>
      <c r="I74" s="0" t="n">
        <v>44.19</v>
      </c>
      <c r="J74" s="0" t="n">
        <v>525</v>
      </c>
    </row>
    <row r="75" customFormat="false" ht="15" hidden="false" customHeight="false" outlineLevel="0" collapsed="false">
      <c r="A75" s="0" t="s">
        <v>987</v>
      </c>
      <c r="B75" s="0" t="s">
        <v>988</v>
      </c>
      <c r="C75" s="0" t="s">
        <v>989</v>
      </c>
      <c r="D75" s="0" t="s">
        <v>990</v>
      </c>
      <c r="E75" s="15" t="n">
        <v>3E-109</v>
      </c>
      <c r="F75" s="0" t="n">
        <v>41.04</v>
      </c>
      <c r="G75" s="0" t="n">
        <v>424</v>
      </c>
      <c r="H75" s="67" t="n">
        <v>4E-109</v>
      </c>
      <c r="I75" s="0" t="n">
        <v>41.04</v>
      </c>
      <c r="J75" s="0" t="n">
        <v>424</v>
      </c>
    </row>
    <row r="76" customFormat="false" ht="15" hidden="false" customHeight="false" outlineLevel="0" collapsed="false">
      <c r="A76" s="0" t="s">
        <v>991</v>
      </c>
      <c r="B76" s="0" t="s">
        <v>992</v>
      </c>
      <c r="C76" s="0" t="s">
        <v>993</v>
      </c>
      <c r="D76" s="0" t="s">
        <v>994</v>
      </c>
      <c r="E76" s="15" t="n">
        <v>1E-097</v>
      </c>
      <c r="F76" s="0" t="n">
        <v>66.04</v>
      </c>
      <c r="G76" s="0" t="n">
        <v>212</v>
      </c>
      <c r="H76" s="67" t="n">
        <v>2E-105</v>
      </c>
      <c r="I76" s="0" t="n">
        <v>66.04</v>
      </c>
      <c r="J76" s="0" t="n">
        <v>212</v>
      </c>
    </row>
    <row r="77" customFormat="false" ht="15" hidden="false" customHeight="false" outlineLevel="0" collapsed="false">
      <c r="A77" s="0" t="s">
        <v>995</v>
      </c>
      <c r="B77" s="0" t="s">
        <v>996</v>
      </c>
      <c r="C77" s="0" t="s">
        <v>997</v>
      </c>
      <c r="D77" s="0" t="s">
        <v>998</v>
      </c>
      <c r="E77" s="0" t="n">
        <v>0</v>
      </c>
      <c r="F77" s="0" t="n">
        <v>46.36</v>
      </c>
      <c r="G77" s="0" t="n">
        <v>686</v>
      </c>
      <c r="H77" s="67" t="n">
        <v>0</v>
      </c>
      <c r="I77" s="0" t="n">
        <v>45.73</v>
      </c>
      <c r="J77" s="0" t="n">
        <v>702</v>
      </c>
    </row>
    <row r="78" customFormat="false" ht="15" hidden="false" customHeight="false" outlineLevel="0" collapsed="false">
      <c r="A78" s="0" t="s">
        <v>999</v>
      </c>
      <c r="B78" s="0" t="s">
        <v>1000</v>
      </c>
      <c r="C78" s="0" t="s">
        <v>1001</v>
      </c>
      <c r="D78" s="0" t="s">
        <v>1002</v>
      </c>
      <c r="E78" s="0" t="n">
        <v>0</v>
      </c>
      <c r="F78" s="0" t="n">
        <v>46.45</v>
      </c>
      <c r="G78" s="0" t="n">
        <v>1311</v>
      </c>
      <c r="H78" s="67" t="n">
        <v>0</v>
      </c>
      <c r="I78" s="0" t="n">
        <v>46.45</v>
      </c>
      <c r="J78" s="0" t="n">
        <v>1311</v>
      </c>
    </row>
    <row r="79" customFormat="false" ht="15" hidden="false" customHeight="false" outlineLevel="0" collapsed="false">
      <c r="A79" s="0" t="s">
        <v>1003</v>
      </c>
      <c r="B79" s="0" t="s">
        <v>1004</v>
      </c>
      <c r="C79" s="0" t="s">
        <v>1005</v>
      </c>
      <c r="D79" s="0" t="s">
        <v>1006</v>
      </c>
      <c r="E79" s="15" t="n">
        <v>1E-078</v>
      </c>
      <c r="F79" s="0" t="n">
        <v>54.76</v>
      </c>
      <c r="G79" s="0" t="n">
        <v>210</v>
      </c>
      <c r="H79" s="67" t="n">
        <v>2E-078</v>
      </c>
      <c r="I79" s="0" t="n">
        <v>54.76</v>
      </c>
      <c r="J79" s="0" t="n">
        <v>210</v>
      </c>
    </row>
    <row r="80" customFormat="false" ht="15" hidden="false" customHeight="false" outlineLevel="0" collapsed="false">
      <c r="A80" s="0" t="s">
        <v>1007</v>
      </c>
      <c r="B80" s="0" t="s">
        <v>1008</v>
      </c>
      <c r="C80" s="0" t="s">
        <v>1009</v>
      </c>
      <c r="D80" s="0" t="s">
        <v>1010</v>
      </c>
      <c r="E80" s="15" t="n">
        <v>6E-104</v>
      </c>
      <c r="F80" s="0" t="n">
        <v>54.48</v>
      </c>
      <c r="G80" s="0" t="n">
        <v>290</v>
      </c>
      <c r="H80" s="67" t="n">
        <v>2E-100</v>
      </c>
      <c r="I80" s="0" t="n">
        <v>54.48</v>
      </c>
      <c r="J80" s="0" t="n">
        <v>290</v>
      </c>
    </row>
    <row r="81" customFormat="false" ht="15" hidden="false" customHeight="false" outlineLevel="0" collapsed="false">
      <c r="A81" s="0" t="s">
        <v>1011</v>
      </c>
      <c r="B81" s="0" t="s">
        <v>1012</v>
      </c>
      <c r="C81" s="0" t="s">
        <v>1013</v>
      </c>
      <c r="D81" s="0" t="s">
        <v>1014</v>
      </c>
      <c r="E81" s="0" t="n">
        <v>0</v>
      </c>
      <c r="F81" s="0" t="n">
        <v>62.27</v>
      </c>
      <c r="G81" s="0" t="n">
        <v>387</v>
      </c>
      <c r="H81" s="67" t="n">
        <v>0</v>
      </c>
      <c r="I81" s="0" t="n">
        <v>62.27</v>
      </c>
      <c r="J81" s="0" t="n">
        <v>387</v>
      </c>
    </row>
    <row r="82" customFormat="false" ht="15" hidden="false" customHeight="false" outlineLevel="0" collapsed="false">
      <c r="A82" s="0" t="s">
        <v>1015</v>
      </c>
      <c r="B82" s="0" t="s">
        <v>1016</v>
      </c>
      <c r="C82" s="0" t="s">
        <v>1017</v>
      </c>
      <c r="D82" s="0" t="s">
        <v>1018</v>
      </c>
      <c r="E82" s="15" t="n">
        <v>2E-110</v>
      </c>
      <c r="F82" s="0" t="n">
        <v>56.4</v>
      </c>
      <c r="G82" s="0" t="n">
        <v>250</v>
      </c>
      <c r="H82" s="67" t="n">
        <v>2E-110</v>
      </c>
      <c r="I82" s="0" t="n">
        <v>56.4</v>
      </c>
      <c r="J82" s="0" t="n">
        <v>250</v>
      </c>
    </row>
    <row r="83" customFormat="false" ht="15" hidden="false" customHeight="false" outlineLevel="0" collapsed="false">
      <c r="A83" s="0" t="s">
        <v>1019</v>
      </c>
      <c r="B83" s="0" t="s">
        <v>1020</v>
      </c>
      <c r="C83" s="0" t="s">
        <v>1021</v>
      </c>
      <c r="D83" s="0" t="s">
        <v>1022</v>
      </c>
      <c r="E83" s="15" t="n">
        <v>1E-098</v>
      </c>
      <c r="F83" s="0" t="n">
        <v>53.33</v>
      </c>
      <c r="G83" s="0" t="n">
        <v>255</v>
      </c>
      <c r="H83" s="67" t="n">
        <v>1E-098</v>
      </c>
      <c r="I83" s="0" t="n">
        <v>53.33</v>
      </c>
      <c r="J83" s="0" t="n">
        <v>255</v>
      </c>
    </row>
    <row r="84" customFormat="false" ht="15" hidden="false" customHeight="false" outlineLevel="0" collapsed="false">
      <c r="A84" s="0" t="s">
        <v>1023</v>
      </c>
      <c r="B84" s="0" t="s">
        <v>1024</v>
      </c>
      <c r="C84" s="0" t="s">
        <v>1025</v>
      </c>
      <c r="D84" s="0" t="s">
        <v>1026</v>
      </c>
      <c r="E84" s="15" t="n">
        <v>2E-107</v>
      </c>
      <c r="F84" s="0" t="n">
        <v>48.47</v>
      </c>
      <c r="G84" s="0" t="n">
        <v>326</v>
      </c>
      <c r="H84" s="67" t="n">
        <v>3E-107</v>
      </c>
      <c r="I84" s="0" t="n">
        <v>48.47</v>
      </c>
      <c r="J84" s="0" t="n">
        <v>326</v>
      </c>
    </row>
    <row r="85" customFormat="false" ht="15" hidden="false" customHeight="false" outlineLevel="0" collapsed="false">
      <c r="A85" s="0" t="s">
        <v>1027</v>
      </c>
      <c r="B85" s="0" t="s">
        <v>1028</v>
      </c>
      <c r="C85" s="0" t="s">
        <v>1029</v>
      </c>
      <c r="D85" s="0" t="s">
        <v>1030</v>
      </c>
      <c r="E85" s="15" t="n">
        <v>8E-049</v>
      </c>
      <c r="F85" s="0" t="n">
        <v>41.82</v>
      </c>
      <c r="G85" s="0" t="n">
        <v>220</v>
      </c>
      <c r="H85" s="67" t="n">
        <v>1E-048</v>
      </c>
      <c r="I85" s="0" t="n">
        <v>41.82</v>
      </c>
      <c r="J85" s="0" t="n">
        <v>220</v>
      </c>
    </row>
    <row r="86" customFormat="false" ht="15" hidden="false" customHeight="false" outlineLevel="0" collapsed="false">
      <c r="A86" s="0" t="s">
        <v>1031</v>
      </c>
      <c r="B86" s="0" t="s">
        <v>1032</v>
      </c>
      <c r="C86" s="0" t="s">
        <v>1033</v>
      </c>
      <c r="D86" s="0" t="s">
        <v>1034</v>
      </c>
      <c r="E86" s="15" t="n">
        <v>3E-158</v>
      </c>
      <c r="F86" s="0" t="n">
        <v>48.48</v>
      </c>
      <c r="G86" s="0" t="n">
        <v>460</v>
      </c>
      <c r="H86" s="67" t="n">
        <v>2E-154</v>
      </c>
      <c r="I86" s="0" t="n">
        <v>48.58</v>
      </c>
      <c r="J86" s="0" t="n">
        <v>459</v>
      </c>
    </row>
    <row r="87" customFormat="false" ht="15" hidden="false" customHeight="false" outlineLevel="0" collapsed="false">
      <c r="A87" s="0" t="s">
        <v>1035</v>
      </c>
      <c r="B87" s="0" t="s">
        <v>1036</v>
      </c>
      <c r="C87" s="0" t="s">
        <v>1037</v>
      </c>
      <c r="D87" s="0" t="s">
        <v>1038</v>
      </c>
      <c r="E87" s="15" t="n">
        <v>1E-111</v>
      </c>
      <c r="F87" s="0" t="n">
        <v>40.65</v>
      </c>
      <c r="G87" s="0" t="n">
        <v>556</v>
      </c>
      <c r="H87" s="67" t="n">
        <v>3E-111</v>
      </c>
      <c r="I87" s="0" t="n">
        <v>40.14</v>
      </c>
      <c r="J87" s="0" t="n">
        <v>558</v>
      </c>
    </row>
    <row r="88" customFormat="false" ht="15" hidden="false" customHeight="false" outlineLevel="0" collapsed="false">
      <c r="A88" s="0" t="s">
        <v>1039</v>
      </c>
      <c r="B88" s="0" t="s">
        <v>1040</v>
      </c>
      <c r="C88" s="0" t="s">
        <v>1041</v>
      </c>
      <c r="D88" s="0" t="s">
        <v>1042</v>
      </c>
      <c r="E88" s="0" t="n">
        <v>0</v>
      </c>
      <c r="F88" s="0" t="n">
        <v>56.48</v>
      </c>
      <c r="G88" s="0" t="n">
        <v>586</v>
      </c>
      <c r="H88" s="67" t="n">
        <v>0</v>
      </c>
      <c r="I88" s="0" t="n">
        <v>56.48</v>
      </c>
      <c r="J88" s="0" t="n">
        <v>586</v>
      </c>
    </row>
    <row r="89" customFormat="false" ht="15" hidden="false" customHeight="false" outlineLevel="0" collapsed="false">
      <c r="A89" s="0" t="s">
        <v>1043</v>
      </c>
      <c r="B89" s="0" t="s">
        <v>1044</v>
      </c>
      <c r="C89" s="0" t="s">
        <v>1045</v>
      </c>
      <c r="D89" s="0" t="s">
        <v>1046</v>
      </c>
      <c r="E89" s="15" t="n">
        <v>6E-080</v>
      </c>
      <c r="F89" s="0" t="n">
        <v>40.53</v>
      </c>
      <c r="G89" s="0" t="n">
        <v>338</v>
      </c>
      <c r="H89" s="67" t="n">
        <v>8E-080</v>
      </c>
      <c r="I89" s="0" t="n">
        <v>40.53</v>
      </c>
      <c r="J89" s="0" t="n">
        <v>338</v>
      </c>
    </row>
    <row r="90" customFormat="false" ht="15" hidden="false" customHeight="false" outlineLevel="0" collapsed="false">
      <c r="A90" s="0" t="s">
        <v>1047</v>
      </c>
      <c r="B90" s="0" t="s">
        <v>1048</v>
      </c>
      <c r="C90" s="0" t="s">
        <v>1049</v>
      </c>
      <c r="D90" s="0" t="s">
        <v>1050</v>
      </c>
      <c r="E90" s="15" t="n">
        <v>9E-096</v>
      </c>
      <c r="F90" s="0" t="n">
        <v>51.53</v>
      </c>
      <c r="G90" s="0" t="n">
        <v>262</v>
      </c>
      <c r="H90" s="67" t="n">
        <v>1E-095</v>
      </c>
      <c r="I90" s="0" t="n">
        <v>51.53</v>
      </c>
      <c r="J90" s="0" t="n">
        <v>262</v>
      </c>
    </row>
    <row r="91" customFormat="false" ht="15" hidden="false" customHeight="false" outlineLevel="0" collapsed="false">
      <c r="A91" s="0" t="s">
        <v>1051</v>
      </c>
      <c r="B91" s="0" t="s">
        <v>1052</v>
      </c>
      <c r="C91" s="0" t="s">
        <v>1053</v>
      </c>
      <c r="D91" s="0" t="s">
        <v>1054</v>
      </c>
      <c r="E91" s="15" t="n">
        <v>2E-103</v>
      </c>
      <c r="F91" s="0" t="n">
        <v>44.79</v>
      </c>
      <c r="G91" s="0" t="n">
        <v>317</v>
      </c>
      <c r="H91" s="67" t="n">
        <v>3E-103</v>
      </c>
      <c r="I91" s="0" t="n">
        <v>44.79</v>
      </c>
      <c r="J91" s="0" t="n">
        <v>317</v>
      </c>
    </row>
    <row r="92" customFormat="false" ht="15" hidden="false" customHeight="false" outlineLevel="0" collapsed="false">
      <c r="A92" s="0" t="s">
        <v>1055</v>
      </c>
      <c r="B92" s="0" t="s">
        <v>1056</v>
      </c>
      <c r="C92" s="0" t="s">
        <v>1057</v>
      </c>
      <c r="D92" s="0" t="s">
        <v>1058</v>
      </c>
      <c r="E92" s="15" t="n">
        <v>3E-108</v>
      </c>
      <c r="F92" s="0" t="n">
        <v>42.63</v>
      </c>
      <c r="G92" s="0" t="n">
        <v>373</v>
      </c>
      <c r="H92" s="67" t="n">
        <v>4E-108</v>
      </c>
      <c r="I92" s="0" t="n">
        <v>42.63</v>
      </c>
      <c r="J92" s="0" t="n">
        <v>373</v>
      </c>
    </row>
    <row r="93" customFormat="false" ht="15" hidden="false" customHeight="false" outlineLevel="0" collapsed="false">
      <c r="A93" s="0" t="s">
        <v>1059</v>
      </c>
      <c r="B93" s="0" t="s">
        <v>1060</v>
      </c>
      <c r="C93" s="0" t="s">
        <v>1061</v>
      </c>
      <c r="D93" s="0" t="s">
        <v>1062</v>
      </c>
      <c r="E93" s="15" t="n">
        <v>2E-139</v>
      </c>
      <c r="F93" s="0" t="n">
        <v>52.03</v>
      </c>
      <c r="G93" s="0" t="n">
        <v>394</v>
      </c>
      <c r="H93" s="67" t="n">
        <v>3E-139</v>
      </c>
      <c r="I93" s="0" t="n">
        <v>52.03</v>
      </c>
      <c r="J93" s="0" t="n">
        <v>394</v>
      </c>
    </row>
    <row r="94" customFormat="false" ht="15" hidden="false" customHeight="false" outlineLevel="0" collapsed="false">
      <c r="A94" s="0" t="s">
        <v>1063</v>
      </c>
      <c r="B94" s="0" t="s">
        <v>1064</v>
      </c>
      <c r="C94" s="0" t="s">
        <v>1065</v>
      </c>
      <c r="D94" s="0" t="s">
        <v>1066</v>
      </c>
      <c r="E94" s="15" t="n">
        <v>1E-120</v>
      </c>
      <c r="F94" s="0" t="n">
        <v>55.84</v>
      </c>
      <c r="G94" s="0" t="n">
        <v>308</v>
      </c>
      <c r="H94" s="67" t="n">
        <v>2E-120</v>
      </c>
      <c r="I94" s="0" t="n">
        <v>55.84</v>
      </c>
      <c r="J94" s="0" t="n">
        <v>308</v>
      </c>
    </row>
    <row r="95" customFormat="false" ht="15" hidden="false" customHeight="false" outlineLevel="0" collapsed="false">
      <c r="A95" s="0" t="s">
        <v>1067</v>
      </c>
      <c r="B95" s="0" t="s">
        <v>1068</v>
      </c>
      <c r="C95" s="0" t="s">
        <v>1069</v>
      </c>
      <c r="D95" s="0" t="s">
        <v>1070</v>
      </c>
      <c r="E95" s="15" t="n">
        <v>1E-075</v>
      </c>
      <c r="F95" s="0" t="n">
        <v>46.11</v>
      </c>
      <c r="G95" s="0" t="n">
        <v>321</v>
      </c>
      <c r="H95" s="67" t="n">
        <v>1E-067</v>
      </c>
      <c r="I95" s="0" t="n">
        <v>46.11</v>
      </c>
      <c r="J95" s="0" t="n">
        <v>321</v>
      </c>
    </row>
    <row r="96" customFormat="false" ht="15" hidden="false" customHeight="false" outlineLevel="0" collapsed="false">
      <c r="A96" s="0" t="s">
        <v>1071</v>
      </c>
      <c r="B96" s="0" t="s">
        <v>1072</v>
      </c>
      <c r="C96" s="0" t="s">
        <v>1073</v>
      </c>
      <c r="D96" s="0" t="s">
        <v>1074</v>
      </c>
      <c r="E96" s="15" t="n">
        <v>1E-137</v>
      </c>
      <c r="F96" s="0" t="n">
        <v>53.26</v>
      </c>
      <c r="G96" s="0" t="n">
        <v>368</v>
      </c>
      <c r="H96" s="67" t="n">
        <v>2E-137</v>
      </c>
      <c r="I96" s="0" t="n">
        <v>53.26</v>
      </c>
      <c r="J96" s="0" t="n">
        <v>368</v>
      </c>
    </row>
    <row r="97" customFormat="false" ht="15" hidden="false" customHeight="false" outlineLevel="0" collapsed="false">
      <c r="A97" s="0" t="s">
        <v>1075</v>
      </c>
      <c r="B97" s="0" t="s">
        <v>1076</v>
      </c>
      <c r="C97" s="0" t="s">
        <v>1077</v>
      </c>
      <c r="D97" s="0" t="s">
        <v>1078</v>
      </c>
      <c r="E97" s="15" t="n">
        <v>6E-133</v>
      </c>
      <c r="F97" s="0" t="n">
        <v>63.07</v>
      </c>
      <c r="G97" s="0" t="n">
        <v>287</v>
      </c>
      <c r="H97" s="67" t="n">
        <v>9E-133</v>
      </c>
      <c r="I97" s="0" t="n">
        <v>63.07</v>
      </c>
      <c r="J97" s="0" t="n">
        <v>287</v>
      </c>
    </row>
    <row r="98" customFormat="false" ht="15" hidden="false" customHeight="false" outlineLevel="0" collapsed="false">
      <c r="A98" s="0" t="s">
        <v>1079</v>
      </c>
      <c r="B98" s="0" t="s">
        <v>1080</v>
      </c>
      <c r="C98" s="0" t="s">
        <v>1081</v>
      </c>
      <c r="D98" s="0" t="s">
        <v>1082</v>
      </c>
      <c r="E98" s="15" t="n">
        <v>4E-085</v>
      </c>
      <c r="F98" s="0" t="n">
        <v>50.81</v>
      </c>
      <c r="G98" s="0" t="n">
        <v>246</v>
      </c>
      <c r="H98" s="67" t="n">
        <v>5E-085</v>
      </c>
      <c r="I98" s="0" t="n">
        <v>50.81</v>
      </c>
      <c r="J98" s="0" t="n">
        <v>246</v>
      </c>
    </row>
    <row r="99" customFormat="false" ht="15" hidden="false" customHeight="false" outlineLevel="0" collapsed="false">
      <c r="A99" s="0" t="s">
        <v>1083</v>
      </c>
      <c r="B99" s="0" t="s">
        <v>1084</v>
      </c>
      <c r="C99" s="0" t="s">
        <v>1085</v>
      </c>
      <c r="D99" s="0" t="s">
        <v>1086</v>
      </c>
      <c r="E99" s="15" t="n">
        <v>8E-154</v>
      </c>
      <c r="F99" s="0" t="n">
        <v>41.9</v>
      </c>
      <c r="G99" s="0" t="n">
        <v>630</v>
      </c>
      <c r="H99" s="67" t="n">
        <v>7E-148</v>
      </c>
      <c r="I99" s="0" t="n">
        <v>41.9</v>
      </c>
      <c r="J99" s="0" t="n">
        <v>630</v>
      </c>
    </row>
    <row r="100" customFormat="false" ht="15" hidden="false" customHeight="false" outlineLevel="0" collapsed="false">
      <c r="A100" s="0" t="s">
        <v>1087</v>
      </c>
      <c r="B100" s="0" t="s">
        <v>1088</v>
      </c>
      <c r="C100" s="0" t="s">
        <v>1089</v>
      </c>
      <c r="D100" s="0" t="s">
        <v>1090</v>
      </c>
      <c r="E100" s="15" t="n">
        <v>3E-109</v>
      </c>
      <c r="F100" s="0" t="n">
        <v>53.77</v>
      </c>
      <c r="G100" s="0" t="n">
        <v>305</v>
      </c>
      <c r="H100" s="67" t="n">
        <v>5E-109</v>
      </c>
      <c r="I100" s="0" t="n">
        <v>53.77</v>
      </c>
      <c r="J100" s="0" t="n">
        <v>305</v>
      </c>
    </row>
    <row r="101" customFormat="false" ht="15" hidden="false" customHeight="false" outlineLevel="0" collapsed="false">
      <c r="A101" s="0" t="s">
        <v>1091</v>
      </c>
      <c r="B101" s="0" t="s">
        <v>1092</v>
      </c>
      <c r="C101" s="0" t="s">
        <v>1093</v>
      </c>
      <c r="D101" s="0" t="s">
        <v>1094</v>
      </c>
      <c r="E101" s="15" t="n">
        <v>1E-107</v>
      </c>
      <c r="F101" s="0" t="n">
        <v>47.7</v>
      </c>
      <c r="G101" s="0" t="n">
        <v>348</v>
      </c>
      <c r="H101" s="67" t="n">
        <v>7E-106</v>
      </c>
      <c r="I101" s="0" t="n">
        <v>46.26</v>
      </c>
      <c r="J101" s="0" t="n">
        <v>348</v>
      </c>
    </row>
    <row r="102" customFormat="false" ht="15" hidden="false" customHeight="false" outlineLevel="0" collapsed="false">
      <c r="A102" s="0" t="s">
        <v>1095</v>
      </c>
      <c r="B102" s="0" t="s">
        <v>1096</v>
      </c>
      <c r="C102" s="0" t="s">
        <v>1097</v>
      </c>
      <c r="D102" s="0" t="s">
        <v>1098</v>
      </c>
      <c r="E102" s="15" t="n">
        <v>1E-053</v>
      </c>
      <c r="F102" s="0" t="n">
        <v>41.83</v>
      </c>
      <c r="G102" s="0" t="n">
        <v>208</v>
      </c>
      <c r="H102" s="67" t="n">
        <v>1E-053</v>
      </c>
      <c r="I102" s="0" t="n">
        <v>41.83</v>
      </c>
      <c r="J102" s="0" t="n">
        <v>208</v>
      </c>
    </row>
    <row r="103" customFormat="false" ht="15" hidden="false" customHeight="false" outlineLevel="0" collapsed="false">
      <c r="A103" s="0" t="s">
        <v>1099</v>
      </c>
      <c r="B103" s="0" t="s">
        <v>1100</v>
      </c>
      <c r="C103" s="0" t="s">
        <v>1101</v>
      </c>
      <c r="D103" s="0" t="s">
        <v>1102</v>
      </c>
      <c r="E103" s="15" t="n">
        <v>8E-104</v>
      </c>
      <c r="F103" s="0" t="n">
        <v>43.61</v>
      </c>
      <c r="G103" s="0" t="n">
        <v>399</v>
      </c>
      <c r="H103" s="67" t="n">
        <v>1E-103</v>
      </c>
      <c r="I103" s="0" t="n">
        <v>43.61</v>
      </c>
      <c r="J103" s="0" t="n">
        <v>399</v>
      </c>
    </row>
    <row r="104" customFormat="false" ht="15" hidden="false" customHeight="false" outlineLevel="0" collapsed="false">
      <c r="A104" s="0" t="s">
        <v>1103</v>
      </c>
      <c r="B104" s="0" t="s">
        <v>1104</v>
      </c>
      <c r="C104" s="0" t="s">
        <v>1105</v>
      </c>
      <c r="D104" s="0" t="s">
        <v>1106</v>
      </c>
      <c r="E104" s="0" t="n">
        <v>0</v>
      </c>
      <c r="F104" s="0" t="n">
        <v>48.91</v>
      </c>
      <c r="G104" s="0" t="n">
        <v>920</v>
      </c>
      <c r="H104" s="67" t="n">
        <v>0</v>
      </c>
      <c r="I104" s="0" t="n">
        <v>48.91</v>
      </c>
      <c r="J104" s="0" t="n">
        <v>920</v>
      </c>
    </row>
    <row r="105" customFormat="false" ht="15" hidden="false" customHeight="false" outlineLevel="0" collapsed="false">
      <c r="A105" s="0" t="s">
        <v>1107</v>
      </c>
      <c r="B105" s="0" t="s">
        <v>1108</v>
      </c>
      <c r="C105" s="0" t="s">
        <v>1109</v>
      </c>
      <c r="D105" s="0" t="s">
        <v>1110</v>
      </c>
      <c r="E105" s="0" t="n">
        <v>0</v>
      </c>
      <c r="F105" s="0" t="n">
        <v>67.29</v>
      </c>
      <c r="G105" s="0" t="n">
        <v>431</v>
      </c>
      <c r="H105" s="67" t="n">
        <v>0</v>
      </c>
      <c r="I105" s="0" t="n">
        <v>67.29</v>
      </c>
      <c r="J105" s="0" t="n">
        <v>431</v>
      </c>
    </row>
    <row r="106" customFormat="false" ht="15" hidden="false" customHeight="false" outlineLevel="0" collapsed="false">
      <c r="A106" s="0" t="s">
        <v>1111</v>
      </c>
      <c r="B106" s="0" t="s">
        <v>1112</v>
      </c>
      <c r="C106" s="0" t="s">
        <v>1113</v>
      </c>
      <c r="D106" s="0" t="s">
        <v>1114</v>
      </c>
      <c r="E106" s="15" t="n">
        <v>3E-088</v>
      </c>
      <c r="F106" s="0" t="n">
        <v>44.41</v>
      </c>
      <c r="G106" s="0" t="n">
        <v>313</v>
      </c>
      <c r="H106" s="67" t="n">
        <v>4E-088</v>
      </c>
      <c r="I106" s="0" t="n">
        <v>44.41</v>
      </c>
      <c r="J106" s="0" t="n">
        <v>313</v>
      </c>
    </row>
    <row r="107" customFormat="false" ht="15" hidden="false" customHeight="false" outlineLevel="0" collapsed="false">
      <c r="A107" s="0" t="s">
        <v>1115</v>
      </c>
      <c r="B107" s="0" t="s">
        <v>1116</v>
      </c>
      <c r="C107" s="0" t="s">
        <v>1117</v>
      </c>
      <c r="D107" s="0" t="s">
        <v>1118</v>
      </c>
      <c r="E107" s="15" t="n">
        <v>2E-064</v>
      </c>
      <c r="F107" s="0" t="n">
        <v>47.58</v>
      </c>
      <c r="G107" s="0" t="n">
        <v>227</v>
      </c>
      <c r="H107" s="67" t="n">
        <v>3E-064</v>
      </c>
      <c r="I107" s="0" t="n">
        <v>47.58</v>
      </c>
      <c r="J107" s="0" t="n">
        <v>227</v>
      </c>
    </row>
    <row r="108" customFormat="false" ht="15" hidden="false" customHeight="false" outlineLevel="0" collapsed="false">
      <c r="A108" s="0" t="s">
        <v>1119</v>
      </c>
      <c r="B108" s="0" t="s">
        <v>1120</v>
      </c>
      <c r="C108" s="0" t="s">
        <v>1121</v>
      </c>
      <c r="D108" s="0" t="s">
        <v>1122</v>
      </c>
      <c r="E108" s="15" t="n">
        <v>3E-085</v>
      </c>
      <c r="F108" s="0" t="n">
        <v>53.54</v>
      </c>
      <c r="G108" s="0" t="n">
        <v>254</v>
      </c>
      <c r="H108" s="67" t="n">
        <v>5E-085</v>
      </c>
      <c r="I108" s="0" t="n">
        <v>53.54</v>
      </c>
      <c r="J108" s="0" t="n">
        <v>254</v>
      </c>
    </row>
    <row r="109" customFormat="false" ht="15" hidden="false" customHeight="false" outlineLevel="0" collapsed="false">
      <c r="A109" s="0" t="s">
        <v>1123</v>
      </c>
      <c r="B109" s="0" t="s">
        <v>1124</v>
      </c>
      <c r="C109" s="0" t="s">
        <v>1125</v>
      </c>
      <c r="D109" s="0" t="s">
        <v>1126</v>
      </c>
      <c r="E109" s="0" t="n">
        <v>0</v>
      </c>
      <c r="F109" s="0" t="n">
        <v>50.09</v>
      </c>
      <c r="G109" s="0" t="n">
        <v>545</v>
      </c>
      <c r="H109" s="67" t="n">
        <v>0</v>
      </c>
      <c r="I109" s="0" t="n">
        <v>50.09</v>
      </c>
      <c r="J109" s="0" t="n">
        <v>545</v>
      </c>
    </row>
    <row r="110" customFormat="false" ht="15" hidden="false" customHeight="false" outlineLevel="0" collapsed="false">
      <c r="A110" s="0" t="s">
        <v>1127</v>
      </c>
      <c r="B110" s="0" t="s">
        <v>1128</v>
      </c>
      <c r="C110" s="0" t="s">
        <v>1129</v>
      </c>
      <c r="D110" s="0" t="s">
        <v>1130</v>
      </c>
      <c r="E110" s="0" t="n">
        <v>0</v>
      </c>
      <c r="F110" s="0" t="n">
        <v>43.43</v>
      </c>
      <c r="G110" s="0" t="n">
        <v>951</v>
      </c>
      <c r="H110" s="67" t="n">
        <v>0</v>
      </c>
      <c r="I110" s="0" t="n">
        <v>43.43</v>
      </c>
      <c r="J110" s="0" t="n">
        <v>951</v>
      </c>
    </row>
    <row r="111" customFormat="false" ht="15" hidden="false" customHeight="false" outlineLevel="0" collapsed="false">
      <c r="A111" s="0" t="s">
        <v>1131</v>
      </c>
      <c r="B111" s="0" t="s">
        <v>1132</v>
      </c>
      <c r="C111" s="0" t="s">
        <v>1133</v>
      </c>
      <c r="D111" s="0" t="s">
        <v>1134</v>
      </c>
      <c r="E111" s="0" t="n">
        <v>0</v>
      </c>
      <c r="F111" s="0" t="n">
        <v>43.96</v>
      </c>
      <c r="G111" s="0" t="n">
        <v>819</v>
      </c>
      <c r="H111" s="67" t="n">
        <v>0</v>
      </c>
      <c r="I111" s="0" t="n">
        <v>43.96</v>
      </c>
      <c r="J111" s="0" t="n">
        <v>819</v>
      </c>
    </row>
    <row r="112" customFormat="false" ht="15" hidden="false" customHeight="false" outlineLevel="0" collapsed="false">
      <c r="A112" s="0" t="s">
        <v>1135</v>
      </c>
      <c r="B112" s="0" t="s">
        <v>1136</v>
      </c>
      <c r="C112" s="0" t="s">
        <v>1137</v>
      </c>
      <c r="D112" s="0" t="s">
        <v>1138</v>
      </c>
      <c r="E112" s="15" t="n">
        <v>6E-096</v>
      </c>
      <c r="F112" s="0" t="n">
        <v>47.7</v>
      </c>
      <c r="G112" s="0" t="n">
        <v>304</v>
      </c>
      <c r="H112" s="67" t="n">
        <v>8E-096</v>
      </c>
      <c r="I112" s="0" t="n">
        <v>47.7</v>
      </c>
      <c r="J112" s="0" t="n">
        <v>304</v>
      </c>
    </row>
    <row r="113" customFormat="false" ht="15" hidden="false" customHeight="false" outlineLevel="0" collapsed="false">
      <c r="A113" s="0" t="s">
        <v>1139</v>
      </c>
      <c r="B113" s="0" t="s">
        <v>1140</v>
      </c>
      <c r="C113" s="0" t="s">
        <v>1141</v>
      </c>
      <c r="D113" s="0" t="s">
        <v>1142</v>
      </c>
      <c r="E113" s="0" t="n">
        <v>0</v>
      </c>
      <c r="F113" s="0" t="n">
        <v>53.13</v>
      </c>
      <c r="G113" s="0" t="n">
        <v>1071</v>
      </c>
      <c r="H113" s="67" t="n">
        <v>0</v>
      </c>
      <c r="I113" s="0" t="n">
        <v>53.13</v>
      </c>
      <c r="J113" s="0" t="n">
        <v>1071</v>
      </c>
    </row>
    <row r="114" customFormat="false" ht="15" hidden="false" customHeight="false" outlineLevel="0" collapsed="false">
      <c r="A114" s="0" t="s">
        <v>1143</v>
      </c>
      <c r="B114" s="0" t="s">
        <v>1144</v>
      </c>
      <c r="C114" s="0" t="s">
        <v>1145</v>
      </c>
      <c r="D114" s="0" t="s">
        <v>1146</v>
      </c>
      <c r="E114" s="15" t="n">
        <v>1E-091</v>
      </c>
      <c r="F114" s="0" t="n">
        <v>41.49</v>
      </c>
      <c r="G114" s="0" t="n">
        <v>376</v>
      </c>
      <c r="H114" s="67" t="n">
        <v>2E-091</v>
      </c>
      <c r="I114" s="0" t="n">
        <v>41.49</v>
      </c>
      <c r="J114" s="0" t="n">
        <v>376</v>
      </c>
    </row>
    <row r="115" customFormat="false" ht="15" hidden="false" customHeight="false" outlineLevel="0" collapsed="false">
      <c r="A115" s="0" t="s">
        <v>1147</v>
      </c>
      <c r="B115" s="0" t="s">
        <v>1148</v>
      </c>
      <c r="C115" s="0" t="s">
        <v>1149</v>
      </c>
      <c r="D115" s="0" t="s">
        <v>1150</v>
      </c>
      <c r="E115" s="15" t="n">
        <v>7E-150</v>
      </c>
      <c r="F115" s="0" t="n">
        <v>45.58</v>
      </c>
      <c r="G115" s="0" t="n">
        <v>566</v>
      </c>
      <c r="H115" s="67" t="n">
        <v>1E-155</v>
      </c>
      <c r="I115" s="0" t="n">
        <v>45.92</v>
      </c>
      <c r="J115" s="0" t="n">
        <v>564</v>
      </c>
    </row>
    <row r="116" customFormat="false" ht="15" hidden="false" customHeight="false" outlineLevel="0" collapsed="false">
      <c r="A116" s="0" t="s">
        <v>1151</v>
      </c>
      <c r="B116" s="0" t="s">
        <v>1152</v>
      </c>
      <c r="C116" s="0" t="s">
        <v>1153</v>
      </c>
      <c r="D116" s="0" t="s">
        <v>1154</v>
      </c>
      <c r="E116" s="15" t="n">
        <v>3E-060</v>
      </c>
      <c r="F116" s="0" t="n">
        <v>46.23</v>
      </c>
      <c r="G116" s="0" t="n">
        <v>212</v>
      </c>
      <c r="H116" s="67" t="n">
        <v>3E-060</v>
      </c>
      <c r="I116" s="0" t="n">
        <v>46.23</v>
      </c>
      <c r="J116" s="0" t="n">
        <v>212</v>
      </c>
    </row>
    <row r="117" customFormat="false" ht="15" hidden="false" customHeight="false" outlineLevel="0" collapsed="false">
      <c r="A117" s="0" t="s">
        <v>1155</v>
      </c>
      <c r="B117" s="0" t="s">
        <v>1156</v>
      </c>
      <c r="C117" s="0" t="s">
        <v>1157</v>
      </c>
      <c r="D117" s="0" t="s">
        <v>1158</v>
      </c>
      <c r="E117" s="15" t="n">
        <v>4E-118</v>
      </c>
      <c r="F117" s="0" t="n">
        <v>42.49</v>
      </c>
      <c r="G117" s="0" t="n">
        <v>473</v>
      </c>
      <c r="H117" s="67" t="n">
        <v>4E-117</v>
      </c>
      <c r="I117" s="0" t="n">
        <v>42.49</v>
      </c>
      <c r="J117" s="0" t="n">
        <v>473</v>
      </c>
    </row>
    <row r="118" customFormat="false" ht="15" hidden="false" customHeight="false" outlineLevel="0" collapsed="false">
      <c r="A118" s="0" t="s">
        <v>1159</v>
      </c>
      <c r="B118" s="0" t="s">
        <v>1160</v>
      </c>
      <c r="C118" s="0" t="s">
        <v>1161</v>
      </c>
      <c r="D118" s="0" t="s">
        <v>1162</v>
      </c>
      <c r="E118" s="15" t="n">
        <v>2E-108</v>
      </c>
      <c r="F118" s="0" t="n">
        <v>52.68</v>
      </c>
      <c r="G118" s="0" t="n">
        <v>298</v>
      </c>
      <c r="H118" s="67" t="n">
        <v>2E-108</v>
      </c>
      <c r="I118" s="0" t="n">
        <v>52.68</v>
      </c>
      <c r="J118" s="0" t="n">
        <v>298</v>
      </c>
    </row>
    <row r="119" customFormat="false" ht="15" hidden="false" customHeight="false" outlineLevel="0" collapsed="false">
      <c r="A119" s="0" t="s">
        <v>1163</v>
      </c>
      <c r="B119" s="0" t="s">
        <v>1164</v>
      </c>
      <c r="C119" s="0" t="s">
        <v>1165</v>
      </c>
      <c r="D119" s="0" t="s">
        <v>1166</v>
      </c>
      <c r="E119" s="15" t="n">
        <v>4E-112</v>
      </c>
      <c r="F119" s="0" t="n">
        <v>51.81</v>
      </c>
      <c r="G119" s="0" t="n">
        <v>332</v>
      </c>
      <c r="H119" s="67" t="n">
        <v>4E-099</v>
      </c>
      <c r="I119" s="0" t="n">
        <v>51.81</v>
      </c>
      <c r="J119" s="0" t="n">
        <v>332</v>
      </c>
    </row>
    <row r="120" customFormat="false" ht="15" hidden="false" customHeight="false" outlineLevel="0" collapsed="false">
      <c r="A120" s="0" t="s">
        <v>1167</v>
      </c>
      <c r="B120" s="0" t="s">
        <v>1168</v>
      </c>
      <c r="C120" s="0" t="s">
        <v>1169</v>
      </c>
      <c r="D120" s="0" t="s">
        <v>1170</v>
      </c>
      <c r="E120" s="15" t="n">
        <v>4E-099</v>
      </c>
      <c r="F120" s="0" t="n">
        <v>42.37</v>
      </c>
      <c r="G120" s="0" t="n">
        <v>380</v>
      </c>
      <c r="H120" s="67" t="n">
        <v>5E-099</v>
      </c>
      <c r="I120" s="0" t="n">
        <v>42.37</v>
      </c>
      <c r="J120" s="0" t="n">
        <v>380</v>
      </c>
    </row>
    <row r="121" customFormat="false" ht="15" hidden="false" customHeight="false" outlineLevel="0" collapsed="false">
      <c r="A121" s="0" t="s">
        <v>1171</v>
      </c>
      <c r="B121" s="0" t="s">
        <v>1172</v>
      </c>
      <c r="C121" s="0" t="s">
        <v>1173</v>
      </c>
      <c r="D121" s="0" t="s">
        <v>1174</v>
      </c>
      <c r="E121" s="15" t="n">
        <v>2E-154</v>
      </c>
      <c r="F121" s="0" t="n">
        <v>57.84</v>
      </c>
      <c r="G121" s="0" t="n">
        <v>370</v>
      </c>
      <c r="H121" s="67" t="n">
        <v>2E-154</v>
      </c>
      <c r="I121" s="0" t="n">
        <v>57.84</v>
      </c>
      <c r="J121" s="0" t="n">
        <v>370</v>
      </c>
    </row>
    <row r="122" customFormat="false" ht="15" hidden="false" customHeight="false" outlineLevel="0" collapsed="false">
      <c r="A122" s="0" t="s">
        <v>1175</v>
      </c>
      <c r="B122" s="0" t="s">
        <v>1176</v>
      </c>
      <c r="C122" s="0" t="s">
        <v>1177</v>
      </c>
      <c r="D122" s="0" t="s">
        <v>1178</v>
      </c>
      <c r="E122" s="0" t="n">
        <v>0</v>
      </c>
      <c r="F122" s="0" t="n">
        <v>41.5</v>
      </c>
      <c r="G122" s="0" t="n">
        <v>923</v>
      </c>
      <c r="H122" s="67" t="n">
        <v>0</v>
      </c>
      <c r="I122" s="0" t="n">
        <v>41.39</v>
      </c>
      <c r="J122" s="0" t="n">
        <v>923</v>
      </c>
    </row>
    <row r="123" customFormat="false" ht="15" hidden="false" customHeight="false" outlineLevel="0" collapsed="false">
      <c r="A123" s="0" t="s">
        <v>1179</v>
      </c>
      <c r="B123" s="0" t="s">
        <v>1180</v>
      </c>
      <c r="C123" s="0" t="s">
        <v>1181</v>
      </c>
      <c r="D123" s="0" t="s">
        <v>1182</v>
      </c>
      <c r="E123" s="15" t="n">
        <v>2E-110</v>
      </c>
      <c r="F123" s="0" t="n">
        <v>41.04</v>
      </c>
      <c r="G123" s="0" t="n">
        <v>558</v>
      </c>
      <c r="H123" s="67" t="n">
        <v>5E-110</v>
      </c>
      <c r="I123" s="0" t="n">
        <v>41.04</v>
      </c>
      <c r="J123" s="0" t="n">
        <v>558</v>
      </c>
    </row>
    <row r="124" customFormat="false" ht="15" hidden="false" customHeight="false" outlineLevel="0" collapsed="false">
      <c r="A124" s="0" t="s">
        <v>1183</v>
      </c>
      <c r="B124" s="0" t="s">
        <v>1184</v>
      </c>
      <c r="C124" s="0" t="s">
        <v>1185</v>
      </c>
      <c r="D124" s="0" t="s">
        <v>1186</v>
      </c>
      <c r="E124" s="15" t="n">
        <v>4E-176</v>
      </c>
      <c r="F124" s="0" t="n">
        <v>59.2</v>
      </c>
      <c r="G124" s="0" t="n">
        <v>424</v>
      </c>
      <c r="H124" s="67" t="n">
        <v>4E-172</v>
      </c>
      <c r="I124" s="0" t="n">
        <v>59.2</v>
      </c>
      <c r="J124" s="0" t="n">
        <v>424</v>
      </c>
    </row>
    <row r="125" customFormat="false" ht="15" hidden="false" customHeight="false" outlineLevel="0" collapsed="false">
      <c r="A125" s="0" t="s">
        <v>1187</v>
      </c>
      <c r="B125" s="0" t="s">
        <v>1188</v>
      </c>
      <c r="C125" s="0" t="s">
        <v>1189</v>
      </c>
      <c r="D125" s="0" t="s">
        <v>1190</v>
      </c>
      <c r="E125" s="15" t="n">
        <v>2E-096</v>
      </c>
      <c r="F125" s="0" t="n">
        <v>52.59</v>
      </c>
      <c r="G125" s="0" t="n">
        <v>270</v>
      </c>
      <c r="H125" s="67" t="n">
        <v>2E-096</v>
      </c>
      <c r="I125" s="0" t="n">
        <v>52.59</v>
      </c>
      <c r="J125" s="0" t="n">
        <v>270</v>
      </c>
    </row>
    <row r="126" customFormat="false" ht="15" hidden="false" customHeight="false" outlineLevel="0" collapsed="false">
      <c r="A126" s="0" t="s">
        <v>1191</v>
      </c>
      <c r="B126" s="0" t="s">
        <v>1192</v>
      </c>
      <c r="C126" s="0" t="s">
        <v>1193</v>
      </c>
      <c r="D126" s="0" t="s">
        <v>1194</v>
      </c>
      <c r="E126" s="15" t="n">
        <v>6E-064</v>
      </c>
      <c r="F126" s="0" t="n">
        <v>43.66</v>
      </c>
      <c r="G126" s="0" t="n">
        <v>213</v>
      </c>
      <c r="H126" s="67" t="n">
        <v>3E-061</v>
      </c>
      <c r="I126" s="0" t="n">
        <v>43.66</v>
      </c>
      <c r="J126" s="0" t="n">
        <v>213</v>
      </c>
    </row>
    <row r="127" customFormat="false" ht="15" hidden="false" customHeight="false" outlineLevel="0" collapsed="false">
      <c r="A127" s="0" t="s">
        <v>1195</v>
      </c>
      <c r="B127" s="0" t="s">
        <v>1196</v>
      </c>
      <c r="C127" s="0" t="s">
        <v>1197</v>
      </c>
      <c r="D127" s="0" t="s">
        <v>1198</v>
      </c>
      <c r="E127" s="15" t="n">
        <v>3E-159</v>
      </c>
      <c r="F127" s="0" t="n">
        <v>62.77</v>
      </c>
      <c r="G127" s="0" t="n">
        <v>376</v>
      </c>
      <c r="H127" s="67" t="n">
        <v>7E-152</v>
      </c>
      <c r="I127" s="0" t="n">
        <v>62.77</v>
      </c>
      <c r="J127" s="0" t="n">
        <v>376</v>
      </c>
    </row>
    <row r="128" customFormat="false" ht="15" hidden="false" customHeight="false" outlineLevel="0" collapsed="false">
      <c r="A128" s="0" t="s">
        <v>1199</v>
      </c>
      <c r="B128" s="0" t="s">
        <v>1200</v>
      </c>
      <c r="C128" s="0" t="s">
        <v>1201</v>
      </c>
      <c r="D128" s="0" t="s">
        <v>1202</v>
      </c>
      <c r="E128" s="15" t="n">
        <v>4E-095</v>
      </c>
      <c r="F128" s="0" t="n">
        <v>41.85</v>
      </c>
      <c r="G128" s="0" t="n">
        <v>368</v>
      </c>
      <c r="H128" s="67" t="n">
        <v>5E-095</v>
      </c>
      <c r="I128" s="0" t="n">
        <v>41.85</v>
      </c>
      <c r="J128" s="0" t="n">
        <v>368</v>
      </c>
    </row>
    <row r="129" customFormat="false" ht="15" hidden="false" customHeight="false" outlineLevel="0" collapsed="false">
      <c r="A129" s="0" t="s">
        <v>1203</v>
      </c>
      <c r="B129" s="0" t="s">
        <v>1204</v>
      </c>
      <c r="C129" s="0" t="s">
        <v>1205</v>
      </c>
      <c r="D129" s="0" t="s">
        <v>1206</v>
      </c>
      <c r="E129" s="15" t="n">
        <v>2E-125</v>
      </c>
      <c r="F129" s="0" t="n">
        <v>54.21</v>
      </c>
      <c r="G129" s="0" t="n">
        <v>356</v>
      </c>
      <c r="H129" s="67" t="n">
        <v>2E-125</v>
      </c>
      <c r="I129" s="0" t="n">
        <v>54.21</v>
      </c>
      <c r="J129" s="0" t="n">
        <v>356</v>
      </c>
    </row>
    <row r="130" customFormat="false" ht="15" hidden="false" customHeight="false" outlineLevel="0" collapsed="false">
      <c r="A130" s="0" t="s">
        <v>1207</v>
      </c>
      <c r="B130" s="0" t="s">
        <v>1208</v>
      </c>
      <c r="C130" s="0" t="s">
        <v>1209</v>
      </c>
      <c r="D130" s="0" t="s">
        <v>1210</v>
      </c>
      <c r="E130" s="15" t="n">
        <v>1E-126</v>
      </c>
      <c r="F130" s="0" t="n">
        <v>46.62</v>
      </c>
      <c r="G130" s="0" t="n">
        <v>474</v>
      </c>
      <c r="H130" s="67" t="n">
        <v>4E-131</v>
      </c>
      <c r="I130" s="0" t="n">
        <v>46.62</v>
      </c>
      <c r="J130" s="0" t="n">
        <v>474</v>
      </c>
    </row>
    <row r="131" customFormat="false" ht="15" hidden="false" customHeight="false" outlineLevel="0" collapsed="false">
      <c r="A131" s="0" t="s">
        <v>1211</v>
      </c>
      <c r="B131" s="0" t="s">
        <v>1212</v>
      </c>
      <c r="C131" s="0" t="s">
        <v>1213</v>
      </c>
      <c r="D131" s="0" t="s">
        <v>1214</v>
      </c>
      <c r="E131" s="15" t="n">
        <v>8E-144</v>
      </c>
      <c r="F131" s="0" t="n">
        <v>66.2</v>
      </c>
      <c r="G131" s="0" t="n">
        <v>287</v>
      </c>
      <c r="H131" s="67" t="n">
        <v>1E-143</v>
      </c>
      <c r="I131" s="0" t="n">
        <v>66.2</v>
      </c>
      <c r="J131" s="0" t="n">
        <v>287</v>
      </c>
    </row>
    <row r="132" customFormat="false" ht="15" hidden="false" customHeight="false" outlineLevel="0" collapsed="false">
      <c r="A132" s="0" t="s">
        <v>1215</v>
      </c>
      <c r="B132" s="0" t="s">
        <v>1216</v>
      </c>
      <c r="C132" s="0" t="s">
        <v>1217</v>
      </c>
      <c r="D132" s="0" t="s">
        <v>1218</v>
      </c>
      <c r="E132" s="15" t="n">
        <v>4E-067</v>
      </c>
      <c r="F132" s="0" t="n">
        <v>49.3</v>
      </c>
      <c r="G132" s="0" t="n">
        <v>213</v>
      </c>
      <c r="H132" s="67" t="n">
        <v>6E-067</v>
      </c>
      <c r="I132" s="0" t="n">
        <v>49.3</v>
      </c>
      <c r="J132" s="0" t="n">
        <v>213</v>
      </c>
    </row>
    <row r="133" customFormat="false" ht="15" hidden="false" customHeight="false" outlineLevel="0" collapsed="false">
      <c r="A133" s="0" t="s">
        <v>1219</v>
      </c>
      <c r="B133" s="0" t="s">
        <v>1220</v>
      </c>
      <c r="C133" s="0" t="s">
        <v>1221</v>
      </c>
      <c r="D133" s="0" t="s">
        <v>1222</v>
      </c>
      <c r="E133" s="15" t="n">
        <v>9E-073</v>
      </c>
      <c r="F133" s="0" t="n">
        <v>41.26</v>
      </c>
      <c r="G133" s="0" t="n">
        <v>269</v>
      </c>
      <c r="H133" s="67" t="n">
        <v>5E-077</v>
      </c>
      <c r="I133" s="0" t="n">
        <v>42.24</v>
      </c>
      <c r="J133" s="0" t="n">
        <v>277</v>
      </c>
    </row>
    <row r="134" customFormat="false" ht="15" hidden="false" customHeight="false" outlineLevel="0" collapsed="false">
      <c r="A134" s="0" t="s">
        <v>1223</v>
      </c>
      <c r="B134" s="0" t="s">
        <v>1224</v>
      </c>
      <c r="C134" s="0" t="s">
        <v>1225</v>
      </c>
      <c r="D134" s="0" t="s">
        <v>1226</v>
      </c>
      <c r="E134" s="15" t="n">
        <v>1E-135</v>
      </c>
      <c r="F134" s="0" t="n">
        <v>42.58</v>
      </c>
      <c r="G134" s="0" t="n">
        <v>465</v>
      </c>
      <c r="H134" s="67" t="n">
        <v>5E-132</v>
      </c>
      <c r="I134" s="0" t="n">
        <v>42.58</v>
      </c>
      <c r="J134" s="0" t="n">
        <v>465</v>
      </c>
    </row>
    <row r="135" customFormat="false" ht="15" hidden="false" customHeight="false" outlineLevel="0" collapsed="false">
      <c r="A135" s="0" t="s">
        <v>1227</v>
      </c>
      <c r="B135" s="0" t="s">
        <v>1228</v>
      </c>
      <c r="C135" s="0" t="s">
        <v>1229</v>
      </c>
      <c r="D135" s="0" t="s">
        <v>1230</v>
      </c>
      <c r="E135" s="15" t="n">
        <v>2E-099</v>
      </c>
      <c r="F135" s="0" t="n">
        <v>43.43</v>
      </c>
      <c r="G135" s="0" t="n">
        <v>373</v>
      </c>
      <c r="H135" s="67" t="n">
        <v>2E-099</v>
      </c>
      <c r="I135" s="0" t="n">
        <v>43.43</v>
      </c>
      <c r="J135" s="0" t="n">
        <v>373</v>
      </c>
    </row>
    <row r="136" customFormat="false" ht="15" hidden="false" customHeight="false" outlineLevel="0" collapsed="false">
      <c r="A136" s="0" t="s">
        <v>1231</v>
      </c>
      <c r="B136" s="0" t="s">
        <v>1232</v>
      </c>
      <c r="C136" s="0" t="s">
        <v>1233</v>
      </c>
      <c r="D136" s="0" t="s">
        <v>1234</v>
      </c>
      <c r="E136" s="15" t="n">
        <v>9E-170</v>
      </c>
      <c r="F136" s="0" t="n">
        <v>50.21</v>
      </c>
      <c r="G136" s="0" t="n">
        <v>466</v>
      </c>
      <c r="H136" s="67" t="n">
        <v>8E-166</v>
      </c>
      <c r="I136" s="0" t="n">
        <v>50</v>
      </c>
      <c r="J136" s="0" t="n">
        <v>466</v>
      </c>
    </row>
    <row r="137" customFormat="false" ht="15" hidden="false" customHeight="false" outlineLevel="0" collapsed="false">
      <c r="A137" s="0" t="s">
        <v>1235</v>
      </c>
      <c r="B137" s="0" t="s">
        <v>1236</v>
      </c>
      <c r="C137" s="0" t="s">
        <v>1237</v>
      </c>
      <c r="D137" s="0" t="s">
        <v>1238</v>
      </c>
      <c r="E137" s="0" t="n">
        <v>0</v>
      </c>
      <c r="F137" s="0" t="n">
        <v>47.15</v>
      </c>
      <c r="G137" s="0" t="n">
        <v>772</v>
      </c>
      <c r="H137" s="67" t="n">
        <v>0</v>
      </c>
      <c r="I137" s="0" t="n">
        <v>48.22</v>
      </c>
      <c r="J137" s="0" t="n">
        <v>730</v>
      </c>
    </row>
    <row r="138" customFormat="false" ht="15" hidden="false" customHeight="false" outlineLevel="0" collapsed="false">
      <c r="A138" s="0" t="s">
        <v>1239</v>
      </c>
      <c r="B138" s="0" t="s">
        <v>1240</v>
      </c>
      <c r="C138" s="0" t="s">
        <v>1241</v>
      </c>
      <c r="D138" s="0" t="s">
        <v>1242</v>
      </c>
      <c r="E138" s="15" t="n">
        <v>3E-053</v>
      </c>
      <c r="F138" s="0" t="n">
        <v>40.68</v>
      </c>
      <c r="G138" s="0" t="n">
        <v>263</v>
      </c>
      <c r="H138" s="67" t="n">
        <v>4E-053</v>
      </c>
      <c r="I138" s="0" t="n">
        <v>40.68</v>
      </c>
      <c r="J138" s="0" t="n">
        <v>263</v>
      </c>
    </row>
    <row r="139" customFormat="false" ht="15" hidden="false" customHeight="false" outlineLevel="0" collapsed="false">
      <c r="A139" s="0" t="s">
        <v>1243</v>
      </c>
      <c r="B139" s="0" t="s">
        <v>1244</v>
      </c>
      <c r="C139" s="0" t="s">
        <v>1245</v>
      </c>
      <c r="D139" s="0" t="s">
        <v>1246</v>
      </c>
      <c r="E139" s="0" t="n">
        <v>0</v>
      </c>
      <c r="F139" s="0" t="n">
        <v>66.76</v>
      </c>
      <c r="G139" s="0" t="n">
        <v>367</v>
      </c>
      <c r="H139" s="67" t="n">
        <v>0</v>
      </c>
      <c r="I139" s="0" t="n">
        <v>66.76</v>
      </c>
      <c r="J139" s="0" t="n">
        <v>367</v>
      </c>
    </row>
    <row r="140" customFormat="false" ht="15" hidden="false" customHeight="false" outlineLevel="0" collapsed="false">
      <c r="A140" s="0" t="s">
        <v>1247</v>
      </c>
      <c r="B140" s="0" t="s">
        <v>1248</v>
      </c>
      <c r="C140" s="0" t="s">
        <v>1249</v>
      </c>
      <c r="D140" s="0" t="s">
        <v>1250</v>
      </c>
      <c r="E140" s="15" t="n">
        <v>3E-085</v>
      </c>
      <c r="F140" s="0" t="n">
        <v>56.31</v>
      </c>
      <c r="G140" s="0" t="n">
        <v>222</v>
      </c>
      <c r="H140" s="67" t="n">
        <v>3E-090</v>
      </c>
      <c r="I140" s="0" t="n">
        <v>56.31</v>
      </c>
      <c r="J140" s="0" t="n">
        <v>222</v>
      </c>
    </row>
    <row r="141" customFormat="false" ht="15" hidden="false" customHeight="false" outlineLevel="0" collapsed="false">
      <c r="A141" s="0" t="s">
        <v>1251</v>
      </c>
      <c r="B141" s="0" t="s">
        <v>1252</v>
      </c>
      <c r="C141" s="0" t="s">
        <v>1253</v>
      </c>
      <c r="D141" s="0" t="s">
        <v>1254</v>
      </c>
      <c r="E141" s="15" t="n">
        <v>3E-096</v>
      </c>
      <c r="F141" s="0" t="n">
        <v>49.33</v>
      </c>
      <c r="G141" s="0" t="n">
        <v>298</v>
      </c>
      <c r="H141" s="67" t="n">
        <v>5E-096</v>
      </c>
      <c r="I141" s="0" t="n">
        <v>49.33</v>
      </c>
      <c r="J141" s="0" t="n">
        <v>298</v>
      </c>
    </row>
    <row r="142" customFormat="false" ht="15" hidden="false" customHeight="false" outlineLevel="0" collapsed="false">
      <c r="A142" s="0" t="s">
        <v>1255</v>
      </c>
      <c r="B142" s="0" t="s">
        <v>1256</v>
      </c>
      <c r="C142" s="0" t="s">
        <v>1257</v>
      </c>
      <c r="D142" s="0" t="s">
        <v>1258</v>
      </c>
      <c r="E142" s="0" t="n">
        <v>0</v>
      </c>
      <c r="F142" s="0" t="n">
        <v>57.27</v>
      </c>
      <c r="G142" s="0" t="n">
        <v>433</v>
      </c>
      <c r="H142" s="67" t="n">
        <v>0</v>
      </c>
      <c r="I142" s="0" t="n">
        <v>57.27</v>
      </c>
      <c r="J142" s="0" t="n">
        <v>433</v>
      </c>
    </row>
    <row r="143" customFormat="false" ht="15" hidden="false" customHeight="false" outlineLevel="0" collapsed="false">
      <c r="A143" s="0" t="s">
        <v>1259</v>
      </c>
      <c r="B143" s="0" t="s">
        <v>1260</v>
      </c>
      <c r="C143" s="0" t="s">
        <v>1261</v>
      </c>
      <c r="D143" s="0" t="s">
        <v>1262</v>
      </c>
      <c r="E143" s="0" t="n">
        <v>0</v>
      </c>
      <c r="F143" s="0" t="n">
        <v>67.62</v>
      </c>
      <c r="G143" s="0" t="n">
        <v>349</v>
      </c>
      <c r="H143" s="67" t="n">
        <v>0</v>
      </c>
      <c r="I143" s="0" t="n">
        <v>67.62</v>
      </c>
      <c r="J143" s="0" t="n">
        <v>349</v>
      </c>
    </row>
    <row r="144" customFormat="false" ht="15" hidden="false" customHeight="false" outlineLevel="0" collapsed="false">
      <c r="A144" s="0" t="s">
        <v>1263</v>
      </c>
      <c r="B144" s="0" t="s">
        <v>1264</v>
      </c>
      <c r="C144" s="0" t="s">
        <v>1265</v>
      </c>
      <c r="D144" s="0" t="s">
        <v>1266</v>
      </c>
      <c r="E144" s="0" t="n">
        <v>0</v>
      </c>
      <c r="F144" s="0" t="n">
        <v>76.14</v>
      </c>
      <c r="G144" s="0" t="n">
        <v>503</v>
      </c>
      <c r="H144" s="67" t="n">
        <v>0</v>
      </c>
      <c r="I144" s="0" t="n">
        <v>76.14</v>
      </c>
      <c r="J144" s="0" t="n">
        <v>503</v>
      </c>
    </row>
    <row r="145" customFormat="false" ht="15" hidden="false" customHeight="false" outlineLevel="0" collapsed="false">
      <c r="A145" s="0" t="s">
        <v>1267</v>
      </c>
      <c r="B145" s="0" t="s">
        <v>1268</v>
      </c>
      <c r="C145" s="0" t="s">
        <v>1269</v>
      </c>
      <c r="D145" s="0" t="s">
        <v>1270</v>
      </c>
      <c r="E145" s="15" t="n">
        <v>3E-109</v>
      </c>
      <c r="F145" s="0" t="n">
        <v>59.51</v>
      </c>
      <c r="G145" s="0" t="n">
        <v>247</v>
      </c>
      <c r="H145" s="67" t="n">
        <v>5E-109</v>
      </c>
      <c r="I145" s="0" t="n">
        <v>59.51</v>
      </c>
      <c r="J145" s="0" t="n">
        <v>247</v>
      </c>
    </row>
    <row r="146" customFormat="false" ht="15" hidden="false" customHeight="false" outlineLevel="0" collapsed="false">
      <c r="A146" s="0" t="s">
        <v>1271</v>
      </c>
      <c r="B146" s="0" t="s">
        <v>1272</v>
      </c>
      <c r="C146" s="0" t="s">
        <v>1273</v>
      </c>
      <c r="D146" s="0" t="s">
        <v>1274</v>
      </c>
      <c r="E146" s="15" t="n">
        <v>2E-124</v>
      </c>
      <c r="F146" s="0" t="n">
        <v>51.2</v>
      </c>
      <c r="G146" s="0" t="n">
        <v>334</v>
      </c>
      <c r="H146" s="67" t="n">
        <v>7E-117</v>
      </c>
      <c r="I146" s="0" t="n">
        <v>51.2</v>
      </c>
      <c r="J146" s="0" t="n">
        <v>334</v>
      </c>
    </row>
    <row r="147" customFormat="false" ht="15" hidden="false" customHeight="false" outlineLevel="0" collapsed="false">
      <c r="A147" s="0" t="s">
        <v>1275</v>
      </c>
      <c r="B147" s="0" t="s">
        <v>1276</v>
      </c>
      <c r="C147" s="0" t="s">
        <v>1277</v>
      </c>
      <c r="D147" s="0" t="s">
        <v>1278</v>
      </c>
      <c r="E147" s="15" t="n">
        <v>4E-100</v>
      </c>
      <c r="F147" s="0" t="n">
        <v>45</v>
      </c>
      <c r="G147" s="0" t="n">
        <v>340</v>
      </c>
      <c r="H147" s="67" t="n">
        <v>5E-100</v>
      </c>
      <c r="I147" s="0" t="n">
        <v>45</v>
      </c>
      <c r="J147" s="0" t="n">
        <v>340</v>
      </c>
    </row>
    <row r="148" customFormat="false" ht="15" hidden="false" customHeight="false" outlineLevel="0" collapsed="false">
      <c r="A148" s="0" t="s">
        <v>1279</v>
      </c>
      <c r="B148" s="0" t="s">
        <v>1280</v>
      </c>
      <c r="C148" s="0" t="s">
        <v>1281</v>
      </c>
      <c r="D148" s="0" t="s">
        <v>1282</v>
      </c>
      <c r="E148" s="15" t="n">
        <v>2E-081</v>
      </c>
      <c r="F148" s="0" t="n">
        <v>48.59</v>
      </c>
      <c r="G148" s="0" t="n">
        <v>249</v>
      </c>
      <c r="H148" s="67" t="n">
        <v>2E-081</v>
      </c>
      <c r="I148" s="0" t="n">
        <v>48.59</v>
      </c>
      <c r="J148" s="0" t="n">
        <v>249</v>
      </c>
    </row>
    <row r="149" customFormat="false" ht="15" hidden="false" customHeight="false" outlineLevel="0" collapsed="false">
      <c r="A149" s="0" t="s">
        <v>1283</v>
      </c>
      <c r="B149" s="0" t="s">
        <v>1284</v>
      </c>
      <c r="C149" s="0" t="s">
        <v>1285</v>
      </c>
      <c r="D149" s="0" t="s">
        <v>1286</v>
      </c>
      <c r="E149" s="15" t="n">
        <v>5E-084</v>
      </c>
      <c r="F149" s="0" t="n">
        <v>54.3</v>
      </c>
      <c r="G149" s="0" t="n">
        <v>256</v>
      </c>
      <c r="H149" s="67" t="n">
        <v>7E-084</v>
      </c>
      <c r="I149" s="0" t="n">
        <v>54.3</v>
      </c>
      <c r="J149" s="0" t="n">
        <v>256</v>
      </c>
    </row>
    <row r="150" customFormat="false" ht="15" hidden="false" customHeight="false" outlineLevel="0" collapsed="false">
      <c r="A150" s="0" t="s">
        <v>1287</v>
      </c>
      <c r="B150" s="0" t="s">
        <v>1288</v>
      </c>
      <c r="C150" s="0" t="s">
        <v>1289</v>
      </c>
      <c r="D150" s="0" t="s">
        <v>1290</v>
      </c>
      <c r="E150" s="15" t="n">
        <v>4E-104</v>
      </c>
      <c r="F150" s="0" t="n">
        <v>53.51</v>
      </c>
      <c r="G150" s="0" t="n">
        <v>271</v>
      </c>
      <c r="H150" s="67" t="n">
        <v>6E-104</v>
      </c>
      <c r="I150" s="0" t="n">
        <v>53.51</v>
      </c>
      <c r="J150" s="0" t="n">
        <v>271</v>
      </c>
    </row>
    <row r="151" customFormat="false" ht="15" hidden="false" customHeight="false" outlineLevel="0" collapsed="false">
      <c r="A151" s="0" t="s">
        <v>1291</v>
      </c>
      <c r="B151" s="0" t="s">
        <v>1292</v>
      </c>
      <c r="C151" s="0" t="s">
        <v>1293</v>
      </c>
      <c r="D151" s="0" t="s">
        <v>1294</v>
      </c>
      <c r="E151" s="15" t="n">
        <v>3E-120</v>
      </c>
      <c r="F151" s="0" t="n">
        <v>45.41</v>
      </c>
      <c r="G151" s="0" t="n">
        <v>381</v>
      </c>
      <c r="H151" s="67" t="n">
        <v>3E-120</v>
      </c>
      <c r="I151" s="0" t="n">
        <v>45.41</v>
      </c>
      <c r="J151" s="0" t="n">
        <v>381</v>
      </c>
    </row>
    <row r="152" customFormat="false" ht="15" hidden="false" customHeight="false" outlineLevel="0" collapsed="false">
      <c r="A152" s="0" t="s">
        <v>1295</v>
      </c>
      <c r="B152" s="0" t="s">
        <v>1296</v>
      </c>
      <c r="C152" s="0" t="s">
        <v>1297</v>
      </c>
      <c r="D152" s="0" t="s">
        <v>1298</v>
      </c>
      <c r="E152" s="0" t="n">
        <v>0</v>
      </c>
      <c r="F152" s="0" t="n">
        <v>59.74</v>
      </c>
      <c r="G152" s="0" t="n">
        <v>462</v>
      </c>
      <c r="H152" s="67" t="n">
        <v>0</v>
      </c>
      <c r="I152" s="0" t="n">
        <v>59.74</v>
      </c>
      <c r="J152" s="0" t="n">
        <v>462</v>
      </c>
    </row>
    <row r="153" customFormat="false" ht="15" hidden="false" customHeight="false" outlineLevel="0" collapsed="false">
      <c r="A153" s="0" t="s">
        <v>1299</v>
      </c>
      <c r="B153" s="0" t="s">
        <v>1300</v>
      </c>
      <c r="C153" s="0" t="s">
        <v>1301</v>
      </c>
      <c r="D153" s="0" t="s">
        <v>1302</v>
      </c>
      <c r="E153" s="15" t="n">
        <v>2E-118</v>
      </c>
      <c r="F153" s="0" t="n">
        <v>57.25</v>
      </c>
      <c r="G153" s="0" t="n">
        <v>276</v>
      </c>
      <c r="H153" s="67" t="n">
        <v>2E-118</v>
      </c>
      <c r="I153" s="0" t="n">
        <v>57.25</v>
      </c>
      <c r="J153" s="0" t="n">
        <v>276</v>
      </c>
    </row>
    <row r="154" customFormat="false" ht="15" hidden="false" customHeight="false" outlineLevel="0" collapsed="false">
      <c r="A154" s="0" t="s">
        <v>1303</v>
      </c>
      <c r="B154" s="0" t="s">
        <v>1304</v>
      </c>
      <c r="C154" s="0" t="s">
        <v>1305</v>
      </c>
      <c r="D154" s="0" t="s">
        <v>1306</v>
      </c>
      <c r="E154" s="0" t="n">
        <v>0</v>
      </c>
      <c r="F154" s="0" t="n">
        <v>44.92</v>
      </c>
      <c r="G154" s="0" t="n">
        <v>719</v>
      </c>
      <c r="H154" s="67" t="n">
        <v>0</v>
      </c>
      <c r="I154" s="0" t="n">
        <v>44.92</v>
      </c>
      <c r="J154" s="0" t="n">
        <v>719</v>
      </c>
    </row>
    <row r="155" customFormat="false" ht="15" hidden="false" customHeight="false" outlineLevel="0" collapsed="false">
      <c r="A155" s="0" t="s">
        <v>1307</v>
      </c>
      <c r="B155" s="0" t="s">
        <v>1308</v>
      </c>
      <c r="C155" s="0" t="s">
        <v>1309</v>
      </c>
      <c r="D155" s="0" t="s">
        <v>1310</v>
      </c>
      <c r="E155" s="0" t="n">
        <v>0</v>
      </c>
      <c r="F155" s="0" t="n">
        <v>62.56</v>
      </c>
      <c r="G155" s="0" t="n">
        <v>446</v>
      </c>
      <c r="H155" s="67" t="n">
        <v>0</v>
      </c>
      <c r="I155" s="0" t="n">
        <v>62.56</v>
      </c>
      <c r="J155" s="0" t="n">
        <v>446</v>
      </c>
    </row>
    <row r="156" customFormat="false" ht="15" hidden="false" customHeight="false" outlineLevel="0" collapsed="false">
      <c r="A156" s="0" t="s">
        <v>1311</v>
      </c>
      <c r="B156" s="0" t="s">
        <v>1312</v>
      </c>
      <c r="C156" s="0" t="s">
        <v>1313</v>
      </c>
      <c r="D156" s="0" t="s">
        <v>1314</v>
      </c>
      <c r="E156" s="15" t="n">
        <v>1E-083</v>
      </c>
      <c r="F156" s="0" t="n">
        <v>46.62</v>
      </c>
      <c r="G156" s="0" t="n">
        <v>281</v>
      </c>
      <c r="H156" s="67" t="n">
        <v>1E-083</v>
      </c>
      <c r="I156" s="0" t="n">
        <v>46.62</v>
      </c>
      <c r="J156" s="0" t="n">
        <v>281</v>
      </c>
    </row>
    <row r="157" customFormat="false" ht="15" hidden="false" customHeight="false" outlineLevel="0" collapsed="false">
      <c r="A157" s="0" t="s">
        <v>1315</v>
      </c>
      <c r="B157" s="0" t="s">
        <v>1316</v>
      </c>
      <c r="C157" s="0" t="s">
        <v>1317</v>
      </c>
      <c r="D157" s="0" t="s">
        <v>1318</v>
      </c>
      <c r="E157" s="15" t="n">
        <v>6E-094</v>
      </c>
      <c r="F157" s="0" t="n">
        <v>45.95</v>
      </c>
      <c r="G157" s="0" t="n">
        <v>383</v>
      </c>
      <c r="H157" s="67" t="n">
        <v>2E-100</v>
      </c>
      <c r="I157" s="0" t="n">
        <v>45.95</v>
      </c>
      <c r="J157" s="0" t="n">
        <v>383</v>
      </c>
    </row>
    <row r="158" customFormat="false" ht="15" hidden="false" customHeight="false" outlineLevel="0" collapsed="false">
      <c r="A158" s="0" t="s">
        <v>1319</v>
      </c>
      <c r="B158" s="0" t="s">
        <v>1320</v>
      </c>
      <c r="C158" s="0" t="s">
        <v>1321</v>
      </c>
      <c r="D158" s="0" t="s">
        <v>1322</v>
      </c>
      <c r="E158" s="15" t="n">
        <v>3E-074</v>
      </c>
      <c r="F158" s="0" t="n">
        <v>50.21</v>
      </c>
      <c r="G158" s="0" t="n">
        <v>241</v>
      </c>
      <c r="H158" s="67" t="n">
        <v>8E-071</v>
      </c>
      <c r="I158" s="0" t="n">
        <v>50.21</v>
      </c>
      <c r="J158" s="0" t="n">
        <v>241</v>
      </c>
    </row>
    <row r="159" customFormat="false" ht="15" hidden="false" customHeight="false" outlineLevel="0" collapsed="false">
      <c r="A159" s="0" t="s">
        <v>1323</v>
      </c>
      <c r="B159" s="0" t="s">
        <v>1324</v>
      </c>
      <c r="C159" s="0" t="s">
        <v>1325</v>
      </c>
      <c r="D159" s="0" t="s">
        <v>1326</v>
      </c>
      <c r="E159" s="15" t="n">
        <v>3E-101</v>
      </c>
      <c r="F159" s="0" t="n">
        <v>42.75</v>
      </c>
      <c r="G159" s="0" t="n">
        <v>393</v>
      </c>
      <c r="H159" s="67" t="n">
        <v>6E-101</v>
      </c>
      <c r="I159" s="0" t="n">
        <v>42.75</v>
      </c>
      <c r="J159" s="0" t="n">
        <v>393</v>
      </c>
    </row>
    <row r="160" customFormat="false" ht="15" hidden="false" customHeight="false" outlineLevel="0" collapsed="false">
      <c r="A160" s="0" t="s">
        <v>1327</v>
      </c>
      <c r="B160" s="0" t="s">
        <v>1328</v>
      </c>
      <c r="C160" s="0" t="s">
        <v>1329</v>
      </c>
      <c r="D160" s="0" t="s">
        <v>1330</v>
      </c>
      <c r="E160" s="0" t="n">
        <v>0</v>
      </c>
      <c r="F160" s="0" t="n">
        <v>60.91</v>
      </c>
      <c r="G160" s="0" t="n">
        <v>637</v>
      </c>
      <c r="H160" s="67" t="n">
        <v>0</v>
      </c>
      <c r="I160" s="0" t="n">
        <v>60.91</v>
      </c>
      <c r="J160" s="0" t="n">
        <v>637</v>
      </c>
    </row>
    <row r="161" customFormat="false" ht="15" hidden="false" customHeight="false" outlineLevel="0" collapsed="false">
      <c r="A161" s="0" t="s">
        <v>1331</v>
      </c>
      <c r="B161" s="0" t="s">
        <v>1332</v>
      </c>
      <c r="C161" s="0" t="s">
        <v>1333</v>
      </c>
      <c r="D161" s="0" t="s">
        <v>1334</v>
      </c>
      <c r="E161" s="15" t="n">
        <v>2E-091</v>
      </c>
      <c r="F161" s="0" t="n">
        <v>50.18</v>
      </c>
      <c r="G161" s="0" t="n">
        <v>281</v>
      </c>
      <c r="H161" s="67" t="n">
        <v>3E-091</v>
      </c>
      <c r="I161" s="0" t="n">
        <v>50.18</v>
      </c>
      <c r="J161" s="0" t="n">
        <v>281</v>
      </c>
    </row>
    <row r="162" customFormat="false" ht="15" hidden="false" customHeight="false" outlineLevel="0" collapsed="false">
      <c r="A162" s="0" t="s">
        <v>1335</v>
      </c>
      <c r="B162" s="0" t="s">
        <v>1336</v>
      </c>
      <c r="C162" s="0" t="s">
        <v>1337</v>
      </c>
      <c r="D162" s="0" t="s">
        <v>1338</v>
      </c>
      <c r="E162" s="15" t="n">
        <v>4E-058</v>
      </c>
      <c r="F162" s="0" t="n">
        <v>43.84</v>
      </c>
      <c r="G162" s="0" t="n">
        <v>219</v>
      </c>
      <c r="H162" s="67" t="n">
        <v>5E-058</v>
      </c>
      <c r="I162" s="0" t="n">
        <v>43.84</v>
      </c>
      <c r="J162" s="0" t="n">
        <v>219</v>
      </c>
    </row>
    <row r="163" customFormat="false" ht="15" hidden="false" customHeight="false" outlineLevel="0" collapsed="false">
      <c r="A163" s="0" t="s">
        <v>1339</v>
      </c>
      <c r="B163" s="0" t="s">
        <v>1340</v>
      </c>
      <c r="C163" s="0" t="s">
        <v>1341</v>
      </c>
      <c r="D163" s="0" t="s">
        <v>1342</v>
      </c>
      <c r="E163" s="0" t="n">
        <v>0</v>
      </c>
      <c r="F163" s="0" t="n">
        <v>59.52</v>
      </c>
      <c r="G163" s="0" t="n">
        <v>499</v>
      </c>
      <c r="H163" s="67" t="n">
        <v>0</v>
      </c>
      <c r="I163" s="0" t="n">
        <v>59.52</v>
      </c>
      <c r="J163" s="0" t="n">
        <v>499</v>
      </c>
    </row>
    <row r="164" customFormat="false" ht="15" hidden="false" customHeight="false" outlineLevel="0" collapsed="false">
      <c r="A164" s="0" t="s">
        <v>1343</v>
      </c>
      <c r="B164" s="0" t="s">
        <v>1344</v>
      </c>
      <c r="C164" s="0" t="s">
        <v>1345</v>
      </c>
      <c r="D164" s="0" t="s">
        <v>1346</v>
      </c>
      <c r="E164" s="15" t="n">
        <v>2E-092</v>
      </c>
      <c r="F164" s="0" t="n">
        <v>42.86</v>
      </c>
      <c r="G164" s="0" t="n">
        <v>357</v>
      </c>
      <c r="H164" s="67" t="n">
        <v>2E-092</v>
      </c>
      <c r="I164" s="0" t="n">
        <v>42.86</v>
      </c>
      <c r="J164" s="0" t="n">
        <v>357</v>
      </c>
    </row>
    <row r="165" customFormat="false" ht="15" hidden="false" customHeight="false" outlineLevel="0" collapsed="false">
      <c r="A165" s="0" t="s">
        <v>1347</v>
      </c>
      <c r="B165" s="0" t="s">
        <v>1348</v>
      </c>
      <c r="C165" s="0" t="s">
        <v>1349</v>
      </c>
      <c r="D165" s="0" t="s">
        <v>1350</v>
      </c>
      <c r="E165" s="15" t="n">
        <v>7E-103</v>
      </c>
      <c r="F165" s="0" t="n">
        <v>45.88</v>
      </c>
      <c r="G165" s="0" t="n">
        <v>388</v>
      </c>
      <c r="H165" s="67" t="n">
        <v>2E-088</v>
      </c>
      <c r="I165" s="0" t="n">
        <v>45.88</v>
      </c>
      <c r="J165" s="0" t="n">
        <v>388</v>
      </c>
    </row>
    <row r="166" customFormat="false" ht="15" hidden="false" customHeight="false" outlineLevel="0" collapsed="false">
      <c r="A166" s="0" t="s">
        <v>1351</v>
      </c>
      <c r="B166" s="0" t="s">
        <v>1352</v>
      </c>
      <c r="C166" s="0" t="s">
        <v>1353</v>
      </c>
      <c r="D166" s="0" t="s">
        <v>1354</v>
      </c>
      <c r="E166" s="0" t="n">
        <v>0</v>
      </c>
      <c r="F166" s="0" t="n">
        <v>55.56</v>
      </c>
      <c r="G166" s="0" t="n">
        <v>594</v>
      </c>
      <c r="H166" s="67" t="n">
        <v>0</v>
      </c>
      <c r="I166" s="0" t="n">
        <v>55.56</v>
      </c>
      <c r="J166" s="0" t="n">
        <v>594</v>
      </c>
    </row>
    <row r="167" customFormat="false" ht="15" hidden="false" customHeight="false" outlineLevel="0" collapsed="false">
      <c r="A167" s="0" t="s">
        <v>1355</v>
      </c>
      <c r="B167" s="0" t="s">
        <v>1356</v>
      </c>
      <c r="C167" s="0" t="s">
        <v>1357</v>
      </c>
      <c r="D167" s="0" t="s">
        <v>1358</v>
      </c>
      <c r="E167" s="0" t="n">
        <v>0</v>
      </c>
      <c r="F167" s="0" t="n">
        <v>51.73</v>
      </c>
      <c r="G167" s="0" t="n">
        <v>694</v>
      </c>
      <c r="H167" s="67" t="n">
        <v>0</v>
      </c>
      <c r="I167" s="0" t="n">
        <v>51.73</v>
      </c>
      <c r="J167" s="0" t="n">
        <v>694</v>
      </c>
    </row>
    <row r="168" customFormat="false" ht="15" hidden="false" customHeight="false" outlineLevel="0" collapsed="false">
      <c r="A168" s="0" t="s">
        <v>1359</v>
      </c>
      <c r="B168" s="0" t="s">
        <v>1360</v>
      </c>
      <c r="C168" s="0" t="s">
        <v>1361</v>
      </c>
      <c r="D168" s="0" t="s">
        <v>1362</v>
      </c>
      <c r="E168" s="15" t="n">
        <v>1E-087</v>
      </c>
      <c r="F168" s="0" t="n">
        <v>42.37</v>
      </c>
      <c r="G168" s="0" t="n">
        <v>295</v>
      </c>
      <c r="H168" s="67" t="n">
        <v>2E-087</v>
      </c>
      <c r="I168" s="0" t="n">
        <v>42.37</v>
      </c>
      <c r="J168" s="0" t="n">
        <v>295</v>
      </c>
    </row>
    <row r="169" customFormat="false" ht="15" hidden="false" customHeight="false" outlineLevel="0" collapsed="false">
      <c r="A169" s="0" t="s">
        <v>1363</v>
      </c>
      <c r="B169" s="0" t="s">
        <v>1364</v>
      </c>
      <c r="C169" s="0" t="s">
        <v>1365</v>
      </c>
      <c r="D169" s="0" t="s">
        <v>1366</v>
      </c>
      <c r="E169" s="15" t="n">
        <v>6E-065</v>
      </c>
      <c r="F169" s="0" t="n">
        <v>43.5</v>
      </c>
      <c r="G169" s="0" t="n">
        <v>223</v>
      </c>
      <c r="H169" s="67" t="n">
        <v>8E-065</v>
      </c>
      <c r="I169" s="0" t="n">
        <v>43.5</v>
      </c>
      <c r="J169" s="0" t="n">
        <v>223</v>
      </c>
    </row>
    <row r="170" customFormat="false" ht="15" hidden="false" customHeight="false" outlineLevel="0" collapsed="false">
      <c r="A170" s="0" t="s">
        <v>1367</v>
      </c>
      <c r="B170" s="0" t="s">
        <v>1368</v>
      </c>
      <c r="C170" s="0" t="s">
        <v>1369</v>
      </c>
      <c r="D170" s="0" t="s">
        <v>1370</v>
      </c>
      <c r="E170" s="15" t="n">
        <v>5E-057</v>
      </c>
      <c r="F170" s="0" t="n">
        <v>40.47</v>
      </c>
      <c r="G170" s="0" t="n">
        <v>215</v>
      </c>
      <c r="H170" s="67" t="n">
        <v>7E-057</v>
      </c>
      <c r="I170" s="0" t="n">
        <v>40.47</v>
      </c>
      <c r="J170" s="0" t="n">
        <v>215</v>
      </c>
    </row>
    <row r="171" customFormat="false" ht="15" hidden="false" customHeight="false" outlineLevel="0" collapsed="false">
      <c r="A171" s="0" t="s">
        <v>1371</v>
      </c>
      <c r="B171" s="0" t="s">
        <v>1372</v>
      </c>
      <c r="C171" s="0" t="s">
        <v>1373</v>
      </c>
      <c r="D171" s="0" t="s">
        <v>1374</v>
      </c>
      <c r="E171" s="15" t="n">
        <v>4E-059</v>
      </c>
      <c r="F171" s="0" t="n">
        <v>41.09</v>
      </c>
      <c r="G171" s="0" t="n">
        <v>258</v>
      </c>
      <c r="H171" s="67" t="n">
        <v>5E-059</v>
      </c>
      <c r="I171" s="0" t="n">
        <v>41.09</v>
      </c>
      <c r="J171" s="0" t="n">
        <v>258</v>
      </c>
    </row>
    <row r="172" customFormat="false" ht="15" hidden="false" customHeight="false" outlineLevel="0" collapsed="false">
      <c r="A172" s="0" t="s">
        <v>1375</v>
      </c>
      <c r="B172" s="0" t="s">
        <v>1376</v>
      </c>
      <c r="C172" s="0" t="s">
        <v>1377</v>
      </c>
      <c r="D172" s="0" t="s">
        <v>1378</v>
      </c>
      <c r="E172" s="15" t="n">
        <v>9E-087</v>
      </c>
      <c r="F172" s="0" t="n">
        <v>48.46</v>
      </c>
      <c r="G172" s="0" t="n">
        <v>260</v>
      </c>
      <c r="H172" s="67" t="n">
        <v>1E-086</v>
      </c>
      <c r="I172" s="0" t="n">
        <v>48.46</v>
      </c>
      <c r="J172" s="0" t="n">
        <v>260</v>
      </c>
    </row>
    <row r="173" customFormat="false" ht="15" hidden="false" customHeight="false" outlineLevel="0" collapsed="false">
      <c r="A173" s="0" t="s">
        <v>1379</v>
      </c>
      <c r="B173" s="0" t="s">
        <v>1380</v>
      </c>
      <c r="C173" s="0" t="s">
        <v>1381</v>
      </c>
      <c r="D173" s="0" t="s">
        <v>1382</v>
      </c>
      <c r="E173" s="15" t="n">
        <v>2E-135</v>
      </c>
      <c r="F173" s="0" t="n">
        <v>41.56</v>
      </c>
      <c r="G173" s="0" t="n">
        <v>486</v>
      </c>
      <c r="H173" s="67" t="n">
        <v>2E-135</v>
      </c>
      <c r="I173" s="0" t="n">
        <v>41.56</v>
      </c>
      <c r="J173" s="0" t="n">
        <v>486</v>
      </c>
    </row>
    <row r="174" customFormat="false" ht="15" hidden="false" customHeight="false" outlineLevel="0" collapsed="false">
      <c r="A174" s="0" t="s">
        <v>1383</v>
      </c>
      <c r="B174" s="0" t="s">
        <v>1384</v>
      </c>
      <c r="C174" s="0" t="s">
        <v>1385</v>
      </c>
      <c r="D174" s="0" t="s">
        <v>1386</v>
      </c>
      <c r="E174" s="15" t="n">
        <v>1E-125</v>
      </c>
      <c r="F174" s="0" t="n">
        <v>50</v>
      </c>
      <c r="G174" s="0" t="n">
        <v>370</v>
      </c>
      <c r="H174" s="67" t="n">
        <v>7E-121</v>
      </c>
      <c r="I174" s="0" t="n">
        <v>50</v>
      </c>
      <c r="J174" s="0" t="n">
        <v>370</v>
      </c>
    </row>
    <row r="175" customFormat="false" ht="15" hidden="false" customHeight="false" outlineLevel="0" collapsed="false">
      <c r="A175" s="0" t="s">
        <v>1387</v>
      </c>
      <c r="B175" s="0" t="s">
        <v>1388</v>
      </c>
      <c r="C175" s="0" t="s">
        <v>1389</v>
      </c>
      <c r="D175" s="0" t="s">
        <v>1390</v>
      </c>
      <c r="E175" s="15" t="n">
        <v>2E-145</v>
      </c>
      <c r="F175" s="0" t="n">
        <v>56.76</v>
      </c>
      <c r="G175" s="0" t="n">
        <v>340</v>
      </c>
      <c r="H175" s="67" t="n">
        <v>3E-145</v>
      </c>
      <c r="I175" s="0" t="n">
        <v>56.76</v>
      </c>
      <c r="J175" s="0" t="n">
        <v>340</v>
      </c>
    </row>
    <row r="176" customFormat="false" ht="15" hidden="false" customHeight="false" outlineLevel="0" collapsed="false">
      <c r="A176" s="0" t="s">
        <v>1391</v>
      </c>
      <c r="B176" s="0" t="s">
        <v>1392</v>
      </c>
      <c r="C176" s="0" t="s">
        <v>1393</v>
      </c>
      <c r="D176" s="0" t="s">
        <v>1394</v>
      </c>
      <c r="E176" s="15" t="n">
        <v>3E-102</v>
      </c>
      <c r="F176" s="0" t="n">
        <v>43.54</v>
      </c>
      <c r="G176" s="0" t="n">
        <v>379</v>
      </c>
      <c r="H176" s="67" t="n">
        <v>4E-102</v>
      </c>
      <c r="I176" s="0" t="n">
        <v>40.14</v>
      </c>
      <c r="J176" s="0" t="n">
        <v>441</v>
      </c>
    </row>
    <row r="177" customFormat="false" ht="15" hidden="false" customHeight="false" outlineLevel="0" collapsed="false">
      <c r="A177" s="0" t="s">
        <v>1395</v>
      </c>
      <c r="B177" s="0" t="s">
        <v>1396</v>
      </c>
      <c r="C177" s="0" t="s">
        <v>1397</v>
      </c>
      <c r="D177" s="0" t="s">
        <v>1398</v>
      </c>
      <c r="E177" s="15" t="n">
        <v>2E-094</v>
      </c>
      <c r="F177" s="0" t="n">
        <v>44.06</v>
      </c>
      <c r="G177" s="0" t="n">
        <v>320</v>
      </c>
      <c r="H177" s="67" t="n">
        <v>3E-094</v>
      </c>
      <c r="I177" s="0" t="n">
        <v>44.06</v>
      </c>
      <c r="J177" s="0" t="n">
        <v>320</v>
      </c>
    </row>
    <row r="178" customFormat="false" ht="15" hidden="false" customHeight="false" outlineLevel="0" collapsed="false">
      <c r="A178" s="0" t="s">
        <v>1399</v>
      </c>
      <c r="B178" s="0" t="s">
        <v>1400</v>
      </c>
      <c r="C178" s="0" t="s">
        <v>1401</v>
      </c>
      <c r="D178" s="0" t="s">
        <v>1402</v>
      </c>
      <c r="E178" s="15" t="n">
        <v>8E-053</v>
      </c>
      <c r="F178" s="0" t="n">
        <v>49.53</v>
      </c>
      <c r="G178" s="0" t="n">
        <v>212</v>
      </c>
      <c r="H178" s="67" t="n">
        <v>1E-052</v>
      </c>
      <c r="I178" s="0" t="n">
        <v>49.53</v>
      </c>
      <c r="J178" s="0" t="n">
        <v>212</v>
      </c>
    </row>
    <row r="179" customFormat="false" ht="15" hidden="false" customHeight="false" outlineLevel="0" collapsed="false">
      <c r="A179" s="0" t="s">
        <v>1403</v>
      </c>
      <c r="B179" s="0" t="s">
        <v>1404</v>
      </c>
      <c r="C179" s="0" t="s">
        <v>1405</v>
      </c>
      <c r="D179" s="0" t="s">
        <v>1406</v>
      </c>
      <c r="E179" s="15" t="n">
        <v>1E-066</v>
      </c>
      <c r="F179" s="0" t="n">
        <v>47.03</v>
      </c>
      <c r="G179" s="0" t="n">
        <v>236</v>
      </c>
      <c r="H179" s="67" t="n">
        <v>2E-066</v>
      </c>
      <c r="I179" s="0" t="n">
        <v>47.03</v>
      </c>
      <c r="J179" s="0" t="n">
        <v>236</v>
      </c>
    </row>
    <row r="180" customFormat="false" ht="15" hidden="false" customHeight="false" outlineLevel="0" collapsed="false">
      <c r="A180" s="0" t="s">
        <v>1407</v>
      </c>
      <c r="B180" s="0" t="s">
        <v>1408</v>
      </c>
      <c r="C180" s="0" t="s">
        <v>1409</v>
      </c>
      <c r="D180" s="0" t="s">
        <v>1410</v>
      </c>
      <c r="E180" s="15" t="n">
        <v>1E-101</v>
      </c>
      <c r="F180" s="0" t="n">
        <v>53.82</v>
      </c>
      <c r="G180" s="0" t="n">
        <v>288</v>
      </c>
      <c r="H180" s="67" t="n">
        <v>5E-100</v>
      </c>
      <c r="I180" s="0" t="n">
        <v>53.47</v>
      </c>
      <c r="J180" s="0" t="n">
        <v>288</v>
      </c>
    </row>
    <row r="181" customFormat="false" ht="15" hidden="false" customHeight="false" outlineLevel="0" collapsed="false">
      <c r="A181" s="0" t="s">
        <v>1411</v>
      </c>
      <c r="B181" s="0" t="s">
        <v>1412</v>
      </c>
      <c r="C181" s="0" t="s">
        <v>1413</v>
      </c>
      <c r="D181" s="0" t="s">
        <v>1414</v>
      </c>
      <c r="E181" s="15" t="n">
        <v>2E-165</v>
      </c>
      <c r="F181" s="0" t="n">
        <v>56.5</v>
      </c>
      <c r="G181" s="0" t="n">
        <v>400</v>
      </c>
      <c r="H181" s="67" t="n">
        <v>3E-165</v>
      </c>
      <c r="I181" s="0" t="n">
        <v>56.5</v>
      </c>
      <c r="J181" s="0" t="n">
        <v>400</v>
      </c>
    </row>
    <row r="182" customFormat="false" ht="15" hidden="false" customHeight="false" outlineLevel="0" collapsed="false">
      <c r="A182" s="0" t="s">
        <v>1415</v>
      </c>
      <c r="B182" s="0" t="s">
        <v>1416</v>
      </c>
      <c r="C182" s="0" t="s">
        <v>1417</v>
      </c>
      <c r="D182" s="0" t="s">
        <v>1418</v>
      </c>
      <c r="E182" s="15" t="n">
        <v>2E-080</v>
      </c>
      <c r="F182" s="0" t="n">
        <v>41.5</v>
      </c>
      <c r="G182" s="0" t="n">
        <v>347</v>
      </c>
      <c r="H182" s="67" t="n">
        <v>2E-080</v>
      </c>
      <c r="I182" s="0" t="n">
        <v>41.5</v>
      </c>
      <c r="J182" s="0" t="n">
        <v>347</v>
      </c>
    </row>
    <row r="183" customFormat="false" ht="15" hidden="false" customHeight="false" outlineLevel="0" collapsed="false">
      <c r="A183" s="0" t="s">
        <v>1419</v>
      </c>
      <c r="B183" s="0" t="s">
        <v>1420</v>
      </c>
      <c r="C183" s="0" t="s">
        <v>1421</v>
      </c>
      <c r="D183" s="0" t="s">
        <v>1422</v>
      </c>
      <c r="E183" s="15" t="n">
        <v>2E-109</v>
      </c>
      <c r="F183" s="0" t="n">
        <v>49.28</v>
      </c>
      <c r="G183" s="0" t="n">
        <v>345</v>
      </c>
      <c r="H183" s="67" t="n">
        <v>3E-109</v>
      </c>
      <c r="I183" s="0" t="n">
        <v>49.28</v>
      </c>
      <c r="J183" s="0" t="n">
        <v>345</v>
      </c>
    </row>
    <row r="184" customFormat="false" ht="15" hidden="false" customHeight="false" outlineLevel="0" collapsed="false">
      <c r="A184" s="0" t="s">
        <v>1423</v>
      </c>
      <c r="B184" s="0" t="s">
        <v>1424</v>
      </c>
      <c r="C184" s="0" t="s">
        <v>1425</v>
      </c>
      <c r="D184" s="0" t="s">
        <v>1426</v>
      </c>
      <c r="E184" s="15" t="n">
        <v>2E-160</v>
      </c>
      <c r="F184" s="0" t="n">
        <v>68.55</v>
      </c>
      <c r="G184" s="0" t="n">
        <v>337</v>
      </c>
      <c r="H184" s="67" t="n">
        <v>4E-160</v>
      </c>
      <c r="I184" s="0" t="n">
        <v>67.74</v>
      </c>
      <c r="J184" s="0" t="n">
        <v>341</v>
      </c>
    </row>
    <row r="185" customFormat="false" ht="15" hidden="false" customHeight="false" outlineLevel="0" collapsed="false">
      <c r="A185" s="0" t="s">
        <v>1427</v>
      </c>
      <c r="B185" s="0" t="s">
        <v>1428</v>
      </c>
      <c r="C185" s="0" t="s">
        <v>1429</v>
      </c>
      <c r="D185" s="0" t="s">
        <v>1430</v>
      </c>
      <c r="E185" s="15" t="n">
        <v>2E-067</v>
      </c>
      <c r="F185" s="0" t="n">
        <v>45.65</v>
      </c>
      <c r="G185" s="0" t="n">
        <v>276</v>
      </c>
      <c r="H185" s="67" t="n">
        <v>2E-070</v>
      </c>
      <c r="I185" s="0" t="n">
        <v>46.53</v>
      </c>
      <c r="J185" s="0" t="n">
        <v>288</v>
      </c>
    </row>
    <row r="186" customFormat="false" ht="15" hidden="false" customHeight="false" outlineLevel="0" collapsed="false">
      <c r="A186" s="0" t="s">
        <v>1431</v>
      </c>
      <c r="B186" s="0" t="s">
        <v>1432</v>
      </c>
      <c r="C186" s="0" t="s">
        <v>1433</v>
      </c>
      <c r="D186" s="0" t="s">
        <v>1434</v>
      </c>
      <c r="E186" s="15" t="n">
        <v>2E-084</v>
      </c>
      <c r="F186" s="0" t="n">
        <v>40.66</v>
      </c>
      <c r="G186" s="0" t="n">
        <v>423</v>
      </c>
      <c r="H186" s="67" t="n">
        <v>5E-091</v>
      </c>
      <c r="I186" s="0" t="n">
        <v>40.9</v>
      </c>
      <c r="J186" s="0" t="n">
        <v>423</v>
      </c>
    </row>
    <row r="187" customFormat="false" ht="15" hidden="false" customHeight="false" outlineLevel="0" collapsed="false">
      <c r="A187" s="0" t="s">
        <v>1435</v>
      </c>
      <c r="B187" s="0" t="s">
        <v>1436</v>
      </c>
      <c r="C187" s="0" t="s">
        <v>1437</v>
      </c>
      <c r="D187" s="0" t="s">
        <v>1438</v>
      </c>
      <c r="E187" s="15" t="n">
        <v>2E-165</v>
      </c>
      <c r="F187" s="0" t="n">
        <v>57.95</v>
      </c>
      <c r="G187" s="0" t="n">
        <v>409</v>
      </c>
      <c r="H187" s="67" t="n">
        <v>3E-165</v>
      </c>
      <c r="I187" s="0" t="n">
        <v>57.95</v>
      </c>
      <c r="J187" s="0" t="n">
        <v>409</v>
      </c>
    </row>
    <row r="188" customFormat="false" ht="15" hidden="false" customHeight="false" outlineLevel="0" collapsed="false">
      <c r="A188" s="0" t="s">
        <v>1439</v>
      </c>
      <c r="B188" s="0" t="s">
        <v>1440</v>
      </c>
      <c r="C188" s="0" t="s">
        <v>1441</v>
      </c>
      <c r="D188" s="0" t="s">
        <v>1442</v>
      </c>
      <c r="E188" s="15" t="n">
        <v>4E-113</v>
      </c>
      <c r="F188" s="0" t="n">
        <v>59.78</v>
      </c>
      <c r="G188" s="0" t="n">
        <v>271</v>
      </c>
      <c r="H188" s="67" t="n">
        <v>5E-113</v>
      </c>
      <c r="I188" s="0" t="n">
        <v>59.78</v>
      </c>
      <c r="J188" s="0" t="n">
        <v>271</v>
      </c>
    </row>
    <row r="189" customFormat="false" ht="15" hidden="false" customHeight="false" outlineLevel="0" collapsed="false">
      <c r="A189" s="0" t="s">
        <v>1443</v>
      </c>
      <c r="B189" s="0" t="s">
        <v>1444</v>
      </c>
      <c r="C189" s="0" t="s">
        <v>1445</v>
      </c>
      <c r="D189" s="0" t="s">
        <v>1446</v>
      </c>
      <c r="E189" s="15" t="n">
        <v>1E-042</v>
      </c>
      <c r="F189" s="0" t="n">
        <v>40.58</v>
      </c>
      <c r="G189" s="0" t="n">
        <v>207</v>
      </c>
      <c r="H189" s="67" t="n">
        <v>1E-042</v>
      </c>
      <c r="I189" s="0" t="n">
        <v>40.58</v>
      </c>
      <c r="J189" s="0" t="n">
        <v>207</v>
      </c>
    </row>
    <row r="190" customFormat="false" ht="15" hidden="false" customHeight="false" outlineLevel="0" collapsed="false">
      <c r="A190" s="0" t="s">
        <v>1447</v>
      </c>
      <c r="B190" s="0" t="s">
        <v>1448</v>
      </c>
      <c r="C190" s="0" t="s">
        <v>1449</v>
      </c>
      <c r="D190" s="0" t="s">
        <v>1450</v>
      </c>
      <c r="E190" s="15" t="n">
        <v>2E-076</v>
      </c>
      <c r="F190" s="0" t="n">
        <v>45.39</v>
      </c>
      <c r="G190" s="0" t="n">
        <v>282</v>
      </c>
      <c r="H190" s="67" t="n">
        <v>3E-076</v>
      </c>
      <c r="I190" s="0" t="n">
        <v>45.39</v>
      </c>
      <c r="J190" s="0" t="n">
        <v>282</v>
      </c>
    </row>
    <row r="191" customFormat="false" ht="15" hidden="false" customHeight="false" outlineLevel="0" collapsed="false">
      <c r="A191" s="0" t="s">
        <v>1451</v>
      </c>
      <c r="B191" s="0" t="s">
        <v>1452</v>
      </c>
      <c r="C191" s="0" t="s">
        <v>1453</v>
      </c>
      <c r="D191" s="0" t="s">
        <v>1454</v>
      </c>
      <c r="E191" s="0" t="n">
        <v>0</v>
      </c>
      <c r="F191" s="0" t="n">
        <v>65.16</v>
      </c>
      <c r="G191" s="0" t="n">
        <v>597</v>
      </c>
      <c r="H191" s="1" t="n">
        <v>0</v>
      </c>
      <c r="I191" s="0" t="n">
        <v>65.16</v>
      </c>
      <c r="J191" s="0" t="n">
        <v>597</v>
      </c>
    </row>
    <row r="192" customFormat="false" ht="15" hidden="false" customHeight="false" outlineLevel="0" collapsed="false">
      <c r="A192" s="0" t="s">
        <v>1455</v>
      </c>
      <c r="B192" s="0" t="s">
        <v>1456</v>
      </c>
      <c r="C192" s="0" t="s">
        <v>1457</v>
      </c>
      <c r="D192" s="0" t="s">
        <v>1458</v>
      </c>
      <c r="E192" s="15" t="n">
        <v>7E-125</v>
      </c>
      <c r="F192" s="0" t="n">
        <v>45.39</v>
      </c>
      <c r="G192" s="0" t="n">
        <v>445</v>
      </c>
      <c r="H192" s="67" t="n">
        <v>9E-125</v>
      </c>
      <c r="I192" s="0" t="n">
        <v>45.39</v>
      </c>
      <c r="J192" s="0" t="n">
        <v>445</v>
      </c>
    </row>
    <row r="193" customFormat="false" ht="15" hidden="false" customHeight="false" outlineLevel="0" collapsed="false">
      <c r="A193" s="0" t="s">
        <v>1459</v>
      </c>
      <c r="B193" s="0" t="s">
        <v>1460</v>
      </c>
      <c r="C193" s="0" t="s">
        <v>1461</v>
      </c>
      <c r="D193" s="0" t="s">
        <v>1462</v>
      </c>
      <c r="E193" s="0" t="n">
        <v>0</v>
      </c>
      <c r="F193" s="0" t="n">
        <v>42.07</v>
      </c>
      <c r="G193" s="0" t="n">
        <v>832</v>
      </c>
      <c r="H193" s="67" t="n">
        <v>0</v>
      </c>
      <c r="I193" s="0" t="n">
        <v>42.19</v>
      </c>
      <c r="J193" s="0" t="n">
        <v>832</v>
      </c>
    </row>
    <row r="194" customFormat="false" ht="15" hidden="false" customHeight="false" outlineLevel="0" collapsed="false">
      <c r="A194" s="0" t="s">
        <v>1463</v>
      </c>
      <c r="B194" s="0" t="s">
        <v>1464</v>
      </c>
      <c r="C194" s="0" t="s">
        <v>1465</v>
      </c>
      <c r="D194" s="0" t="s">
        <v>1466</v>
      </c>
      <c r="E194" s="0" t="n">
        <v>0</v>
      </c>
      <c r="F194" s="0" t="n">
        <v>50.14</v>
      </c>
      <c r="G194" s="0" t="n">
        <v>706</v>
      </c>
      <c r="H194" s="67" t="n">
        <v>0</v>
      </c>
      <c r="I194" s="0" t="n">
        <v>50.14</v>
      </c>
      <c r="J194" s="0" t="n">
        <v>706</v>
      </c>
    </row>
    <row r="195" customFormat="false" ht="15" hidden="false" customHeight="false" outlineLevel="0" collapsed="false">
      <c r="A195" s="0" t="s">
        <v>1467</v>
      </c>
      <c r="B195" s="0" t="s">
        <v>1468</v>
      </c>
      <c r="C195" s="0" t="s">
        <v>1469</v>
      </c>
      <c r="D195" s="0" t="s">
        <v>1470</v>
      </c>
      <c r="E195" s="15" t="n">
        <v>4E-130</v>
      </c>
      <c r="F195" s="0" t="n">
        <v>57.32</v>
      </c>
      <c r="G195" s="0" t="n">
        <v>321</v>
      </c>
      <c r="H195" s="67" t="n">
        <v>5E-130</v>
      </c>
      <c r="I195" s="0" t="n">
        <v>57.32</v>
      </c>
      <c r="J195" s="0" t="n">
        <v>321</v>
      </c>
    </row>
    <row r="196" customFormat="false" ht="15" hidden="false" customHeight="false" outlineLevel="0" collapsed="false">
      <c r="A196" s="0" t="s">
        <v>1471</v>
      </c>
      <c r="B196" s="0" t="s">
        <v>1472</v>
      </c>
      <c r="C196" s="0" t="s">
        <v>1473</v>
      </c>
      <c r="D196" s="0" t="s">
        <v>1474</v>
      </c>
      <c r="E196" s="15" t="n">
        <v>3E-096</v>
      </c>
      <c r="F196" s="0" t="n">
        <v>56.9</v>
      </c>
      <c r="G196" s="0" t="n">
        <v>232</v>
      </c>
      <c r="H196" s="67" t="n">
        <v>4E-096</v>
      </c>
      <c r="I196" s="0" t="n">
        <v>56.9</v>
      </c>
      <c r="J196" s="0" t="n">
        <v>232</v>
      </c>
    </row>
    <row r="197" customFormat="false" ht="15" hidden="false" customHeight="false" outlineLevel="0" collapsed="false">
      <c r="A197" s="0" t="s">
        <v>1475</v>
      </c>
      <c r="B197" s="0" t="s">
        <v>1476</v>
      </c>
      <c r="C197" s="0" t="s">
        <v>1477</v>
      </c>
      <c r="D197" s="0" t="s">
        <v>1478</v>
      </c>
      <c r="E197" s="15" t="n">
        <v>5E-173</v>
      </c>
      <c r="F197" s="0" t="n">
        <v>44.19</v>
      </c>
      <c r="G197" s="0" t="n">
        <v>577</v>
      </c>
      <c r="H197" s="67" t="n">
        <v>1E-175</v>
      </c>
      <c r="I197" s="0" t="n">
        <v>44.19</v>
      </c>
      <c r="J197" s="0" t="n">
        <v>577</v>
      </c>
    </row>
    <row r="198" customFormat="false" ht="15" hidden="false" customHeight="false" outlineLevel="0" collapsed="false">
      <c r="A198" s="0" t="s">
        <v>1479</v>
      </c>
      <c r="B198" s="0" t="s">
        <v>1480</v>
      </c>
      <c r="C198" s="0" t="s">
        <v>1481</v>
      </c>
      <c r="D198" s="0" t="s">
        <v>1482</v>
      </c>
      <c r="E198" s="0" t="n">
        <v>0</v>
      </c>
      <c r="F198" s="0" t="n">
        <v>45.24</v>
      </c>
      <c r="G198" s="0" t="n">
        <v>641</v>
      </c>
      <c r="H198" s="67" t="n">
        <v>0</v>
      </c>
      <c r="I198" s="0" t="n">
        <v>45.09</v>
      </c>
      <c r="J198" s="0" t="n">
        <v>641</v>
      </c>
    </row>
    <row r="199" customFormat="false" ht="15" hidden="false" customHeight="false" outlineLevel="0" collapsed="false">
      <c r="A199" s="0" t="s">
        <v>1483</v>
      </c>
      <c r="B199" s="0" t="s">
        <v>1484</v>
      </c>
      <c r="C199" s="0" t="s">
        <v>1485</v>
      </c>
      <c r="D199" s="0" t="s">
        <v>1486</v>
      </c>
      <c r="E199" s="15" t="n">
        <v>1E-074</v>
      </c>
      <c r="F199" s="0" t="n">
        <v>45.98</v>
      </c>
      <c r="G199" s="0" t="n">
        <v>224</v>
      </c>
      <c r="H199" s="67" t="n">
        <v>1E-074</v>
      </c>
      <c r="I199" s="0" t="n">
        <v>45.98</v>
      </c>
      <c r="J199" s="0" t="n">
        <v>224</v>
      </c>
    </row>
    <row r="200" customFormat="false" ht="15" hidden="false" customHeight="false" outlineLevel="0" collapsed="false">
      <c r="A200" s="0" t="s">
        <v>1487</v>
      </c>
      <c r="B200" s="0" t="s">
        <v>1488</v>
      </c>
      <c r="C200" s="0" t="s">
        <v>1489</v>
      </c>
      <c r="D200" s="0" t="s">
        <v>1490</v>
      </c>
      <c r="E200" s="0" t="n">
        <v>0</v>
      </c>
      <c r="F200" s="0" t="n">
        <v>47.32</v>
      </c>
      <c r="G200" s="0" t="n">
        <v>746</v>
      </c>
      <c r="H200" s="67" t="n">
        <v>0</v>
      </c>
      <c r="I200" s="0" t="n">
        <v>47.32</v>
      </c>
      <c r="J200" s="0" t="n">
        <v>746</v>
      </c>
    </row>
    <row r="201" customFormat="false" ht="15" hidden="false" customHeight="false" outlineLevel="0" collapsed="false">
      <c r="A201" s="0" t="s">
        <v>1491</v>
      </c>
      <c r="B201" s="0" t="s">
        <v>1492</v>
      </c>
      <c r="C201" s="0" t="s">
        <v>1493</v>
      </c>
      <c r="D201" s="0" t="s">
        <v>1494</v>
      </c>
      <c r="E201" s="0" t="n">
        <v>0</v>
      </c>
      <c r="F201" s="0" t="n">
        <v>54.83</v>
      </c>
      <c r="G201" s="0" t="n">
        <v>476</v>
      </c>
      <c r="H201" s="67" t="n">
        <v>0</v>
      </c>
      <c r="I201" s="0" t="n">
        <v>54.83</v>
      </c>
      <c r="J201" s="0" t="n">
        <v>476</v>
      </c>
    </row>
    <row r="202" customFormat="false" ht="15" hidden="false" customHeight="false" outlineLevel="0" collapsed="false">
      <c r="A202" s="0" t="s">
        <v>1495</v>
      </c>
      <c r="B202" s="0" t="s">
        <v>1496</v>
      </c>
      <c r="C202" s="0" t="s">
        <v>1497</v>
      </c>
      <c r="D202" s="0" t="s">
        <v>1498</v>
      </c>
      <c r="E202" s="15" t="n">
        <v>1E-159</v>
      </c>
      <c r="F202" s="0" t="n">
        <v>56.65</v>
      </c>
      <c r="G202" s="0" t="n">
        <v>406</v>
      </c>
      <c r="H202" s="67" t="n">
        <v>2E-170</v>
      </c>
      <c r="I202" s="0" t="n">
        <v>56.65</v>
      </c>
      <c r="J202" s="0" t="n">
        <v>406</v>
      </c>
    </row>
    <row r="203" customFormat="false" ht="15" hidden="false" customHeight="false" outlineLevel="0" collapsed="false">
      <c r="A203" s="0" t="s">
        <v>1499</v>
      </c>
      <c r="B203" s="0" t="s">
        <v>1500</v>
      </c>
      <c r="C203" s="0" t="s">
        <v>1501</v>
      </c>
      <c r="D203" s="0" t="s">
        <v>1502</v>
      </c>
      <c r="E203" s="15" t="n">
        <v>2E-135</v>
      </c>
      <c r="F203" s="0" t="n">
        <v>50</v>
      </c>
      <c r="G203" s="0" t="n">
        <v>418</v>
      </c>
      <c r="H203" s="67" t="n">
        <v>3E-135</v>
      </c>
      <c r="I203" s="0" t="n">
        <v>50</v>
      </c>
      <c r="J203" s="0" t="n">
        <v>418</v>
      </c>
    </row>
    <row r="204" customFormat="false" ht="15" hidden="false" customHeight="false" outlineLevel="0" collapsed="false">
      <c r="A204" s="0" t="s">
        <v>1503</v>
      </c>
      <c r="B204" s="0" t="s">
        <v>1504</v>
      </c>
      <c r="C204" s="0" t="s">
        <v>1505</v>
      </c>
      <c r="D204" s="0" t="s">
        <v>1506</v>
      </c>
      <c r="E204" s="15" t="n">
        <v>6E-071</v>
      </c>
      <c r="F204" s="0" t="n">
        <v>50.9</v>
      </c>
      <c r="G204" s="0" t="n">
        <v>222</v>
      </c>
      <c r="H204" s="67" t="n">
        <v>8E-076</v>
      </c>
      <c r="I204" s="0" t="n">
        <v>50.9</v>
      </c>
      <c r="J204" s="0" t="n">
        <v>222</v>
      </c>
    </row>
    <row r="205" customFormat="false" ht="15" hidden="false" customHeight="false" outlineLevel="0" collapsed="false">
      <c r="A205" s="0" t="s">
        <v>1507</v>
      </c>
      <c r="B205" s="0" t="s">
        <v>1508</v>
      </c>
      <c r="C205" s="0" t="s">
        <v>1509</v>
      </c>
      <c r="D205" s="0" t="s">
        <v>1510</v>
      </c>
      <c r="E205" s="15" t="n">
        <v>9E-091</v>
      </c>
      <c r="F205" s="0" t="n">
        <v>50.42</v>
      </c>
      <c r="G205" s="0" t="n">
        <v>357</v>
      </c>
      <c r="H205" s="67" t="n">
        <v>3E-113</v>
      </c>
      <c r="I205" s="0" t="n">
        <v>50.42</v>
      </c>
      <c r="J205" s="0" t="n">
        <v>357</v>
      </c>
    </row>
    <row r="206" customFormat="false" ht="15" hidden="false" customHeight="false" outlineLevel="0" collapsed="false">
      <c r="A206" s="0" t="s">
        <v>1511</v>
      </c>
      <c r="B206" s="0" t="s">
        <v>1512</v>
      </c>
      <c r="C206" s="0" t="s">
        <v>1513</v>
      </c>
      <c r="D206" s="0" t="s">
        <v>1514</v>
      </c>
      <c r="E206" s="15" t="n">
        <v>2E-076</v>
      </c>
      <c r="F206" s="0" t="n">
        <v>47.1</v>
      </c>
      <c r="G206" s="0" t="n">
        <v>276</v>
      </c>
      <c r="H206" s="67" t="n">
        <v>7E-075</v>
      </c>
      <c r="I206" s="0" t="n">
        <v>46.74</v>
      </c>
      <c r="J206" s="0" t="n">
        <v>276</v>
      </c>
    </row>
    <row r="207" customFormat="false" ht="15" hidden="false" customHeight="false" outlineLevel="0" collapsed="false">
      <c r="A207" s="0" t="s">
        <v>1515</v>
      </c>
      <c r="B207" s="0" t="s">
        <v>1516</v>
      </c>
      <c r="C207" s="0" t="s">
        <v>1517</v>
      </c>
      <c r="D207" s="0" t="s">
        <v>1518</v>
      </c>
      <c r="E207" s="15" t="n">
        <v>8E-118</v>
      </c>
      <c r="F207" s="0" t="n">
        <v>64.06</v>
      </c>
      <c r="G207" s="0" t="n">
        <v>256</v>
      </c>
      <c r="H207" s="67" t="n">
        <v>1E-117</v>
      </c>
      <c r="I207" s="0" t="n">
        <v>64.06</v>
      </c>
      <c r="J207" s="0" t="n">
        <v>256</v>
      </c>
    </row>
    <row r="208" customFormat="false" ht="15" hidden="false" customHeight="false" outlineLevel="0" collapsed="false">
      <c r="A208" s="0" t="s">
        <v>1519</v>
      </c>
      <c r="B208" s="0" t="s">
        <v>1520</v>
      </c>
      <c r="C208" s="0" t="s">
        <v>1521</v>
      </c>
      <c r="D208" s="0" t="s">
        <v>1522</v>
      </c>
      <c r="E208" s="15" t="n">
        <v>2E-157</v>
      </c>
      <c r="F208" s="0" t="n">
        <v>57.95</v>
      </c>
      <c r="G208" s="0" t="n">
        <v>371</v>
      </c>
      <c r="H208" s="67" t="n">
        <v>3E-157</v>
      </c>
      <c r="I208" s="0" t="n">
        <v>57.95</v>
      </c>
      <c r="J208" s="0" t="n">
        <v>371</v>
      </c>
    </row>
    <row r="209" customFormat="false" ht="15" hidden="false" customHeight="false" outlineLevel="0" collapsed="false">
      <c r="A209" s="0" t="s">
        <v>1523</v>
      </c>
      <c r="B209" s="0" t="s">
        <v>1524</v>
      </c>
      <c r="C209" s="0" t="s">
        <v>1525</v>
      </c>
      <c r="D209" s="0" t="s">
        <v>1526</v>
      </c>
      <c r="E209" s="15" t="n">
        <v>5E-133</v>
      </c>
      <c r="F209" s="0" t="n">
        <v>55.16</v>
      </c>
      <c r="G209" s="0" t="n">
        <v>339</v>
      </c>
      <c r="H209" s="67" t="n">
        <v>8E-133</v>
      </c>
      <c r="I209" s="0" t="n">
        <v>55.16</v>
      </c>
      <c r="J209" s="0" t="n">
        <v>339</v>
      </c>
    </row>
    <row r="210" customFormat="false" ht="15" hidden="false" customHeight="false" outlineLevel="0" collapsed="false">
      <c r="A210" s="0" t="s">
        <v>1527</v>
      </c>
      <c r="B210" s="0" t="s">
        <v>1528</v>
      </c>
      <c r="C210" s="0" t="s">
        <v>1529</v>
      </c>
      <c r="D210" s="0" t="s">
        <v>1530</v>
      </c>
      <c r="E210" s="0" t="n">
        <v>0</v>
      </c>
      <c r="F210" s="0" t="n">
        <v>60.66</v>
      </c>
      <c r="G210" s="0" t="n">
        <v>666</v>
      </c>
      <c r="H210" s="67" t="n">
        <v>0</v>
      </c>
      <c r="I210" s="0" t="n">
        <v>60.66</v>
      </c>
      <c r="J210" s="0" t="n">
        <v>666</v>
      </c>
    </row>
    <row r="211" customFormat="false" ht="15" hidden="false" customHeight="false" outlineLevel="0" collapsed="false">
      <c r="A211" s="0" t="s">
        <v>1531</v>
      </c>
      <c r="B211" s="0" t="s">
        <v>1532</v>
      </c>
      <c r="C211" s="0" t="s">
        <v>1533</v>
      </c>
      <c r="D211" s="0" t="s">
        <v>1534</v>
      </c>
      <c r="E211" s="0" t="n">
        <v>0</v>
      </c>
      <c r="F211" s="0" t="n">
        <v>53.86</v>
      </c>
      <c r="G211" s="0" t="n">
        <v>804</v>
      </c>
      <c r="H211" s="67" t="n">
        <v>0</v>
      </c>
      <c r="I211" s="0" t="n">
        <v>53.86</v>
      </c>
      <c r="J211" s="0" t="n">
        <v>804</v>
      </c>
    </row>
    <row r="212" customFormat="false" ht="15" hidden="false" customHeight="false" outlineLevel="0" collapsed="false">
      <c r="A212" s="0" t="s">
        <v>1535</v>
      </c>
      <c r="B212" s="0" t="s">
        <v>1536</v>
      </c>
      <c r="C212" s="0" t="s">
        <v>1537</v>
      </c>
      <c r="D212" s="0" t="s">
        <v>1538</v>
      </c>
      <c r="E212" s="15" t="n">
        <v>3E-065</v>
      </c>
      <c r="F212" s="0" t="n">
        <v>49.76</v>
      </c>
      <c r="G212" s="0" t="n">
        <v>211</v>
      </c>
      <c r="H212" s="67" t="n">
        <v>4E-065</v>
      </c>
      <c r="I212" s="0" t="n">
        <v>49.76</v>
      </c>
      <c r="J212" s="0" t="n">
        <v>211</v>
      </c>
    </row>
    <row r="213" customFormat="false" ht="15" hidden="false" customHeight="false" outlineLevel="0" collapsed="false">
      <c r="A213" s="0" t="s">
        <v>1539</v>
      </c>
      <c r="B213" s="0" t="s">
        <v>1540</v>
      </c>
      <c r="C213" s="0" t="s">
        <v>1541</v>
      </c>
      <c r="D213" s="0" t="s">
        <v>1542</v>
      </c>
      <c r="E213" s="15" t="n">
        <v>5E-122</v>
      </c>
      <c r="F213" s="0" t="n">
        <v>52.71</v>
      </c>
      <c r="G213" s="0" t="n">
        <v>332</v>
      </c>
      <c r="H213" s="67" t="n">
        <v>1E-127</v>
      </c>
      <c r="I213" s="0" t="n">
        <v>52.71</v>
      </c>
      <c r="J213" s="0" t="n">
        <v>332</v>
      </c>
    </row>
    <row r="214" customFormat="false" ht="15" hidden="false" customHeight="false" outlineLevel="0" collapsed="false">
      <c r="A214" s="0" t="s">
        <v>1543</v>
      </c>
      <c r="B214" s="0" t="s">
        <v>1544</v>
      </c>
      <c r="C214" s="0" t="s">
        <v>1545</v>
      </c>
      <c r="D214" s="0" t="s">
        <v>1546</v>
      </c>
      <c r="E214" s="0" t="n">
        <v>0</v>
      </c>
      <c r="F214" s="0" t="n">
        <v>68.66</v>
      </c>
      <c r="G214" s="0" t="n">
        <v>536</v>
      </c>
      <c r="H214" s="67" t="n">
        <v>0</v>
      </c>
      <c r="I214" s="0" t="n">
        <v>68.66</v>
      </c>
      <c r="J214" s="0" t="n">
        <v>536</v>
      </c>
    </row>
    <row r="215" customFormat="false" ht="15" hidden="false" customHeight="false" outlineLevel="0" collapsed="false">
      <c r="A215" s="0" t="s">
        <v>1547</v>
      </c>
      <c r="B215" s="0" t="s">
        <v>1548</v>
      </c>
      <c r="C215" s="0" t="s">
        <v>1549</v>
      </c>
      <c r="D215" s="0" t="s">
        <v>1550</v>
      </c>
      <c r="E215" s="15" t="n">
        <v>6E-175</v>
      </c>
      <c r="F215" s="0" t="n">
        <v>55.68</v>
      </c>
      <c r="G215" s="0" t="n">
        <v>440</v>
      </c>
      <c r="H215" s="67" t="n">
        <v>9E-175</v>
      </c>
      <c r="I215" s="0" t="n">
        <v>55.68</v>
      </c>
      <c r="J215" s="0" t="n">
        <v>440</v>
      </c>
    </row>
    <row r="216" customFormat="false" ht="15" hidden="false" customHeight="false" outlineLevel="0" collapsed="false">
      <c r="A216" s="0" t="s">
        <v>1551</v>
      </c>
      <c r="B216" s="0" t="s">
        <v>1552</v>
      </c>
      <c r="C216" s="0" t="s">
        <v>1553</v>
      </c>
      <c r="D216" s="0" t="s">
        <v>1554</v>
      </c>
      <c r="E216" s="15" t="n">
        <v>1E-100</v>
      </c>
      <c r="F216" s="0" t="n">
        <v>56.25</v>
      </c>
      <c r="G216" s="0" t="n">
        <v>272</v>
      </c>
      <c r="H216" s="67" t="n">
        <v>2E-100</v>
      </c>
      <c r="I216" s="0" t="n">
        <v>56.25</v>
      </c>
      <c r="J216" s="0" t="n">
        <v>272</v>
      </c>
    </row>
    <row r="217" customFormat="false" ht="15" hidden="false" customHeight="false" outlineLevel="0" collapsed="false">
      <c r="A217" s="0" t="s">
        <v>1555</v>
      </c>
      <c r="B217" s="0" t="s">
        <v>1556</v>
      </c>
      <c r="C217" s="0" t="s">
        <v>1557</v>
      </c>
      <c r="D217" s="0" t="s">
        <v>1558</v>
      </c>
      <c r="E217" s="15" t="n">
        <v>2E-164</v>
      </c>
      <c r="F217" s="0" t="n">
        <v>47.27</v>
      </c>
      <c r="G217" s="0" t="n">
        <v>495</v>
      </c>
      <c r="H217" s="67" t="n">
        <v>3E-164</v>
      </c>
      <c r="I217" s="0" t="n">
        <v>47.27</v>
      </c>
      <c r="J217" s="0" t="n">
        <v>495</v>
      </c>
    </row>
    <row r="218" customFormat="false" ht="15" hidden="false" customHeight="false" outlineLevel="0" collapsed="false">
      <c r="A218" s="0" t="s">
        <v>1559</v>
      </c>
      <c r="B218" s="0" t="s">
        <v>1560</v>
      </c>
      <c r="C218" s="0" t="s">
        <v>1561</v>
      </c>
      <c r="D218" s="0" t="s">
        <v>1562</v>
      </c>
      <c r="E218" s="15" t="n">
        <v>8E-140</v>
      </c>
      <c r="F218" s="0" t="n">
        <v>50.93</v>
      </c>
      <c r="G218" s="0" t="n">
        <v>432</v>
      </c>
      <c r="H218" s="67" t="n">
        <v>2E-144</v>
      </c>
      <c r="I218" s="0" t="n">
        <v>50.93</v>
      </c>
      <c r="J218" s="0" t="n">
        <v>432</v>
      </c>
    </row>
    <row r="219" customFormat="false" ht="15" hidden="false" customHeight="false" outlineLevel="0" collapsed="false">
      <c r="A219" s="0" t="s">
        <v>1563</v>
      </c>
      <c r="B219" s="0" t="s">
        <v>1564</v>
      </c>
      <c r="C219" s="0" t="s">
        <v>1565</v>
      </c>
      <c r="D219" s="0" t="s">
        <v>1566</v>
      </c>
      <c r="E219" s="15" t="n">
        <v>3E-118</v>
      </c>
      <c r="F219" s="0" t="n">
        <v>52.82</v>
      </c>
      <c r="G219" s="0" t="n">
        <v>301</v>
      </c>
      <c r="H219" s="67" t="n">
        <v>4E-118</v>
      </c>
      <c r="I219" s="0" t="n">
        <v>52.82</v>
      </c>
      <c r="J219" s="0" t="n">
        <v>301</v>
      </c>
    </row>
    <row r="220" customFormat="false" ht="15" hidden="false" customHeight="false" outlineLevel="0" collapsed="false">
      <c r="A220" s="0" t="s">
        <v>1567</v>
      </c>
      <c r="B220" s="0" t="s">
        <v>1568</v>
      </c>
      <c r="C220" s="0" t="s">
        <v>1569</v>
      </c>
      <c r="D220" s="0" t="s">
        <v>1570</v>
      </c>
      <c r="E220" s="15" t="n">
        <v>5E-165</v>
      </c>
      <c r="F220" s="0" t="n">
        <v>56.19</v>
      </c>
      <c r="G220" s="0" t="n">
        <v>452</v>
      </c>
      <c r="H220" s="67" t="n">
        <v>6E-165</v>
      </c>
      <c r="I220" s="0" t="n">
        <v>56.19</v>
      </c>
      <c r="J220" s="0" t="n">
        <v>452</v>
      </c>
    </row>
    <row r="221" customFormat="false" ht="15" hidden="false" customHeight="false" outlineLevel="0" collapsed="false">
      <c r="A221" s="0" t="s">
        <v>1571</v>
      </c>
      <c r="B221" s="0" t="s">
        <v>1572</v>
      </c>
      <c r="C221" s="0" t="s">
        <v>1573</v>
      </c>
      <c r="D221" s="0" t="s">
        <v>1574</v>
      </c>
      <c r="E221" s="15" t="n">
        <v>4E-094</v>
      </c>
      <c r="F221" s="0" t="n">
        <v>52.71</v>
      </c>
      <c r="G221" s="0" t="n">
        <v>277</v>
      </c>
      <c r="H221" s="67" t="n">
        <v>9E-088</v>
      </c>
      <c r="I221" s="0" t="n">
        <v>52.71</v>
      </c>
      <c r="J221" s="0" t="n">
        <v>277</v>
      </c>
    </row>
    <row r="222" customFormat="false" ht="15" hidden="false" customHeight="false" outlineLevel="0" collapsed="false">
      <c r="A222" s="0" t="s">
        <v>1575</v>
      </c>
      <c r="B222" s="0" t="s">
        <v>1576</v>
      </c>
      <c r="C222" s="0" t="s">
        <v>1577</v>
      </c>
      <c r="D222" s="0" t="s">
        <v>1578</v>
      </c>
      <c r="E222" s="15" t="n">
        <v>1E-171</v>
      </c>
      <c r="F222" s="0" t="n">
        <v>53.63</v>
      </c>
      <c r="G222" s="0" t="n">
        <v>468</v>
      </c>
      <c r="H222" s="67" t="n">
        <v>1E-171</v>
      </c>
      <c r="I222" s="0" t="n">
        <v>53.63</v>
      </c>
      <c r="J222" s="0" t="n">
        <v>468</v>
      </c>
    </row>
    <row r="223" customFormat="false" ht="15" hidden="false" customHeight="false" outlineLevel="0" collapsed="false">
      <c r="A223" s="0" t="s">
        <v>1579</v>
      </c>
      <c r="B223" s="0" t="s">
        <v>1580</v>
      </c>
      <c r="C223" s="0" t="s">
        <v>1581</v>
      </c>
      <c r="D223" s="0" t="s">
        <v>1582</v>
      </c>
      <c r="E223" s="15" t="n">
        <v>2E-119</v>
      </c>
      <c r="F223" s="0" t="n">
        <v>49.23</v>
      </c>
      <c r="G223" s="0" t="n">
        <v>390</v>
      </c>
      <c r="H223" s="67" t="n">
        <v>8E-127</v>
      </c>
      <c r="I223" s="0" t="n">
        <v>49.23</v>
      </c>
      <c r="J223" s="0" t="n">
        <v>390</v>
      </c>
    </row>
    <row r="224" customFormat="false" ht="15" hidden="false" customHeight="false" outlineLevel="0" collapsed="false">
      <c r="A224" s="0" t="s">
        <v>1583</v>
      </c>
      <c r="B224" s="0" t="s">
        <v>1584</v>
      </c>
      <c r="C224" s="0" t="s">
        <v>1585</v>
      </c>
      <c r="D224" s="0" t="s">
        <v>1586</v>
      </c>
      <c r="E224" s="15" t="n">
        <v>1E-106</v>
      </c>
      <c r="F224" s="0" t="n">
        <v>43.52</v>
      </c>
      <c r="G224" s="0" t="n">
        <v>386</v>
      </c>
      <c r="H224" s="67" t="n">
        <v>2E-106</v>
      </c>
      <c r="I224" s="0" t="n">
        <v>43.52</v>
      </c>
      <c r="J224" s="0" t="n">
        <v>386</v>
      </c>
    </row>
    <row r="225" customFormat="false" ht="15" hidden="false" customHeight="false" outlineLevel="0" collapsed="false">
      <c r="A225" s="0" t="s">
        <v>1587</v>
      </c>
      <c r="B225" s="0" t="s">
        <v>1588</v>
      </c>
      <c r="C225" s="0" t="s">
        <v>1589</v>
      </c>
      <c r="D225" s="0" t="s">
        <v>1590</v>
      </c>
      <c r="E225" s="15" t="n">
        <v>8E-062</v>
      </c>
      <c r="F225" s="0" t="n">
        <v>44.4</v>
      </c>
      <c r="G225" s="0" t="n">
        <v>259</v>
      </c>
      <c r="H225" s="67" t="n">
        <v>9E-072</v>
      </c>
      <c r="I225" s="0" t="n">
        <v>44.4</v>
      </c>
      <c r="J225" s="0" t="n">
        <v>259</v>
      </c>
    </row>
    <row r="226" customFormat="false" ht="15" hidden="false" customHeight="false" outlineLevel="0" collapsed="false">
      <c r="A226" s="0" t="s">
        <v>1591</v>
      </c>
      <c r="B226" s="0" t="s">
        <v>1592</v>
      </c>
      <c r="C226" s="0" t="s">
        <v>1593</v>
      </c>
      <c r="D226" s="0" t="s">
        <v>1594</v>
      </c>
      <c r="E226" s="15" t="n">
        <v>1E-088</v>
      </c>
      <c r="F226" s="0" t="n">
        <v>49.44</v>
      </c>
      <c r="G226" s="0" t="n">
        <v>267</v>
      </c>
      <c r="H226" s="67" t="n">
        <v>1E-088</v>
      </c>
      <c r="I226" s="0" t="n">
        <v>49.44</v>
      </c>
      <c r="J226" s="0" t="n">
        <v>267</v>
      </c>
    </row>
    <row r="227" customFormat="false" ht="15" hidden="false" customHeight="false" outlineLevel="0" collapsed="false">
      <c r="A227" s="0" t="s">
        <v>1595</v>
      </c>
      <c r="B227" s="0" t="s">
        <v>1596</v>
      </c>
      <c r="C227" s="0" t="s">
        <v>1597</v>
      </c>
      <c r="D227" s="0" t="s">
        <v>1598</v>
      </c>
      <c r="E227" s="0" t="n">
        <v>0</v>
      </c>
      <c r="F227" s="0" t="n">
        <v>51.39</v>
      </c>
      <c r="G227" s="0" t="n">
        <v>541</v>
      </c>
      <c r="H227" s="67" t="n">
        <v>0</v>
      </c>
      <c r="I227" s="0" t="n">
        <v>51.39</v>
      </c>
      <c r="J227" s="0" t="n">
        <v>541</v>
      </c>
    </row>
    <row r="228" customFormat="false" ht="15" hidden="false" customHeight="false" outlineLevel="0" collapsed="false">
      <c r="A228" s="0" t="s">
        <v>1599</v>
      </c>
      <c r="B228" s="0" t="s">
        <v>1600</v>
      </c>
      <c r="C228" s="0" t="s">
        <v>1601</v>
      </c>
      <c r="D228" s="0" t="s">
        <v>1602</v>
      </c>
      <c r="E228" s="15" t="n">
        <v>1E-124</v>
      </c>
      <c r="F228" s="0" t="n">
        <v>52.91</v>
      </c>
      <c r="G228" s="0" t="n">
        <v>344</v>
      </c>
      <c r="H228" s="67" t="n">
        <v>2E-124</v>
      </c>
      <c r="I228" s="0" t="n">
        <v>52.91</v>
      </c>
      <c r="J228" s="0" t="n">
        <v>344</v>
      </c>
    </row>
    <row r="229" customFormat="false" ht="15" hidden="false" customHeight="false" outlineLevel="0" collapsed="false">
      <c r="A229" s="0" t="s">
        <v>1603</v>
      </c>
      <c r="B229" s="0" t="s">
        <v>1604</v>
      </c>
      <c r="C229" s="0" t="s">
        <v>1605</v>
      </c>
      <c r="D229" s="0" t="s">
        <v>1606</v>
      </c>
      <c r="E229" s="0" t="n">
        <v>0</v>
      </c>
      <c r="F229" s="0" t="n">
        <v>62.55</v>
      </c>
      <c r="G229" s="0" t="n">
        <v>478</v>
      </c>
      <c r="H229" s="67" t="n">
        <v>0</v>
      </c>
      <c r="I229" s="0" t="n">
        <v>62.55</v>
      </c>
      <c r="J229" s="0" t="n">
        <v>478</v>
      </c>
    </row>
    <row r="230" customFormat="false" ht="15" hidden="false" customHeight="false" outlineLevel="0" collapsed="false">
      <c r="A230" s="0" t="s">
        <v>1607</v>
      </c>
      <c r="B230" s="0" t="s">
        <v>1608</v>
      </c>
      <c r="C230" s="0" t="s">
        <v>1609</v>
      </c>
      <c r="D230" s="0" t="s">
        <v>1610</v>
      </c>
      <c r="E230" s="15" t="n">
        <v>1E-045</v>
      </c>
      <c r="F230" s="0" t="n">
        <v>40.71</v>
      </c>
      <c r="G230" s="0" t="n">
        <v>253</v>
      </c>
      <c r="H230" s="67" t="n">
        <v>1E-038</v>
      </c>
      <c r="I230" s="0" t="n">
        <v>40.71</v>
      </c>
      <c r="J230" s="0" t="n">
        <v>253</v>
      </c>
    </row>
    <row r="231" customFormat="false" ht="15" hidden="false" customHeight="false" outlineLevel="0" collapsed="false">
      <c r="A231" s="0" t="s">
        <v>1611</v>
      </c>
      <c r="B231" s="0" t="s">
        <v>1612</v>
      </c>
      <c r="C231" s="0" t="s">
        <v>1613</v>
      </c>
      <c r="D231" s="0" t="s">
        <v>1614</v>
      </c>
      <c r="E231" s="0" t="n">
        <v>0</v>
      </c>
      <c r="F231" s="0" t="n">
        <v>49.78</v>
      </c>
      <c r="G231" s="0" t="n">
        <v>904</v>
      </c>
      <c r="H231" s="67" t="n">
        <v>0</v>
      </c>
      <c r="I231" s="0" t="n">
        <v>49.73</v>
      </c>
      <c r="J231" s="0" t="n">
        <v>917</v>
      </c>
    </row>
    <row r="232" customFormat="false" ht="15" hidden="false" customHeight="false" outlineLevel="0" collapsed="false">
      <c r="A232" s="0" t="s">
        <v>1615</v>
      </c>
      <c r="B232" s="0" t="s">
        <v>1616</v>
      </c>
      <c r="C232" s="0" t="s">
        <v>1617</v>
      </c>
      <c r="D232" s="0" t="s">
        <v>1618</v>
      </c>
      <c r="E232" s="15" t="n">
        <v>4E-082</v>
      </c>
      <c r="F232" s="0" t="n">
        <v>44.85</v>
      </c>
      <c r="G232" s="0" t="n">
        <v>330</v>
      </c>
      <c r="H232" s="67" t="n">
        <v>9E-078</v>
      </c>
      <c r="I232" s="0" t="n">
        <v>44.85</v>
      </c>
      <c r="J232" s="0" t="n">
        <v>330</v>
      </c>
    </row>
    <row r="233" customFormat="false" ht="15" hidden="false" customHeight="false" outlineLevel="0" collapsed="false">
      <c r="A233" s="0" t="s">
        <v>1619</v>
      </c>
      <c r="B233" s="0" t="s">
        <v>1620</v>
      </c>
      <c r="C233" s="0" t="s">
        <v>1621</v>
      </c>
      <c r="D233" s="0" t="s">
        <v>1622</v>
      </c>
      <c r="E233" s="15" t="n">
        <v>2E-140</v>
      </c>
      <c r="F233" s="0" t="n">
        <v>54.93</v>
      </c>
      <c r="G233" s="0" t="n">
        <v>375</v>
      </c>
      <c r="H233" s="67" t="n">
        <v>2E-149</v>
      </c>
      <c r="I233" s="0" t="n">
        <v>54.93</v>
      </c>
      <c r="J233" s="0" t="n">
        <v>375</v>
      </c>
    </row>
    <row r="234" customFormat="false" ht="15" hidden="false" customHeight="false" outlineLevel="0" collapsed="false">
      <c r="A234" s="0" t="s">
        <v>1623</v>
      </c>
      <c r="B234" s="0" t="s">
        <v>1624</v>
      </c>
      <c r="C234" s="0" t="s">
        <v>1625</v>
      </c>
      <c r="D234" s="0" t="s">
        <v>1626</v>
      </c>
      <c r="E234" s="15" t="n">
        <v>3E-089</v>
      </c>
      <c r="F234" s="0" t="n">
        <v>52.53</v>
      </c>
      <c r="G234" s="0" t="n">
        <v>257</v>
      </c>
      <c r="H234" s="67" t="n">
        <v>2E-088</v>
      </c>
      <c r="I234" s="0" t="n">
        <v>52.53</v>
      </c>
      <c r="J234" s="0" t="n">
        <v>257</v>
      </c>
    </row>
    <row r="235" customFormat="false" ht="15" hidden="false" customHeight="false" outlineLevel="0" collapsed="false">
      <c r="A235" s="0" t="s">
        <v>1627</v>
      </c>
      <c r="B235" s="0" t="s">
        <v>1628</v>
      </c>
      <c r="C235" s="0" t="s">
        <v>1629</v>
      </c>
      <c r="D235" s="0" t="s">
        <v>1630</v>
      </c>
      <c r="E235" s="15" t="n">
        <v>1E-100</v>
      </c>
      <c r="F235" s="0" t="n">
        <v>55.92</v>
      </c>
      <c r="G235" s="0" t="n">
        <v>304</v>
      </c>
      <c r="H235" s="67" t="n">
        <v>2E-100</v>
      </c>
      <c r="I235" s="0" t="n">
        <v>55.92</v>
      </c>
      <c r="J235" s="0" t="n">
        <v>304</v>
      </c>
    </row>
    <row r="236" customFormat="false" ht="15" hidden="false" customHeight="false" outlineLevel="0" collapsed="false">
      <c r="A236" s="0" t="s">
        <v>1631</v>
      </c>
      <c r="B236" s="0" t="s">
        <v>1632</v>
      </c>
      <c r="C236" s="0" t="s">
        <v>1633</v>
      </c>
      <c r="D236" s="0" t="s">
        <v>1634</v>
      </c>
      <c r="E236" s="15" t="n">
        <v>2E-124</v>
      </c>
      <c r="F236" s="0" t="n">
        <v>47.27</v>
      </c>
      <c r="G236" s="0" t="n">
        <v>440</v>
      </c>
      <c r="H236" s="67" t="n">
        <v>2E-129</v>
      </c>
      <c r="I236" s="0" t="n">
        <v>47.27</v>
      </c>
      <c r="J236" s="0" t="n">
        <v>440</v>
      </c>
    </row>
    <row r="237" customFormat="false" ht="15" hidden="false" customHeight="false" outlineLevel="0" collapsed="false">
      <c r="A237" s="0" t="s">
        <v>1635</v>
      </c>
      <c r="B237" s="0" t="s">
        <v>1636</v>
      </c>
      <c r="C237" s="0" t="s">
        <v>1637</v>
      </c>
      <c r="D237" s="0" t="s">
        <v>1638</v>
      </c>
      <c r="E237" s="0" t="n">
        <v>0</v>
      </c>
      <c r="F237" s="0" t="n">
        <v>75.19</v>
      </c>
      <c r="G237" s="0" t="n">
        <v>935</v>
      </c>
      <c r="H237" s="67" t="n">
        <v>0</v>
      </c>
      <c r="I237" s="0" t="n">
        <v>75.19</v>
      </c>
      <c r="J237" s="0" t="n">
        <v>935</v>
      </c>
    </row>
    <row r="238" customFormat="false" ht="15" hidden="false" customHeight="false" outlineLevel="0" collapsed="false">
      <c r="A238" s="0" t="s">
        <v>1639</v>
      </c>
      <c r="B238" s="0" t="s">
        <v>1640</v>
      </c>
      <c r="C238" s="0" t="s">
        <v>1641</v>
      </c>
      <c r="D238" s="0" t="s">
        <v>1642</v>
      </c>
      <c r="E238" s="0" t="n">
        <v>0</v>
      </c>
      <c r="F238" s="0" t="n">
        <v>57.09</v>
      </c>
      <c r="G238" s="0" t="n">
        <v>515</v>
      </c>
      <c r="H238" s="67" t="n">
        <v>0</v>
      </c>
      <c r="I238" s="0" t="n">
        <v>57.09</v>
      </c>
      <c r="J238" s="0" t="n">
        <v>515</v>
      </c>
    </row>
    <row r="239" customFormat="false" ht="15" hidden="false" customHeight="false" outlineLevel="0" collapsed="false">
      <c r="A239" s="0" t="s">
        <v>1643</v>
      </c>
      <c r="B239" s="0" t="s">
        <v>1644</v>
      </c>
      <c r="C239" s="0" t="s">
        <v>1645</v>
      </c>
      <c r="D239" s="0" t="s">
        <v>1646</v>
      </c>
      <c r="E239" s="0" t="n">
        <v>0</v>
      </c>
      <c r="F239" s="0" t="n">
        <v>68.44</v>
      </c>
      <c r="G239" s="0" t="n">
        <v>640</v>
      </c>
      <c r="H239" s="67" t="n">
        <v>0</v>
      </c>
      <c r="I239" s="0" t="n">
        <v>68.44</v>
      </c>
      <c r="J239" s="0" t="n">
        <v>640</v>
      </c>
    </row>
    <row r="240" customFormat="false" ht="15" hidden="false" customHeight="false" outlineLevel="0" collapsed="false">
      <c r="A240" s="0" t="s">
        <v>1647</v>
      </c>
      <c r="B240" s="0" t="s">
        <v>1648</v>
      </c>
      <c r="C240" s="0" t="s">
        <v>1649</v>
      </c>
      <c r="D240" s="0" t="s">
        <v>1650</v>
      </c>
      <c r="E240" s="15" t="n">
        <v>2E-057</v>
      </c>
      <c r="F240" s="0" t="n">
        <v>42.66</v>
      </c>
      <c r="G240" s="0" t="n">
        <v>218</v>
      </c>
      <c r="H240" s="67" t="n">
        <v>3E-057</v>
      </c>
      <c r="I240" s="0" t="n">
        <v>42.66</v>
      </c>
      <c r="J240" s="0" t="n">
        <v>218</v>
      </c>
    </row>
    <row r="241" customFormat="false" ht="15" hidden="false" customHeight="false" outlineLevel="0" collapsed="false">
      <c r="A241" s="0" t="s">
        <v>1651</v>
      </c>
      <c r="B241" s="0" t="s">
        <v>1652</v>
      </c>
      <c r="C241" s="0" t="s">
        <v>1653</v>
      </c>
      <c r="D241" s="0" t="s">
        <v>1654</v>
      </c>
      <c r="E241" s="15" t="n">
        <v>2E-088</v>
      </c>
      <c r="F241" s="0" t="n">
        <v>40</v>
      </c>
      <c r="G241" s="0" t="n">
        <v>375</v>
      </c>
      <c r="H241" s="67" t="n">
        <v>2E-088</v>
      </c>
      <c r="I241" s="0" t="n">
        <v>40</v>
      </c>
      <c r="J241" s="0" t="n">
        <v>375</v>
      </c>
    </row>
    <row r="242" customFormat="false" ht="15" hidden="false" customHeight="false" outlineLevel="0" collapsed="false">
      <c r="A242" s="0" t="s">
        <v>1655</v>
      </c>
      <c r="B242" s="0" t="s">
        <v>1656</v>
      </c>
      <c r="C242" s="0" t="s">
        <v>1657</v>
      </c>
      <c r="D242" s="0" t="s">
        <v>1658</v>
      </c>
      <c r="E242" s="15" t="n">
        <v>1E-171</v>
      </c>
      <c r="F242" s="0" t="n">
        <v>49.8</v>
      </c>
      <c r="G242" s="0" t="n">
        <v>508</v>
      </c>
      <c r="H242" s="67" t="n">
        <v>5E-172</v>
      </c>
      <c r="I242" s="0" t="n">
        <v>49.8</v>
      </c>
      <c r="J242" s="0" t="n">
        <v>508</v>
      </c>
    </row>
    <row r="243" customFormat="false" ht="15" hidden="false" customHeight="false" outlineLevel="0" collapsed="false">
      <c r="A243" s="0" t="s">
        <v>1659</v>
      </c>
      <c r="B243" s="0" t="s">
        <v>1660</v>
      </c>
      <c r="C243" s="0" t="s">
        <v>1661</v>
      </c>
      <c r="D243" s="0" t="s">
        <v>1662</v>
      </c>
      <c r="E243" s="0" t="n">
        <v>0</v>
      </c>
      <c r="F243" s="0" t="n">
        <v>68.74</v>
      </c>
      <c r="G243" s="0" t="n">
        <v>579</v>
      </c>
      <c r="H243" s="67" t="n">
        <v>0</v>
      </c>
      <c r="I243" s="0" t="n">
        <v>68.74</v>
      </c>
      <c r="J243" s="0" t="n">
        <v>579</v>
      </c>
    </row>
    <row r="244" customFormat="false" ht="15" hidden="false" customHeight="false" outlineLevel="0" collapsed="false">
      <c r="A244" s="0" t="s">
        <v>1663</v>
      </c>
      <c r="B244" s="0" t="s">
        <v>1664</v>
      </c>
      <c r="C244" s="0" t="s">
        <v>1665</v>
      </c>
      <c r="D244" s="0" t="s">
        <v>1666</v>
      </c>
      <c r="E244" s="0" t="n">
        <v>0</v>
      </c>
      <c r="F244" s="0" t="n">
        <v>76.37</v>
      </c>
      <c r="G244" s="0" t="n">
        <v>457</v>
      </c>
      <c r="H244" s="67" t="n">
        <v>0</v>
      </c>
      <c r="I244" s="0" t="n">
        <v>76.37</v>
      </c>
      <c r="J244" s="0" t="n">
        <v>457</v>
      </c>
    </row>
    <row r="245" customFormat="false" ht="15" hidden="false" customHeight="false" outlineLevel="0" collapsed="false">
      <c r="A245" s="0" t="s">
        <v>1667</v>
      </c>
      <c r="B245" s="0" t="s">
        <v>1668</v>
      </c>
      <c r="C245" s="0" t="s">
        <v>1669</v>
      </c>
      <c r="D245" s="0" t="s">
        <v>1670</v>
      </c>
      <c r="E245" s="15" t="n">
        <v>2E-088</v>
      </c>
      <c r="F245" s="0" t="n">
        <v>62.14</v>
      </c>
      <c r="G245" s="0" t="n">
        <v>206</v>
      </c>
      <c r="H245" s="67" t="n">
        <v>3E-088</v>
      </c>
      <c r="I245" s="0" t="n">
        <v>62.14</v>
      </c>
      <c r="J245" s="0" t="n">
        <v>206</v>
      </c>
    </row>
    <row r="246" customFormat="false" ht="15" hidden="false" customHeight="false" outlineLevel="0" collapsed="false">
      <c r="A246" s="0" t="s">
        <v>1671</v>
      </c>
      <c r="B246" s="0" t="s">
        <v>1672</v>
      </c>
      <c r="C246" s="0" t="s">
        <v>1673</v>
      </c>
      <c r="D246" s="0" t="s">
        <v>1674</v>
      </c>
      <c r="E246" s="15" t="n">
        <v>9E-172</v>
      </c>
      <c r="F246" s="0" t="n">
        <v>48.11</v>
      </c>
      <c r="G246" s="0" t="n">
        <v>528</v>
      </c>
      <c r="H246" s="67" t="n">
        <v>2E-162</v>
      </c>
      <c r="I246" s="0" t="n">
        <v>48.11</v>
      </c>
      <c r="J246" s="0" t="n">
        <v>528</v>
      </c>
    </row>
    <row r="247" customFormat="false" ht="15" hidden="false" customHeight="false" outlineLevel="0" collapsed="false">
      <c r="A247" s="0" t="s">
        <v>1675</v>
      </c>
      <c r="B247" s="0" t="s">
        <v>1676</v>
      </c>
      <c r="C247" s="0" t="s">
        <v>1677</v>
      </c>
      <c r="D247" s="0" t="s">
        <v>1678</v>
      </c>
      <c r="E247" s="15" t="n">
        <v>5E-140</v>
      </c>
      <c r="F247" s="0" t="n">
        <v>51.13</v>
      </c>
      <c r="G247" s="0" t="n">
        <v>399</v>
      </c>
      <c r="H247" s="67" t="n">
        <v>7E-140</v>
      </c>
      <c r="I247" s="0" t="n">
        <v>51.13</v>
      </c>
      <c r="J247" s="0" t="n">
        <v>399</v>
      </c>
    </row>
    <row r="248" customFormat="false" ht="15" hidden="false" customHeight="false" outlineLevel="0" collapsed="false">
      <c r="A248" s="0" t="s">
        <v>1679</v>
      </c>
      <c r="B248" s="0" t="s">
        <v>1680</v>
      </c>
      <c r="C248" s="0" t="s">
        <v>1681</v>
      </c>
      <c r="D248" s="0" t="s">
        <v>1682</v>
      </c>
      <c r="E248" s="15" t="n">
        <v>1E-120</v>
      </c>
      <c r="F248" s="0" t="n">
        <v>43.72</v>
      </c>
      <c r="G248" s="0" t="n">
        <v>446</v>
      </c>
      <c r="H248" s="67" t="n">
        <v>1E-120</v>
      </c>
      <c r="I248" s="0" t="n">
        <v>43.72</v>
      </c>
      <c r="J248" s="0" t="n">
        <v>446</v>
      </c>
    </row>
    <row r="249" customFormat="false" ht="15" hidden="false" customHeight="false" outlineLevel="0" collapsed="false">
      <c r="A249" s="0" t="s">
        <v>1683</v>
      </c>
      <c r="B249" s="0" t="s">
        <v>1684</v>
      </c>
      <c r="C249" s="0" t="s">
        <v>1685</v>
      </c>
      <c r="D249" s="0" t="s">
        <v>1686</v>
      </c>
      <c r="E249" s="15" t="n">
        <v>4E-052</v>
      </c>
      <c r="F249" s="0" t="n">
        <v>45.75</v>
      </c>
      <c r="G249" s="0" t="n">
        <v>212</v>
      </c>
      <c r="H249" s="67" t="n">
        <v>5E-052</v>
      </c>
      <c r="I249" s="0" t="n">
        <v>45.75</v>
      </c>
      <c r="J249" s="0" t="n">
        <v>212</v>
      </c>
    </row>
    <row r="250" customFormat="false" ht="15" hidden="false" customHeight="false" outlineLevel="0" collapsed="false">
      <c r="A250" s="0" t="s">
        <v>1687</v>
      </c>
      <c r="B250" s="0" t="s">
        <v>1688</v>
      </c>
      <c r="C250" s="0" t="s">
        <v>1689</v>
      </c>
      <c r="D250" s="0" t="s">
        <v>1690</v>
      </c>
      <c r="E250" s="15" t="n">
        <v>1E-063</v>
      </c>
      <c r="F250" s="0" t="n">
        <v>43.58</v>
      </c>
      <c r="G250" s="0" t="n">
        <v>296</v>
      </c>
      <c r="H250" s="67" t="n">
        <v>2E-072</v>
      </c>
      <c r="I250" s="0" t="n">
        <v>43.58</v>
      </c>
      <c r="J250" s="0" t="n">
        <v>296</v>
      </c>
    </row>
    <row r="251" customFormat="false" ht="15" hidden="false" customHeight="false" outlineLevel="0" collapsed="false">
      <c r="A251" s="0" t="s">
        <v>1691</v>
      </c>
      <c r="B251" s="0" t="s">
        <v>1692</v>
      </c>
      <c r="C251" s="0" t="s">
        <v>1693</v>
      </c>
      <c r="D251" s="0" t="s">
        <v>1694</v>
      </c>
      <c r="E251" s="15" t="n">
        <v>5E-079</v>
      </c>
      <c r="F251" s="0" t="n">
        <v>42.03</v>
      </c>
      <c r="G251" s="0" t="n">
        <v>276</v>
      </c>
      <c r="H251" s="67" t="n">
        <v>3E-077</v>
      </c>
      <c r="I251" s="0" t="n">
        <v>42.03</v>
      </c>
      <c r="J251" s="0" t="n">
        <v>276</v>
      </c>
    </row>
    <row r="252" customFormat="false" ht="15" hidden="false" customHeight="false" outlineLevel="0" collapsed="false">
      <c r="A252" s="0" t="s">
        <v>1695</v>
      </c>
      <c r="B252" s="0" t="s">
        <v>1696</v>
      </c>
      <c r="C252" s="0" t="s">
        <v>1697</v>
      </c>
      <c r="D252" s="0" t="s">
        <v>1698</v>
      </c>
      <c r="E252" s="15" t="n">
        <v>5E-164</v>
      </c>
      <c r="F252" s="0" t="n">
        <v>54.5</v>
      </c>
      <c r="G252" s="0" t="n">
        <v>400</v>
      </c>
      <c r="H252" s="67" t="n">
        <v>8E-164</v>
      </c>
      <c r="I252" s="0" t="n">
        <v>54.5</v>
      </c>
      <c r="J252" s="0" t="n">
        <v>400</v>
      </c>
    </row>
    <row r="253" customFormat="false" ht="15" hidden="false" customHeight="false" outlineLevel="0" collapsed="false">
      <c r="A253" s="0" t="s">
        <v>1699</v>
      </c>
      <c r="B253" s="0" t="s">
        <v>1700</v>
      </c>
      <c r="C253" s="0" t="s">
        <v>1701</v>
      </c>
      <c r="D253" s="0" t="s">
        <v>1702</v>
      </c>
      <c r="E253" s="0" t="n">
        <v>0</v>
      </c>
      <c r="F253" s="0" t="n">
        <v>61.01</v>
      </c>
      <c r="G253" s="0" t="n">
        <v>554</v>
      </c>
      <c r="H253" s="67" t="n">
        <v>0</v>
      </c>
      <c r="I253" s="0" t="n">
        <v>61.01</v>
      </c>
      <c r="J253" s="0" t="n">
        <v>554</v>
      </c>
    </row>
    <row r="254" customFormat="false" ht="15" hidden="false" customHeight="false" outlineLevel="0" collapsed="false">
      <c r="A254" s="0" t="s">
        <v>1703</v>
      </c>
      <c r="B254" s="0" t="s">
        <v>1704</v>
      </c>
      <c r="C254" s="0" t="s">
        <v>1705</v>
      </c>
      <c r="D254" s="0" t="s">
        <v>1706</v>
      </c>
      <c r="E254" s="0" t="n">
        <v>0</v>
      </c>
      <c r="F254" s="0" t="n">
        <v>57.68</v>
      </c>
      <c r="G254" s="0" t="n">
        <v>482</v>
      </c>
      <c r="H254" s="67" t="n">
        <v>0</v>
      </c>
      <c r="I254" s="0" t="n">
        <v>57.68</v>
      </c>
      <c r="J254" s="0" t="n">
        <v>482</v>
      </c>
    </row>
    <row r="255" customFormat="false" ht="15" hidden="false" customHeight="false" outlineLevel="0" collapsed="false">
      <c r="A255" s="0" t="s">
        <v>1707</v>
      </c>
      <c r="B255" s="0" t="s">
        <v>1708</v>
      </c>
      <c r="C255" s="0" t="s">
        <v>1709</v>
      </c>
      <c r="D255" s="0" t="s">
        <v>1710</v>
      </c>
      <c r="E255" s="15" t="n">
        <v>8E-148</v>
      </c>
      <c r="F255" s="0" t="n">
        <v>62.62</v>
      </c>
      <c r="G255" s="0" t="n">
        <v>321</v>
      </c>
      <c r="H255" s="67" t="n">
        <v>6E-139</v>
      </c>
      <c r="I255" s="0" t="n">
        <v>62.62</v>
      </c>
      <c r="J255" s="0" t="n">
        <v>321</v>
      </c>
    </row>
    <row r="256" customFormat="false" ht="15" hidden="false" customHeight="false" outlineLevel="0" collapsed="false">
      <c r="A256" s="0" t="s">
        <v>1711</v>
      </c>
      <c r="B256" s="0" t="s">
        <v>1712</v>
      </c>
      <c r="C256" s="0" t="s">
        <v>1713</v>
      </c>
      <c r="D256" s="0" t="s">
        <v>1714</v>
      </c>
      <c r="E256" s="15" t="n">
        <v>2E-119</v>
      </c>
      <c r="F256" s="0" t="n">
        <v>51.4</v>
      </c>
      <c r="G256" s="0" t="n">
        <v>321</v>
      </c>
      <c r="H256" s="67" t="n">
        <v>4E-119</v>
      </c>
      <c r="I256" s="0" t="n">
        <v>51.4</v>
      </c>
      <c r="J256" s="0" t="n">
        <v>321</v>
      </c>
    </row>
    <row r="257" customFormat="false" ht="15" hidden="false" customHeight="false" outlineLevel="0" collapsed="false">
      <c r="A257" s="0" t="s">
        <v>1715</v>
      </c>
      <c r="B257" s="0" t="s">
        <v>1716</v>
      </c>
      <c r="C257" s="0" t="s">
        <v>1717</v>
      </c>
      <c r="D257" s="0" t="s">
        <v>1718</v>
      </c>
      <c r="E257" s="15" t="n">
        <v>1E-069</v>
      </c>
      <c r="F257" s="0" t="n">
        <v>47.75</v>
      </c>
      <c r="G257" s="0" t="n">
        <v>222</v>
      </c>
      <c r="H257" s="67" t="n">
        <v>2E-069</v>
      </c>
      <c r="I257" s="0" t="n">
        <v>47.75</v>
      </c>
      <c r="J257" s="0" t="n">
        <v>222</v>
      </c>
    </row>
    <row r="258" customFormat="false" ht="15" hidden="false" customHeight="false" outlineLevel="0" collapsed="false">
      <c r="A258" s="0" t="s">
        <v>1719</v>
      </c>
      <c r="B258" s="0" t="s">
        <v>1720</v>
      </c>
      <c r="C258" s="0" t="s">
        <v>1721</v>
      </c>
      <c r="D258" s="0" t="s">
        <v>1722</v>
      </c>
      <c r="E258" s="0" t="n">
        <v>0</v>
      </c>
      <c r="F258" s="0" t="n">
        <v>57.76</v>
      </c>
      <c r="G258" s="0" t="n">
        <v>625</v>
      </c>
      <c r="H258" s="67" t="n">
        <v>0</v>
      </c>
      <c r="I258" s="0" t="n">
        <v>57.76</v>
      </c>
      <c r="J258" s="0" t="n">
        <v>625</v>
      </c>
    </row>
    <row r="259" customFormat="false" ht="15" hidden="false" customHeight="false" outlineLevel="0" collapsed="false">
      <c r="A259" s="0" t="s">
        <v>1723</v>
      </c>
      <c r="B259" s="0" t="s">
        <v>1724</v>
      </c>
      <c r="C259" s="0" t="s">
        <v>1725</v>
      </c>
      <c r="D259" s="0" t="s">
        <v>1726</v>
      </c>
      <c r="E259" s="15" t="n">
        <v>3E-103</v>
      </c>
      <c r="F259" s="0" t="n">
        <v>51.7</v>
      </c>
      <c r="G259" s="0" t="n">
        <v>294</v>
      </c>
      <c r="H259" s="67" t="n">
        <v>4E-103</v>
      </c>
      <c r="I259" s="0" t="n">
        <v>51.7</v>
      </c>
      <c r="J259" s="0" t="n">
        <v>294</v>
      </c>
    </row>
    <row r="260" customFormat="false" ht="15" hidden="false" customHeight="false" outlineLevel="0" collapsed="false">
      <c r="A260" s="0" t="s">
        <v>1727</v>
      </c>
      <c r="B260" s="0" t="s">
        <v>1728</v>
      </c>
      <c r="C260" s="0" t="s">
        <v>1729</v>
      </c>
      <c r="D260" s="0" t="s">
        <v>1730</v>
      </c>
      <c r="E260" s="15" t="n">
        <v>5E-045</v>
      </c>
      <c r="F260" s="0" t="n">
        <v>40.56</v>
      </c>
      <c r="G260" s="0" t="n">
        <v>249</v>
      </c>
      <c r="H260" s="67" t="n">
        <v>8E-045</v>
      </c>
      <c r="I260" s="0" t="n">
        <v>40.48</v>
      </c>
      <c r="J260" s="0" t="n">
        <v>252</v>
      </c>
    </row>
    <row r="261" customFormat="false" ht="15" hidden="false" customHeight="false" outlineLevel="0" collapsed="false">
      <c r="A261" s="0" t="s">
        <v>1731</v>
      </c>
      <c r="B261" s="0" t="s">
        <v>1732</v>
      </c>
      <c r="C261" s="0" t="s">
        <v>1733</v>
      </c>
      <c r="D261" s="0" t="s">
        <v>1734</v>
      </c>
      <c r="E261" s="15" t="n">
        <v>2E-149</v>
      </c>
      <c r="F261" s="0" t="n">
        <v>58.41</v>
      </c>
      <c r="G261" s="0" t="n">
        <v>339</v>
      </c>
      <c r="H261" s="67" t="n">
        <v>2E-149</v>
      </c>
      <c r="I261" s="0" t="n">
        <v>58.41</v>
      </c>
      <c r="J261" s="0" t="n">
        <v>339</v>
      </c>
    </row>
    <row r="262" customFormat="false" ht="15" hidden="false" customHeight="false" outlineLevel="0" collapsed="false">
      <c r="A262" s="0" t="s">
        <v>1735</v>
      </c>
      <c r="B262" s="0" t="s">
        <v>1736</v>
      </c>
      <c r="C262" s="0" t="s">
        <v>1737</v>
      </c>
      <c r="D262" s="0" t="s">
        <v>1738</v>
      </c>
      <c r="E262" s="15" t="n">
        <v>2E-133</v>
      </c>
      <c r="F262" s="0" t="n">
        <v>55.75</v>
      </c>
      <c r="G262" s="0" t="n">
        <v>348</v>
      </c>
      <c r="H262" s="67" t="n">
        <v>7E-138</v>
      </c>
      <c r="I262" s="0" t="n">
        <v>55.75</v>
      </c>
      <c r="J262" s="0" t="n">
        <v>348</v>
      </c>
    </row>
    <row r="263" customFormat="false" ht="15" hidden="false" customHeight="false" outlineLevel="0" collapsed="false">
      <c r="A263" s="0" t="s">
        <v>1739</v>
      </c>
      <c r="B263" s="0" t="s">
        <v>1740</v>
      </c>
      <c r="C263" s="0" t="s">
        <v>1741</v>
      </c>
      <c r="D263" s="0" t="s">
        <v>1742</v>
      </c>
      <c r="E263" s="15" t="n">
        <v>1E-109</v>
      </c>
      <c r="F263" s="0" t="n">
        <v>56.13</v>
      </c>
      <c r="G263" s="0" t="n">
        <v>253</v>
      </c>
      <c r="H263" s="67" t="n">
        <v>1E-109</v>
      </c>
      <c r="I263" s="0" t="n">
        <v>56.13</v>
      </c>
      <c r="J263" s="0" t="n">
        <v>253</v>
      </c>
    </row>
    <row r="264" customFormat="false" ht="15" hidden="false" customHeight="false" outlineLevel="0" collapsed="false">
      <c r="A264" s="0" t="s">
        <v>1743</v>
      </c>
      <c r="B264" s="0" t="s">
        <v>1744</v>
      </c>
      <c r="C264" s="0" t="s">
        <v>1745</v>
      </c>
      <c r="D264" s="0" t="s">
        <v>1746</v>
      </c>
      <c r="E264" s="15" t="n">
        <v>2E-104</v>
      </c>
      <c r="F264" s="0" t="n">
        <v>43.48</v>
      </c>
      <c r="G264" s="0" t="n">
        <v>345</v>
      </c>
      <c r="H264" s="67" t="n">
        <v>2E-104</v>
      </c>
      <c r="I264" s="0" t="n">
        <v>43.48</v>
      </c>
      <c r="J264" s="0" t="n">
        <v>345</v>
      </c>
    </row>
    <row r="265" customFormat="false" ht="15" hidden="false" customHeight="false" outlineLevel="0" collapsed="false">
      <c r="A265" s="0" t="s">
        <v>1747</v>
      </c>
      <c r="B265" s="0" t="s">
        <v>1748</v>
      </c>
      <c r="C265" s="0" t="s">
        <v>1749</v>
      </c>
      <c r="D265" s="0" t="s">
        <v>1750</v>
      </c>
      <c r="E265" s="15" t="n">
        <v>1E-067</v>
      </c>
      <c r="F265" s="0" t="n">
        <v>49.01</v>
      </c>
      <c r="G265" s="0" t="n">
        <v>202</v>
      </c>
      <c r="H265" s="67" t="n">
        <v>2E-067</v>
      </c>
      <c r="I265" s="0" t="n">
        <v>49.01</v>
      </c>
      <c r="J265" s="0" t="n">
        <v>202</v>
      </c>
    </row>
    <row r="266" customFormat="false" ht="15" hidden="false" customHeight="false" outlineLevel="0" collapsed="false">
      <c r="A266" s="0" t="s">
        <v>1751</v>
      </c>
      <c r="B266" s="0" t="s">
        <v>1752</v>
      </c>
      <c r="C266" s="0" t="s">
        <v>1753</v>
      </c>
      <c r="D266" s="0" t="s">
        <v>1754</v>
      </c>
      <c r="E266" s="15" t="n">
        <v>7E-111</v>
      </c>
      <c r="F266" s="0" t="n">
        <v>46.88</v>
      </c>
      <c r="G266" s="0" t="n">
        <v>352</v>
      </c>
      <c r="H266" s="67" t="n">
        <v>1E-110</v>
      </c>
      <c r="I266" s="0" t="n">
        <v>46.88</v>
      </c>
      <c r="J266" s="0" t="n">
        <v>352</v>
      </c>
    </row>
    <row r="267" customFormat="false" ht="15" hidden="false" customHeight="false" outlineLevel="0" collapsed="false">
      <c r="A267" s="0" t="s">
        <v>1755</v>
      </c>
      <c r="B267" s="0" t="s">
        <v>1756</v>
      </c>
      <c r="C267" s="0" t="s">
        <v>1757</v>
      </c>
      <c r="D267" s="0" t="s">
        <v>1758</v>
      </c>
      <c r="E267" s="15" t="n">
        <v>4E-063</v>
      </c>
      <c r="F267" s="0" t="n">
        <v>42.41</v>
      </c>
      <c r="G267" s="0" t="n">
        <v>257</v>
      </c>
      <c r="H267" s="67" t="n">
        <v>9E-057</v>
      </c>
      <c r="I267" s="0" t="n">
        <v>42.91</v>
      </c>
      <c r="J267" s="0" t="n">
        <v>261</v>
      </c>
    </row>
    <row r="268" customFormat="false" ht="15" hidden="false" customHeight="false" outlineLevel="0" collapsed="false">
      <c r="A268" s="0" t="s">
        <v>1759</v>
      </c>
      <c r="B268" s="0" t="s">
        <v>1760</v>
      </c>
      <c r="C268" s="0" t="s">
        <v>1761</v>
      </c>
      <c r="D268" s="0" t="s">
        <v>1762</v>
      </c>
      <c r="E268" s="0" t="n">
        <v>0</v>
      </c>
      <c r="F268" s="0" t="n">
        <v>49.55</v>
      </c>
      <c r="G268" s="0" t="n">
        <v>670</v>
      </c>
      <c r="H268" s="67" t="n">
        <v>0</v>
      </c>
      <c r="I268" s="0" t="n">
        <v>49.55</v>
      </c>
      <c r="J268" s="0" t="n">
        <v>670</v>
      </c>
    </row>
    <row r="269" customFormat="false" ht="15" hidden="false" customHeight="false" outlineLevel="0" collapsed="false">
      <c r="A269" s="0" t="s">
        <v>1763</v>
      </c>
      <c r="B269" s="0" t="s">
        <v>1764</v>
      </c>
      <c r="C269" s="0" t="s">
        <v>1765</v>
      </c>
      <c r="D269" s="0" t="s">
        <v>1766</v>
      </c>
      <c r="E269" s="15" t="n">
        <v>2E-073</v>
      </c>
      <c r="F269" s="0" t="n">
        <v>51.52</v>
      </c>
      <c r="G269" s="0" t="n">
        <v>231</v>
      </c>
      <c r="H269" s="67" t="n">
        <v>5E-073</v>
      </c>
      <c r="I269" s="0" t="n">
        <v>51.52</v>
      </c>
      <c r="J269" s="0" t="n">
        <v>231</v>
      </c>
    </row>
    <row r="270" customFormat="false" ht="15" hidden="false" customHeight="false" outlineLevel="0" collapsed="false">
      <c r="A270" s="0" t="s">
        <v>1767</v>
      </c>
      <c r="B270" s="0" t="s">
        <v>1768</v>
      </c>
      <c r="C270" s="0" t="s">
        <v>1769</v>
      </c>
      <c r="D270" s="0" t="s">
        <v>1770</v>
      </c>
      <c r="E270" s="15" t="n">
        <v>4E-066</v>
      </c>
      <c r="F270" s="0" t="n">
        <v>49.78</v>
      </c>
      <c r="G270" s="0" t="n">
        <v>229</v>
      </c>
      <c r="H270" s="67" t="n">
        <v>8E-066</v>
      </c>
      <c r="I270" s="0" t="n">
        <v>49.78</v>
      </c>
      <c r="J270" s="0" t="n">
        <v>229</v>
      </c>
    </row>
    <row r="271" customFormat="false" ht="15" hidden="false" customHeight="false" outlineLevel="0" collapsed="false">
      <c r="A271" s="0" t="s">
        <v>1771</v>
      </c>
      <c r="B271" s="0" t="s">
        <v>1772</v>
      </c>
      <c r="C271" s="0" t="s">
        <v>1773</v>
      </c>
      <c r="D271" s="0" t="s">
        <v>1774</v>
      </c>
      <c r="E271" s="15" t="n">
        <v>2E-072</v>
      </c>
      <c r="F271" s="0" t="n">
        <v>48.33</v>
      </c>
      <c r="G271" s="0" t="n">
        <v>240</v>
      </c>
      <c r="H271" s="67" t="n">
        <v>4E-072</v>
      </c>
      <c r="I271" s="0" t="n">
        <v>48.33</v>
      </c>
      <c r="J271" s="0" t="n">
        <v>240</v>
      </c>
    </row>
    <row r="272" customFormat="false" ht="15" hidden="false" customHeight="false" outlineLevel="0" collapsed="false">
      <c r="A272" s="0" t="s">
        <v>1775</v>
      </c>
      <c r="B272" s="0" t="s">
        <v>1776</v>
      </c>
      <c r="C272" s="0" t="s">
        <v>1777</v>
      </c>
      <c r="D272" s="0" t="s">
        <v>1778</v>
      </c>
      <c r="E272" s="15" t="n">
        <v>6E-049</v>
      </c>
      <c r="F272" s="0" t="n">
        <v>40.59</v>
      </c>
      <c r="G272" s="0" t="n">
        <v>271</v>
      </c>
      <c r="H272" s="67" t="n">
        <v>6E-049</v>
      </c>
      <c r="I272" s="0" t="n">
        <v>40.59</v>
      </c>
      <c r="J272" s="0" t="n">
        <v>271</v>
      </c>
    </row>
    <row r="273" customFormat="false" ht="15" hidden="false" customHeight="false" outlineLevel="0" collapsed="false">
      <c r="A273" s="0" t="s">
        <v>1779</v>
      </c>
      <c r="B273" s="0" t="s">
        <v>1780</v>
      </c>
      <c r="C273" s="0" t="s">
        <v>1781</v>
      </c>
      <c r="D273" s="0" t="s">
        <v>1782</v>
      </c>
      <c r="E273" s="15" t="n">
        <v>2E-089</v>
      </c>
      <c r="F273" s="0" t="n">
        <v>56.82</v>
      </c>
      <c r="G273" s="0" t="n">
        <v>220</v>
      </c>
      <c r="H273" s="67" t="n">
        <v>2E-089</v>
      </c>
      <c r="I273" s="0" t="n">
        <v>56.82</v>
      </c>
      <c r="J273" s="0" t="n">
        <v>220</v>
      </c>
    </row>
    <row r="274" customFormat="false" ht="15" hidden="false" customHeight="false" outlineLevel="0" collapsed="false">
      <c r="A274" s="0" t="s">
        <v>1783</v>
      </c>
      <c r="B274" s="0" t="s">
        <v>1784</v>
      </c>
      <c r="C274" s="0" t="s">
        <v>1785</v>
      </c>
      <c r="D274" s="0" t="s">
        <v>1786</v>
      </c>
      <c r="E274" s="15" t="n">
        <v>1E-150</v>
      </c>
      <c r="F274" s="0" t="n">
        <v>65.54</v>
      </c>
      <c r="G274" s="0" t="n">
        <v>296</v>
      </c>
      <c r="H274" s="67" t="n">
        <v>2E-150</v>
      </c>
      <c r="I274" s="0" t="n">
        <v>65.54</v>
      </c>
      <c r="J274" s="0" t="n">
        <v>296</v>
      </c>
    </row>
    <row r="275" customFormat="false" ht="15" hidden="false" customHeight="false" outlineLevel="0" collapsed="false">
      <c r="A275" s="0" t="s">
        <v>1787</v>
      </c>
      <c r="B275" s="0" t="s">
        <v>1788</v>
      </c>
      <c r="C275" s="0" t="s">
        <v>1789</v>
      </c>
      <c r="D275" s="0" t="s">
        <v>1790</v>
      </c>
      <c r="E275" s="15" t="n">
        <v>1E-047</v>
      </c>
      <c r="F275" s="0" t="n">
        <v>42.42</v>
      </c>
      <c r="G275" s="0" t="n">
        <v>231</v>
      </c>
      <c r="H275" s="67" t="n">
        <v>2E-047</v>
      </c>
      <c r="I275" s="0" t="n">
        <v>40</v>
      </c>
      <c r="J275" s="0" t="n">
        <v>265</v>
      </c>
    </row>
    <row r="276" customFormat="false" ht="15" hidden="false" customHeight="false" outlineLevel="0" collapsed="false">
      <c r="A276" s="0" t="s">
        <v>1791</v>
      </c>
      <c r="B276" s="0" t="s">
        <v>1792</v>
      </c>
      <c r="C276" s="0" t="s">
        <v>1793</v>
      </c>
      <c r="D276" s="0" t="s">
        <v>1794</v>
      </c>
      <c r="E276" s="15" t="n">
        <v>1E-093</v>
      </c>
      <c r="F276" s="0" t="n">
        <v>49.08</v>
      </c>
      <c r="G276" s="0" t="n">
        <v>273</v>
      </c>
      <c r="H276" s="67" t="n">
        <v>1E-093</v>
      </c>
      <c r="I276" s="0" t="n">
        <v>49.08</v>
      </c>
      <c r="J276" s="0" t="n">
        <v>273</v>
      </c>
    </row>
    <row r="277" customFormat="false" ht="15" hidden="false" customHeight="false" outlineLevel="0" collapsed="false">
      <c r="A277" s="0" t="s">
        <v>1795</v>
      </c>
      <c r="B277" s="0" t="s">
        <v>1796</v>
      </c>
      <c r="C277" s="0" t="s">
        <v>1797</v>
      </c>
      <c r="D277" s="0" t="s">
        <v>1798</v>
      </c>
      <c r="E277" s="15" t="n">
        <v>1E-088</v>
      </c>
      <c r="F277" s="0" t="n">
        <v>49.5</v>
      </c>
      <c r="G277" s="0" t="n">
        <v>301</v>
      </c>
      <c r="H277" s="67" t="n">
        <v>2E-088</v>
      </c>
      <c r="I277" s="0" t="n">
        <v>49.5</v>
      </c>
      <c r="J277" s="0" t="n">
        <v>301</v>
      </c>
    </row>
    <row r="278" customFormat="false" ht="15" hidden="false" customHeight="false" outlineLevel="0" collapsed="false">
      <c r="A278" s="0" t="s">
        <v>1799</v>
      </c>
      <c r="B278" s="0" t="s">
        <v>1800</v>
      </c>
      <c r="C278" s="0" t="s">
        <v>1801</v>
      </c>
      <c r="D278" s="0" t="s">
        <v>1802</v>
      </c>
      <c r="E278" s="15" t="n">
        <v>9E-119</v>
      </c>
      <c r="F278" s="0" t="n">
        <v>58.97</v>
      </c>
      <c r="G278" s="0" t="n">
        <v>290</v>
      </c>
      <c r="H278" s="67" t="n">
        <v>1E-118</v>
      </c>
      <c r="I278" s="0" t="n">
        <v>58.97</v>
      </c>
      <c r="J278" s="0" t="n">
        <v>290</v>
      </c>
    </row>
    <row r="279" customFormat="false" ht="15" hidden="false" customHeight="false" outlineLevel="0" collapsed="false">
      <c r="A279" s="0" t="s">
        <v>1803</v>
      </c>
      <c r="B279" s="0" t="s">
        <v>1804</v>
      </c>
      <c r="C279" s="0" t="s">
        <v>1805</v>
      </c>
      <c r="D279" s="0" t="s">
        <v>1806</v>
      </c>
      <c r="E279" s="15" t="n">
        <v>7E-086</v>
      </c>
      <c r="F279" s="0" t="n">
        <v>49.43</v>
      </c>
      <c r="G279" s="0" t="n">
        <v>263</v>
      </c>
      <c r="H279" s="67" t="n">
        <v>1E-085</v>
      </c>
      <c r="I279" s="0" t="n">
        <v>49.43</v>
      </c>
      <c r="J279" s="0" t="n">
        <v>263</v>
      </c>
    </row>
    <row r="280" customFormat="false" ht="15" hidden="false" customHeight="false" outlineLevel="0" collapsed="false">
      <c r="A280" s="0" t="s">
        <v>1807</v>
      </c>
      <c r="B280" s="0" t="s">
        <v>1808</v>
      </c>
      <c r="C280" s="0" t="s">
        <v>1809</v>
      </c>
      <c r="D280" s="0" t="s">
        <v>1810</v>
      </c>
      <c r="E280" s="15" t="n">
        <v>1E-143</v>
      </c>
      <c r="F280" s="0" t="n">
        <v>59.41</v>
      </c>
      <c r="G280" s="0" t="n">
        <v>340</v>
      </c>
      <c r="H280" s="67" t="n">
        <v>1E-143</v>
      </c>
      <c r="I280" s="0" t="n">
        <v>59.41</v>
      </c>
      <c r="J280" s="0" t="n">
        <v>340</v>
      </c>
    </row>
    <row r="281" customFormat="false" ht="15" hidden="false" customHeight="false" outlineLevel="0" collapsed="false">
      <c r="A281" s="0" t="s">
        <v>1811</v>
      </c>
      <c r="B281" s="0" t="s">
        <v>1812</v>
      </c>
      <c r="C281" s="0" t="s">
        <v>1813</v>
      </c>
      <c r="D281" s="0" t="s">
        <v>1814</v>
      </c>
      <c r="E281" s="15" t="n">
        <v>9E-111</v>
      </c>
      <c r="F281" s="0" t="n">
        <v>48.73</v>
      </c>
      <c r="G281" s="0" t="n">
        <v>316</v>
      </c>
      <c r="H281" s="67" t="n">
        <v>1E-110</v>
      </c>
      <c r="I281" s="0" t="n">
        <v>48.73</v>
      </c>
      <c r="J281" s="0" t="n">
        <v>316</v>
      </c>
    </row>
    <row r="282" customFormat="false" ht="15" hidden="false" customHeight="false" outlineLevel="0" collapsed="false">
      <c r="A282" s="0" t="s">
        <v>1815</v>
      </c>
      <c r="B282" s="0" t="s">
        <v>1816</v>
      </c>
      <c r="C282" s="0" t="s">
        <v>1817</v>
      </c>
      <c r="D282" s="0" t="s">
        <v>1818</v>
      </c>
      <c r="E282" s="15" t="n">
        <v>6E-078</v>
      </c>
      <c r="F282" s="0" t="n">
        <v>50</v>
      </c>
      <c r="G282" s="0" t="n">
        <v>248</v>
      </c>
      <c r="H282" s="67" t="n">
        <v>4E-083</v>
      </c>
      <c r="I282" s="0" t="n">
        <v>50</v>
      </c>
      <c r="J282" s="0" t="n">
        <v>248</v>
      </c>
    </row>
    <row r="283" customFormat="false" ht="15" hidden="false" customHeight="false" outlineLevel="0" collapsed="false">
      <c r="A283" s="0" t="s">
        <v>1819</v>
      </c>
      <c r="B283" s="0" t="s">
        <v>1820</v>
      </c>
      <c r="C283" s="0" t="s">
        <v>1821</v>
      </c>
      <c r="D283" s="0" t="s">
        <v>1822</v>
      </c>
      <c r="E283" s="0" t="n">
        <v>0</v>
      </c>
      <c r="F283" s="0" t="n">
        <v>62.56</v>
      </c>
      <c r="G283" s="0" t="n">
        <v>780</v>
      </c>
      <c r="H283" s="67" t="n">
        <v>0</v>
      </c>
      <c r="I283" s="0" t="n">
        <v>62.56</v>
      </c>
      <c r="J283" s="0" t="n">
        <v>780</v>
      </c>
    </row>
    <row r="284" customFormat="false" ht="15" hidden="false" customHeight="false" outlineLevel="0" collapsed="false">
      <c r="A284" s="0" t="s">
        <v>1823</v>
      </c>
      <c r="B284" s="0" t="s">
        <v>1824</v>
      </c>
      <c r="C284" s="0" t="s">
        <v>1825</v>
      </c>
      <c r="D284" s="0" t="s">
        <v>1826</v>
      </c>
      <c r="E284" s="15" t="n">
        <v>1E-119</v>
      </c>
      <c r="F284" s="0" t="n">
        <v>46.19</v>
      </c>
      <c r="G284" s="0" t="n">
        <v>433</v>
      </c>
      <c r="H284" s="67" t="n">
        <v>2E-119</v>
      </c>
      <c r="I284" s="0" t="n">
        <v>46.19</v>
      </c>
      <c r="J284" s="0" t="n">
        <v>433</v>
      </c>
    </row>
    <row r="285" customFormat="false" ht="15" hidden="false" customHeight="false" outlineLevel="0" collapsed="false">
      <c r="A285" s="0" t="s">
        <v>1827</v>
      </c>
      <c r="B285" s="0" t="s">
        <v>1828</v>
      </c>
      <c r="C285" s="0" t="s">
        <v>1829</v>
      </c>
      <c r="D285" s="0" t="s">
        <v>1830</v>
      </c>
      <c r="E285" s="15" t="n">
        <v>3E-072</v>
      </c>
      <c r="F285" s="0" t="n">
        <v>41.97</v>
      </c>
      <c r="G285" s="0" t="n">
        <v>274</v>
      </c>
      <c r="H285" s="67" t="n">
        <v>5E-072</v>
      </c>
      <c r="I285" s="0" t="n">
        <v>41.97</v>
      </c>
      <c r="J285" s="0" t="n">
        <v>274</v>
      </c>
    </row>
    <row r="286" customFormat="false" ht="15" hidden="false" customHeight="false" outlineLevel="0" collapsed="false">
      <c r="A286" s="0" t="s">
        <v>1831</v>
      </c>
      <c r="B286" s="0" t="s">
        <v>1832</v>
      </c>
      <c r="C286" s="0" t="s">
        <v>1833</v>
      </c>
      <c r="D286" s="0" t="s">
        <v>1834</v>
      </c>
      <c r="E286" s="15" t="n">
        <v>2E-121</v>
      </c>
      <c r="F286" s="0" t="n">
        <v>46.14</v>
      </c>
      <c r="G286" s="0" t="n">
        <v>414</v>
      </c>
      <c r="H286" s="67" t="n">
        <v>3E-121</v>
      </c>
      <c r="I286" s="0" t="n">
        <v>46.14</v>
      </c>
      <c r="J286" s="0" t="n">
        <v>414</v>
      </c>
    </row>
    <row r="287" customFormat="false" ht="15" hidden="false" customHeight="false" outlineLevel="0" collapsed="false">
      <c r="A287" s="0" t="s">
        <v>1835</v>
      </c>
      <c r="B287" s="0" t="s">
        <v>1836</v>
      </c>
      <c r="C287" s="0" t="s">
        <v>1837</v>
      </c>
      <c r="D287" s="0" t="s">
        <v>1838</v>
      </c>
      <c r="E287" s="15" t="n">
        <v>4E-092</v>
      </c>
      <c r="F287" s="0" t="n">
        <v>41.28</v>
      </c>
      <c r="G287" s="0" t="n">
        <v>407</v>
      </c>
      <c r="H287" s="67" t="n">
        <v>6E-092</v>
      </c>
      <c r="I287" s="0" t="n">
        <v>41.28</v>
      </c>
      <c r="J287" s="0" t="n">
        <v>407</v>
      </c>
    </row>
    <row r="288" customFormat="false" ht="15" hidden="false" customHeight="false" outlineLevel="0" collapsed="false">
      <c r="A288" s="0" t="s">
        <v>1839</v>
      </c>
      <c r="B288" s="0" t="s">
        <v>1840</v>
      </c>
      <c r="C288" s="0" t="s">
        <v>1841</v>
      </c>
      <c r="D288" s="0" t="s">
        <v>1842</v>
      </c>
      <c r="E288" s="0" t="n">
        <v>0</v>
      </c>
      <c r="F288" s="0" t="n">
        <v>62.73</v>
      </c>
      <c r="G288" s="0" t="n">
        <v>381</v>
      </c>
      <c r="H288" s="67" t="n">
        <v>0</v>
      </c>
      <c r="I288" s="0" t="n">
        <v>62.73</v>
      </c>
      <c r="J288" s="0" t="n">
        <v>381</v>
      </c>
    </row>
    <row r="289" customFormat="false" ht="15" hidden="false" customHeight="false" outlineLevel="0" collapsed="false">
      <c r="A289" s="0" t="s">
        <v>1843</v>
      </c>
      <c r="B289" s="0" t="s">
        <v>1844</v>
      </c>
      <c r="C289" s="0" t="s">
        <v>1845</v>
      </c>
      <c r="D289" s="0" t="s">
        <v>1846</v>
      </c>
      <c r="E289" s="15" t="n">
        <v>7E-089</v>
      </c>
      <c r="F289" s="0" t="n">
        <v>52.34</v>
      </c>
      <c r="G289" s="0" t="n">
        <v>235</v>
      </c>
      <c r="H289" s="67" t="n">
        <v>1E-088</v>
      </c>
      <c r="I289" s="0" t="n">
        <v>52.34</v>
      </c>
      <c r="J289" s="0" t="n">
        <v>235</v>
      </c>
    </row>
    <row r="290" customFormat="false" ht="15" hidden="false" customHeight="false" outlineLevel="0" collapsed="false">
      <c r="A290" s="0" t="s">
        <v>1847</v>
      </c>
      <c r="B290" s="0" t="s">
        <v>1848</v>
      </c>
      <c r="C290" s="0" t="s">
        <v>1849</v>
      </c>
      <c r="D290" s="0" t="s">
        <v>1850</v>
      </c>
      <c r="E290" s="15" t="n">
        <v>1E-060</v>
      </c>
      <c r="F290" s="0" t="n">
        <v>42.22</v>
      </c>
      <c r="G290" s="0" t="n">
        <v>225</v>
      </c>
      <c r="H290" s="67" t="n">
        <v>1E-060</v>
      </c>
      <c r="I290" s="0" t="n">
        <v>42.22</v>
      </c>
      <c r="J290" s="0" t="n">
        <v>225</v>
      </c>
    </row>
    <row r="291" customFormat="false" ht="15" hidden="false" customHeight="false" outlineLevel="0" collapsed="false">
      <c r="A291" s="0" t="s">
        <v>1851</v>
      </c>
      <c r="B291" s="0" t="s">
        <v>1852</v>
      </c>
      <c r="C291" s="0" t="s">
        <v>1853</v>
      </c>
      <c r="D291" s="0" t="s">
        <v>1854</v>
      </c>
      <c r="E291" s="15" t="n">
        <v>2E-098</v>
      </c>
      <c r="F291" s="0" t="n">
        <v>43.22</v>
      </c>
      <c r="G291" s="0" t="n">
        <v>398</v>
      </c>
      <c r="H291" s="67" t="n">
        <v>2E-094</v>
      </c>
      <c r="I291" s="0" t="n">
        <v>42.82</v>
      </c>
      <c r="J291" s="0" t="n">
        <v>397</v>
      </c>
    </row>
    <row r="292" customFormat="false" ht="15" hidden="false" customHeight="false" outlineLevel="0" collapsed="false">
      <c r="A292" s="0" t="s">
        <v>1855</v>
      </c>
      <c r="B292" s="0" t="s">
        <v>1856</v>
      </c>
      <c r="C292" s="0" t="s">
        <v>1857</v>
      </c>
      <c r="D292" s="0" t="s">
        <v>1858</v>
      </c>
      <c r="E292" s="0" t="n">
        <v>0</v>
      </c>
      <c r="F292" s="0" t="n">
        <v>74.88</v>
      </c>
      <c r="G292" s="0" t="n">
        <v>422</v>
      </c>
      <c r="H292" s="67" t="n">
        <v>0</v>
      </c>
      <c r="I292" s="0" t="n">
        <v>74.88</v>
      </c>
      <c r="J292" s="0" t="n">
        <v>422</v>
      </c>
    </row>
    <row r="293" customFormat="false" ht="15" hidden="false" customHeight="false" outlineLevel="0" collapsed="false">
      <c r="A293" s="0" t="s">
        <v>1859</v>
      </c>
      <c r="B293" s="0" t="s">
        <v>1860</v>
      </c>
      <c r="C293" s="0" t="s">
        <v>1861</v>
      </c>
      <c r="D293" s="0" t="s">
        <v>1862</v>
      </c>
      <c r="E293" s="15" t="n">
        <v>2E-080</v>
      </c>
      <c r="F293" s="0" t="n">
        <v>50.43</v>
      </c>
      <c r="G293" s="0" t="n">
        <v>230</v>
      </c>
      <c r="H293" s="67" t="n">
        <v>3E-080</v>
      </c>
      <c r="I293" s="0" t="n">
        <v>50.43</v>
      </c>
      <c r="J293" s="0" t="n">
        <v>230</v>
      </c>
    </row>
    <row r="294" customFormat="false" ht="15" hidden="false" customHeight="false" outlineLevel="0" collapsed="false">
      <c r="A294" s="0" t="s">
        <v>1863</v>
      </c>
      <c r="B294" s="0" t="s">
        <v>1864</v>
      </c>
      <c r="C294" s="0" t="s">
        <v>1865</v>
      </c>
      <c r="D294" s="0" t="s">
        <v>1866</v>
      </c>
      <c r="E294" s="15" t="n">
        <v>2E-077</v>
      </c>
      <c r="F294" s="0" t="n">
        <v>52.46</v>
      </c>
      <c r="G294" s="0" t="n">
        <v>244</v>
      </c>
      <c r="H294" s="67" t="n">
        <v>9E-080</v>
      </c>
      <c r="I294" s="0" t="n">
        <v>52.46</v>
      </c>
      <c r="J294" s="0" t="n">
        <v>244</v>
      </c>
    </row>
    <row r="295" customFormat="false" ht="15" hidden="false" customHeight="false" outlineLevel="0" collapsed="false">
      <c r="A295" s="0" t="s">
        <v>1867</v>
      </c>
      <c r="B295" s="0" t="s">
        <v>1868</v>
      </c>
      <c r="C295" s="0" t="s">
        <v>1869</v>
      </c>
      <c r="D295" s="0" t="s">
        <v>1870</v>
      </c>
      <c r="E295" s="15" t="n">
        <v>6E-174</v>
      </c>
      <c r="F295" s="0" t="n">
        <v>52.38</v>
      </c>
      <c r="G295" s="0" t="n">
        <v>483</v>
      </c>
      <c r="H295" s="67" t="n">
        <v>7E-174</v>
      </c>
      <c r="I295" s="0" t="n">
        <v>52.38</v>
      </c>
      <c r="J295" s="0" t="n">
        <v>483</v>
      </c>
    </row>
    <row r="296" customFormat="false" ht="15" hidden="false" customHeight="false" outlineLevel="0" collapsed="false">
      <c r="A296" s="0" t="s">
        <v>1871</v>
      </c>
      <c r="B296" s="0" t="s">
        <v>1872</v>
      </c>
      <c r="C296" s="0" t="s">
        <v>1873</v>
      </c>
      <c r="D296" s="0" t="s">
        <v>1874</v>
      </c>
      <c r="E296" s="15" t="n">
        <v>1E-071</v>
      </c>
      <c r="F296" s="0" t="n">
        <v>48.34</v>
      </c>
      <c r="G296" s="0" t="n">
        <v>211</v>
      </c>
      <c r="H296" s="67" t="n">
        <v>2E-071</v>
      </c>
      <c r="I296" s="0" t="n">
        <v>48.34</v>
      </c>
      <c r="J296" s="0" t="n">
        <v>211</v>
      </c>
    </row>
    <row r="297" customFormat="false" ht="15" hidden="false" customHeight="false" outlineLevel="0" collapsed="false">
      <c r="A297" s="0" t="s">
        <v>1875</v>
      </c>
      <c r="B297" s="0" t="s">
        <v>1876</v>
      </c>
      <c r="C297" s="0" t="s">
        <v>1877</v>
      </c>
      <c r="D297" s="0" t="s">
        <v>1878</v>
      </c>
      <c r="E297" s="15" t="n">
        <v>1E-147</v>
      </c>
      <c r="F297" s="0" t="n">
        <v>45.71</v>
      </c>
      <c r="G297" s="0" t="n">
        <v>501</v>
      </c>
      <c r="H297" s="67" t="n">
        <v>1E-147</v>
      </c>
      <c r="I297" s="0" t="n">
        <v>45.71</v>
      </c>
      <c r="J297" s="0" t="n">
        <v>501</v>
      </c>
    </row>
    <row r="298" customFormat="false" ht="15" hidden="false" customHeight="false" outlineLevel="0" collapsed="false">
      <c r="A298" s="0" t="s">
        <v>1879</v>
      </c>
      <c r="B298" s="0" t="s">
        <v>1880</v>
      </c>
      <c r="C298" s="0" t="s">
        <v>1881</v>
      </c>
      <c r="D298" s="0" t="s">
        <v>1882</v>
      </c>
      <c r="E298" s="0" t="n">
        <v>0</v>
      </c>
      <c r="F298" s="0" t="n">
        <v>66.75</v>
      </c>
      <c r="G298" s="0" t="n">
        <v>400</v>
      </c>
      <c r="H298" s="67" t="n">
        <v>0</v>
      </c>
      <c r="I298" s="0" t="n">
        <v>66.75</v>
      </c>
      <c r="J298" s="0" t="n">
        <v>400</v>
      </c>
    </row>
    <row r="299" customFormat="false" ht="15" hidden="false" customHeight="false" outlineLevel="0" collapsed="false">
      <c r="A299" s="0" t="s">
        <v>1883</v>
      </c>
      <c r="B299" s="0" t="s">
        <v>1884</v>
      </c>
      <c r="C299" s="0" t="s">
        <v>1885</v>
      </c>
      <c r="D299" s="0" t="s">
        <v>1886</v>
      </c>
      <c r="E299" s="0" t="n">
        <v>0</v>
      </c>
      <c r="F299" s="0" t="n">
        <v>61.4</v>
      </c>
      <c r="G299" s="0" t="n">
        <v>430</v>
      </c>
      <c r="H299" s="67" t="n">
        <v>0</v>
      </c>
      <c r="I299" s="0" t="n">
        <v>61.4</v>
      </c>
      <c r="J299" s="0" t="n">
        <v>430</v>
      </c>
    </row>
    <row r="300" customFormat="false" ht="15" hidden="false" customHeight="false" outlineLevel="0" collapsed="false">
      <c r="A300" s="0" t="s">
        <v>1887</v>
      </c>
      <c r="B300" s="0" t="s">
        <v>1888</v>
      </c>
      <c r="C300" s="0" t="s">
        <v>1889</v>
      </c>
      <c r="D300" s="0" t="s">
        <v>1890</v>
      </c>
      <c r="E300" s="0" t="n">
        <v>0</v>
      </c>
      <c r="F300" s="0" t="n">
        <v>57.11</v>
      </c>
      <c r="G300" s="0" t="n">
        <v>429</v>
      </c>
      <c r="H300" s="67" t="n">
        <v>0</v>
      </c>
      <c r="I300" s="0" t="n">
        <v>57.11</v>
      </c>
      <c r="J300" s="0" t="n">
        <v>429</v>
      </c>
    </row>
    <row r="301" customFormat="false" ht="15" hidden="false" customHeight="false" outlineLevel="0" collapsed="false">
      <c r="A301" s="0" t="s">
        <v>1891</v>
      </c>
      <c r="B301" s="0" t="s">
        <v>1892</v>
      </c>
      <c r="C301" s="0" t="s">
        <v>1893</v>
      </c>
      <c r="D301" s="0" t="s">
        <v>1894</v>
      </c>
      <c r="E301" s="0" t="n">
        <v>0</v>
      </c>
      <c r="F301" s="0" t="n">
        <v>50.83</v>
      </c>
      <c r="G301" s="0" t="n">
        <v>545</v>
      </c>
      <c r="H301" s="67" t="n">
        <v>0</v>
      </c>
      <c r="I301" s="0" t="n">
        <v>50.83</v>
      </c>
      <c r="J301" s="0" t="n">
        <v>545</v>
      </c>
    </row>
    <row r="302" customFormat="false" ht="15" hidden="false" customHeight="false" outlineLevel="0" collapsed="false">
      <c r="A302" s="0" t="s">
        <v>1895</v>
      </c>
      <c r="B302" s="0" t="s">
        <v>1896</v>
      </c>
      <c r="C302" s="0" t="s">
        <v>1897</v>
      </c>
      <c r="D302" s="0" t="s">
        <v>1898</v>
      </c>
      <c r="E302" s="15" t="n">
        <v>6E-180</v>
      </c>
      <c r="F302" s="0" t="n">
        <v>64.38</v>
      </c>
      <c r="G302" s="0" t="n">
        <v>393</v>
      </c>
      <c r="H302" s="67" t="n">
        <v>0</v>
      </c>
      <c r="I302" s="0" t="n">
        <v>64.38</v>
      </c>
      <c r="J302" s="0" t="n">
        <v>393</v>
      </c>
    </row>
    <row r="303" customFormat="false" ht="15" hidden="false" customHeight="false" outlineLevel="0" collapsed="false">
      <c r="A303" s="0" t="s">
        <v>1899</v>
      </c>
      <c r="B303" s="0" t="s">
        <v>1900</v>
      </c>
      <c r="C303" s="0" t="s">
        <v>1901</v>
      </c>
      <c r="D303" s="0" t="s">
        <v>1902</v>
      </c>
      <c r="E303" s="15" t="n">
        <v>3E-067</v>
      </c>
      <c r="F303" s="0" t="n">
        <v>46.54</v>
      </c>
      <c r="G303" s="0" t="n">
        <v>260</v>
      </c>
      <c r="H303" s="67" t="n">
        <v>1E-056</v>
      </c>
      <c r="I303" s="0" t="n">
        <v>45.82</v>
      </c>
      <c r="J303" s="0" t="n">
        <v>251</v>
      </c>
    </row>
    <row r="304" customFormat="false" ht="15" hidden="false" customHeight="false" outlineLevel="0" collapsed="false">
      <c r="A304" s="0" t="s">
        <v>1903</v>
      </c>
      <c r="B304" s="0" t="s">
        <v>1904</v>
      </c>
      <c r="C304" s="0" t="s">
        <v>1905</v>
      </c>
      <c r="D304" s="0" t="s">
        <v>1906</v>
      </c>
      <c r="E304" s="15" t="n">
        <v>9E-139</v>
      </c>
      <c r="F304" s="0" t="n">
        <v>41.03</v>
      </c>
      <c r="G304" s="0" t="n">
        <v>585</v>
      </c>
      <c r="H304" s="67" t="n">
        <v>1E-138</v>
      </c>
      <c r="I304" s="0" t="n">
        <v>41.03</v>
      </c>
      <c r="J304" s="0" t="n">
        <v>585</v>
      </c>
    </row>
    <row r="305" customFormat="false" ht="15" hidden="false" customHeight="false" outlineLevel="0" collapsed="false">
      <c r="A305" s="0" t="s">
        <v>1907</v>
      </c>
      <c r="B305" s="0" t="s">
        <v>1908</v>
      </c>
      <c r="C305" s="0" t="s">
        <v>1909</v>
      </c>
      <c r="D305" s="0" t="s">
        <v>1910</v>
      </c>
      <c r="E305" s="15" t="n">
        <v>3E-075</v>
      </c>
      <c r="F305" s="0" t="n">
        <v>48.9</v>
      </c>
      <c r="G305" s="0" t="n">
        <v>227</v>
      </c>
      <c r="H305" s="67" t="n">
        <v>3E-075</v>
      </c>
      <c r="I305" s="0" t="n">
        <v>48.9</v>
      </c>
      <c r="J305" s="0" t="n">
        <v>227</v>
      </c>
    </row>
    <row r="306" customFormat="false" ht="15" hidden="false" customHeight="false" outlineLevel="0" collapsed="false">
      <c r="A306" s="0" t="s">
        <v>1911</v>
      </c>
      <c r="B306" s="0" t="s">
        <v>1912</v>
      </c>
      <c r="C306" s="0" t="s">
        <v>1913</v>
      </c>
      <c r="D306" s="0" t="s">
        <v>1914</v>
      </c>
      <c r="E306" s="0" t="n">
        <v>0</v>
      </c>
      <c r="F306" s="0" t="n">
        <v>54.59</v>
      </c>
      <c r="G306" s="0" t="n">
        <v>610</v>
      </c>
      <c r="H306" s="67" t="n">
        <v>0</v>
      </c>
      <c r="I306" s="0" t="n">
        <v>54.59</v>
      </c>
      <c r="J306" s="0" t="n">
        <v>610</v>
      </c>
    </row>
    <row r="307" customFormat="false" ht="15" hidden="false" customHeight="false" outlineLevel="0" collapsed="false">
      <c r="A307" s="0" t="s">
        <v>1915</v>
      </c>
      <c r="B307" s="0" t="s">
        <v>1916</v>
      </c>
      <c r="C307" s="0" t="s">
        <v>1917</v>
      </c>
      <c r="D307" s="0" t="s">
        <v>1918</v>
      </c>
      <c r="E307" s="15" t="n">
        <v>4E-156</v>
      </c>
      <c r="F307" s="0" t="n">
        <v>47.83</v>
      </c>
      <c r="G307" s="0" t="n">
        <v>506</v>
      </c>
      <c r="H307" s="67" t="n">
        <v>5E-149</v>
      </c>
      <c r="I307" s="0" t="n">
        <v>47.83</v>
      </c>
      <c r="J307" s="0" t="n">
        <v>506</v>
      </c>
    </row>
    <row r="308" customFormat="false" ht="15" hidden="false" customHeight="false" outlineLevel="0" collapsed="false">
      <c r="A308" s="0" t="s">
        <v>1919</v>
      </c>
      <c r="B308" s="0" t="s">
        <v>1920</v>
      </c>
      <c r="C308" s="0" t="s">
        <v>1921</v>
      </c>
      <c r="D308" s="0" t="s">
        <v>1922</v>
      </c>
      <c r="E308" s="0" t="n">
        <v>0</v>
      </c>
      <c r="F308" s="0" t="n">
        <v>72.51</v>
      </c>
      <c r="G308" s="0" t="n">
        <v>422</v>
      </c>
      <c r="H308" s="67" t="n">
        <v>0</v>
      </c>
      <c r="I308" s="0" t="n">
        <v>72.51</v>
      </c>
      <c r="J308" s="0" t="n">
        <v>422</v>
      </c>
    </row>
    <row r="309" customFormat="false" ht="15" hidden="false" customHeight="false" outlineLevel="0" collapsed="false">
      <c r="A309" s="0" t="s">
        <v>1923</v>
      </c>
      <c r="B309" s="0" t="s">
        <v>1924</v>
      </c>
      <c r="C309" s="0" t="s">
        <v>1925</v>
      </c>
      <c r="D309" s="0" t="s">
        <v>1926</v>
      </c>
      <c r="E309" s="15" t="n">
        <v>6E-088</v>
      </c>
      <c r="F309" s="0" t="n">
        <v>44.84</v>
      </c>
      <c r="G309" s="0" t="n">
        <v>310</v>
      </c>
      <c r="H309" s="67" t="n">
        <v>9E-088</v>
      </c>
      <c r="I309" s="0" t="n">
        <v>44.84</v>
      </c>
      <c r="J309" s="0" t="n">
        <v>310</v>
      </c>
    </row>
    <row r="310" customFormat="false" ht="15" hidden="false" customHeight="false" outlineLevel="0" collapsed="false">
      <c r="A310" s="0" t="s">
        <v>1927</v>
      </c>
      <c r="B310" s="0" t="s">
        <v>1928</v>
      </c>
      <c r="C310" s="0" t="s">
        <v>1929</v>
      </c>
      <c r="D310" s="0" t="s">
        <v>1930</v>
      </c>
      <c r="E310" s="0" t="n">
        <v>0</v>
      </c>
      <c r="F310" s="0" t="n">
        <v>52.9</v>
      </c>
      <c r="G310" s="0" t="n">
        <v>603</v>
      </c>
      <c r="H310" s="67" t="n">
        <v>0</v>
      </c>
      <c r="I310" s="0" t="n">
        <v>52.9</v>
      </c>
      <c r="J310" s="0" t="n">
        <v>603</v>
      </c>
    </row>
    <row r="311" customFormat="false" ht="15" hidden="false" customHeight="false" outlineLevel="0" collapsed="false">
      <c r="A311" s="0" t="s">
        <v>1931</v>
      </c>
      <c r="B311" s="0" t="s">
        <v>1932</v>
      </c>
      <c r="C311" s="0" t="s">
        <v>1933</v>
      </c>
      <c r="D311" s="0" t="s">
        <v>1934</v>
      </c>
      <c r="E311" s="0" t="n">
        <v>0</v>
      </c>
      <c r="F311" s="0" t="n">
        <v>48.53</v>
      </c>
      <c r="G311" s="0" t="n">
        <v>546</v>
      </c>
      <c r="H311" s="67" t="n">
        <v>0</v>
      </c>
      <c r="I311" s="0" t="n">
        <v>48.53</v>
      </c>
      <c r="J311" s="0" t="n">
        <v>546</v>
      </c>
    </row>
    <row r="312" customFormat="false" ht="15" hidden="false" customHeight="false" outlineLevel="0" collapsed="false">
      <c r="A312" s="0" t="s">
        <v>1935</v>
      </c>
      <c r="B312" s="0" t="s">
        <v>1936</v>
      </c>
      <c r="C312" s="0" t="s">
        <v>1937</v>
      </c>
      <c r="D312" s="0" t="s">
        <v>1938</v>
      </c>
      <c r="E312" s="15" t="n">
        <v>4E-178</v>
      </c>
      <c r="F312" s="0" t="n">
        <v>53.91</v>
      </c>
      <c r="G312" s="0" t="n">
        <v>486</v>
      </c>
      <c r="H312" s="67" t="n">
        <v>0</v>
      </c>
      <c r="I312" s="0" t="n">
        <v>53.91</v>
      </c>
      <c r="J312" s="0" t="n">
        <v>486</v>
      </c>
    </row>
    <row r="313" customFormat="false" ht="15" hidden="false" customHeight="false" outlineLevel="0" collapsed="false">
      <c r="A313" s="0" t="s">
        <v>1939</v>
      </c>
      <c r="B313" s="0" t="s">
        <v>1940</v>
      </c>
      <c r="C313" s="0" t="s">
        <v>1941</v>
      </c>
      <c r="D313" s="0" t="s">
        <v>1942</v>
      </c>
      <c r="E313" s="15" t="n">
        <v>2E-142</v>
      </c>
      <c r="F313" s="0" t="n">
        <v>49.06</v>
      </c>
      <c r="G313" s="0" t="n">
        <v>424</v>
      </c>
      <c r="H313" s="67" t="n">
        <v>2E-135</v>
      </c>
      <c r="I313" s="0" t="n">
        <v>49.06</v>
      </c>
      <c r="J313" s="0" t="n">
        <v>424</v>
      </c>
    </row>
    <row r="314" customFormat="false" ht="15" hidden="false" customHeight="false" outlineLevel="0" collapsed="false">
      <c r="A314" s="0" t="s">
        <v>1943</v>
      </c>
      <c r="B314" s="0" t="s">
        <v>1944</v>
      </c>
      <c r="C314" s="0" t="s">
        <v>1945</v>
      </c>
      <c r="D314" s="0" t="s">
        <v>1946</v>
      </c>
      <c r="E314" s="15" t="n">
        <v>2E-156</v>
      </c>
      <c r="F314" s="0" t="n">
        <v>57.1</v>
      </c>
      <c r="G314" s="0" t="n">
        <v>359</v>
      </c>
      <c r="H314" s="67" t="n">
        <v>3E-156</v>
      </c>
      <c r="I314" s="0" t="n">
        <v>57.1</v>
      </c>
      <c r="J314" s="0" t="n">
        <v>359</v>
      </c>
    </row>
    <row r="315" customFormat="false" ht="15" hidden="false" customHeight="false" outlineLevel="0" collapsed="false">
      <c r="A315" s="0" t="s">
        <v>1947</v>
      </c>
      <c r="B315" s="0" t="s">
        <v>1948</v>
      </c>
      <c r="C315" s="0" t="s">
        <v>1949</v>
      </c>
      <c r="D315" s="0" t="s">
        <v>1950</v>
      </c>
      <c r="E315" s="15" t="n">
        <v>1E-166</v>
      </c>
      <c r="F315" s="0" t="n">
        <v>48.26</v>
      </c>
      <c r="G315" s="0" t="n">
        <v>460</v>
      </c>
      <c r="H315" s="67" t="n">
        <v>1E-161</v>
      </c>
      <c r="I315" s="0" t="n">
        <v>48.26</v>
      </c>
      <c r="J315" s="0" t="n">
        <v>460</v>
      </c>
    </row>
    <row r="316" customFormat="false" ht="15" hidden="false" customHeight="false" outlineLevel="0" collapsed="false">
      <c r="A316" s="0" t="s">
        <v>1951</v>
      </c>
      <c r="B316" s="0" t="s">
        <v>1952</v>
      </c>
      <c r="C316" s="0" t="s">
        <v>1953</v>
      </c>
      <c r="D316" s="0" t="s">
        <v>1954</v>
      </c>
      <c r="E316" s="15" t="n">
        <v>3E-084</v>
      </c>
      <c r="F316" s="0" t="n">
        <v>40.62</v>
      </c>
      <c r="G316" s="0" t="n">
        <v>389</v>
      </c>
      <c r="H316" s="67" t="n">
        <v>4E-084</v>
      </c>
      <c r="I316" s="0" t="n">
        <v>40.62</v>
      </c>
      <c r="J316" s="0" t="n">
        <v>389</v>
      </c>
    </row>
    <row r="317" customFormat="false" ht="15" hidden="false" customHeight="false" outlineLevel="0" collapsed="false">
      <c r="A317" s="0" t="s">
        <v>1955</v>
      </c>
      <c r="B317" s="0" t="s">
        <v>1956</v>
      </c>
      <c r="C317" s="0" t="s">
        <v>1957</v>
      </c>
      <c r="D317" s="0" t="s">
        <v>1958</v>
      </c>
      <c r="E317" s="15" t="n">
        <v>4E-089</v>
      </c>
      <c r="F317" s="0" t="n">
        <v>46.85</v>
      </c>
      <c r="G317" s="0" t="n">
        <v>333</v>
      </c>
      <c r="H317" s="67" t="n">
        <v>6E-091</v>
      </c>
      <c r="I317" s="0" t="n">
        <v>46.85</v>
      </c>
      <c r="J317" s="0" t="n">
        <v>333</v>
      </c>
    </row>
    <row r="318" customFormat="false" ht="15" hidden="false" customHeight="false" outlineLevel="0" collapsed="false">
      <c r="A318" s="0" t="s">
        <v>1959</v>
      </c>
      <c r="B318" s="0" t="s">
        <v>1960</v>
      </c>
      <c r="C318" s="0" t="s">
        <v>1961</v>
      </c>
      <c r="D318" s="0" t="s">
        <v>1962</v>
      </c>
      <c r="E318" s="15" t="n">
        <v>5E-051</v>
      </c>
      <c r="F318" s="0" t="n">
        <v>43.58</v>
      </c>
      <c r="G318" s="0" t="n">
        <v>218</v>
      </c>
      <c r="H318" s="67" t="n">
        <v>6E-051</v>
      </c>
      <c r="I318" s="0" t="n">
        <v>43.58</v>
      </c>
      <c r="J318" s="0" t="n">
        <v>218</v>
      </c>
    </row>
    <row r="319" customFormat="false" ht="15" hidden="false" customHeight="false" outlineLevel="0" collapsed="false">
      <c r="A319" s="0" t="s">
        <v>1963</v>
      </c>
      <c r="B319" s="0" t="s">
        <v>1964</v>
      </c>
      <c r="C319" s="0" t="s">
        <v>1965</v>
      </c>
      <c r="D319" s="0" t="s">
        <v>1966</v>
      </c>
      <c r="E319" s="15" t="n">
        <v>4E-164</v>
      </c>
      <c r="F319" s="0" t="n">
        <v>59.79</v>
      </c>
      <c r="G319" s="0" t="n">
        <v>388</v>
      </c>
      <c r="H319" s="67" t="n">
        <v>5E-164</v>
      </c>
      <c r="I319" s="0" t="n">
        <v>59.79</v>
      </c>
      <c r="J319" s="0" t="n">
        <v>388</v>
      </c>
    </row>
    <row r="320" customFormat="false" ht="15" hidden="false" customHeight="false" outlineLevel="0" collapsed="false">
      <c r="A320" s="0" t="s">
        <v>1967</v>
      </c>
      <c r="B320" s="0" t="s">
        <v>1968</v>
      </c>
      <c r="C320" s="0" t="s">
        <v>1969</v>
      </c>
      <c r="D320" s="0" t="s">
        <v>1970</v>
      </c>
      <c r="E320" s="15" t="n">
        <v>4E-069</v>
      </c>
      <c r="F320" s="0" t="n">
        <v>47.52</v>
      </c>
      <c r="G320" s="0" t="n">
        <v>242</v>
      </c>
      <c r="H320" s="67" t="n">
        <v>5E-069</v>
      </c>
      <c r="I320" s="0" t="n">
        <v>47.52</v>
      </c>
      <c r="J320" s="0" t="n">
        <v>242</v>
      </c>
    </row>
    <row r="321" customFormat="false" ht="15" hidden="false" customHeight="false" outlineLevel="0" collapsed="false">
      <c r="A321" s="0" t="s">
        <v>1971</v>
      </c>
      <c r="B321" s="0" t="s">
        <v>1972</v>
      </c>
      <c r="C321" s="0" t="s">
        <v>1973</v>
      </c>
      <c r="D321" s="0" t="s">
        <v>1974</v>
      </c>
      <c r="E321" s="15" t="n">
        <v>1E-114</v>
      </c>
      <c r="F321" s="0" t="n">
        <v>52.28</v>
      </c>
      <c r="G321" s="0" t="n">
        <v>329</v>
      </c>
      <c r="H321" s="67" t="n">
        <v>2E-114</v>
      </c>
      <c r="I321" s="0" t="n">
        <v>52.28</v>
      </c>
      <c r="J321" s="0" t="n">
        <v>329</v>
      </c>
    </row>
    <row r="322" customFormat="false" ht="15" hidden="false" customHeight="false" outlineLevel="0" collapsed="false">
      <c r="A322" s="0" t="s">
        <v>1975</v>
      </c>
      <c r="B322" s="0" t="s">
        <v>1976</v>
      </c>
      <c r="C322" s="0" t="s">
        <v>1977</v>
      </c>
      <c r="D322" s="0" t="s">
        <v>1978</v>
      </c>
      <c r="E322" s="15" t="n">
        <v>4E-144</v>
      </c>
      <c r="F322" s="0" t="n">
        <v>51.58</v>
      </c>
      <c r="G322" s="0" t="n">
        <v>411</v>
      </c>
      <c r="H322" s="67" t="n">
        <v>3E-136</v>
      </c>
      <c r="I322" s="0" t="n">
        <v>51.58</v>
      </c>
      <c r="J322" s="0" t="n">
        <v>411</v>
      </c>
    </row>
    <row r="323" customFormat="false" ht="15" hidden="false" customHeight="false" outlineLevel="0" collapsed="false">
      <c r="A323" s="0" t="s">
        <v>1979</v>
      </c>
      <c r="B323" s="0" t="s">
        <v>1980</v>
      </c>
      <c r="C323" s="0" t="s">
        <v>1981</v>
      </c>
      <c r="D323" s="0" t="s">
        <v>1982</v>
      </c>
      <c r="E323" s="15" t="n">
        <v>4E-131</v>
      </c>
      <c r="F323" s="0" t="n">
        <v>51.86</v>
      </c>
      <c r="G323" s="0" t="n">
        <v>376</v>
      </c>
      <c r="H323" s="67" t="n">
        <v>5E-131</v>
      </c>
      <c r="I323" s="0" t="n">
        <v>51.86</v>
      </c>
      <c r="J323" s="0" t="n">
        <v>376</v>
      </c>
    </row>
    <row r="324" customFormat="false" ht="15" hidden="false" customHeight="false" outlineLevel="0" collapsed="false">
      <c r="A324" s="0" t="s">
        <v>1983</v>
      </c>
      <c r="B324" s="0" t="s">
        <v>1984</v>
      </c>
      <c r="C324" s="0" t="s">
        <v>1985</v>
      </c>
      <c r="D324" s="0" t="s">
        <v>1986</v>
      </c>
      <c r="E324" s="15" t="n">
        <v>2E-072</v>
      </c>
      <c r="F324" s="0" t="n">
        <v>43.3</v>
      </c>
      <c r="G324" s="0" t="n">
        <v>291</v>
      </c>
      <c r="H324" s="67" t="n">
        <v>4E-073</v>
      </c>
      <c r="I324" s="0" t="n">
        <v>43.3</v>
      </c>
      <c r="J324" s="0" t="n">
        <v>291</v>
      </c>
    </row>
    <row r="325" customFormat="false" ht="15" hidden="false" customHeight="false" outlineLevel="0" collapsed="false">
      <c r="A325" s="0" t="s">
        <v>1987</v>
      </c>
      <c r="B325" s="0" t="s">
        <v>1988</v>
      </c>
      <c r="C325" s="0" t="s">
        <v>1989</v>
      </c>
      <c r="D325" s="0" t="s">
        <v>1990</v>
      </c>
      <c r="E325" s="15" t="n">
        <v>9E-129</v>
      </c>
      <c r="F325" s="0" t="n">
        <v>61.07</v>
      </c>
      <c r="G325" s="0" t="n">
        <v>298</v>
      </c>
      <c r="H325" s="67" t="n">
        <v>1E-122</v>
      </c>
      <c r="I325" s="0" t="n">
        <v>61.07</v>
      </c>
      <c r="J325" s="0" t="n">
        <v>298</v>
      </c>
    </row>
    <row r="326" customFormat="false" ht="15" hidden="false" customHeight="false" outlineLevel="0" collapsed="false">
      <c r="A326" s="0" t="s">
        <v>1991</v>
      </c>
      <c r="B326" s="0" t="s">
        <v>1992</v>
      </c>
      <c r="C326" s="0" t="s">
        <v>1993</v>
      </c>
      <c r="D326" s="0" t="s">
        <v>1994</v>
      </c>
      <c r="E326" s="15" t="n">
        <v>6E-112</v>
      </c>
      <c r="F326" s="0" t="n">
        <v>42.58</v>
      </c>
      <c r="G326" s="0" t="n">
        <v>411</v>
      </c>
      <c r="H326" s="67" t="n">
        <v>8E-112</v>
      </c>
      <c r="I326" s="0" t="n">
        <v>42.58</v>
      </c>
      <c r="J326" s="0" t="n">
        <v>411</v>
      </c>
    </row>
    <row r="327" customFormat="false" ht="15" hidden="false" customHeight="false" outlineLevel="0" collapsed="false">
      <c r="A327" s="0" t="s">
        <v>1995</v>
      </c>
      <c r="B327" s="0" t="s">
        <v>1996</v>
      </c>
      <c r="C327" s="0" t="s">
        <v>1997</v>
      </c>
      <c r="D327" s="0" t="s">
        <v>1998</v>
      </c>
      <c r="E327" s="15" t="n">
        <v>5E-160</v>
      </c>
      <c r="F327" s="0" t="n">
        <v>52.85</v>
      </c>
      <c r="G327" s="0" t="n">
        <v>492</v>
      </c>
      <c r="H327" s="67" t="n">
        <v>1E-164</v>
      </c>
      <c r="I327" s="0" t="n">
        <v>52.85</v>
      </c>
      <c r="J327" s="0" t="n">
        <v>492</v>
      </c>
    </row>
    <row r="328" customFormat="false" ht="15" hidden="false" customHeight="false" outlineLevel="0" collapsed="false">
      <c r="A328" s="0" t="s">
        <v>1999</v>
      </c>
      <c r="B328" s="0" t="s">
        <v>2000</v>
      </c>
      <c r="C328" s="0" t="s">
        <v>2001</v>
      </c>
      <c r="D328" s="0" t="s">
        <v>2002</v>
      </c>
      <c r="E328" s="15" t="n">
        <v>2E-115</v>
      </c>
      <c r="F328" s="0" t="n">
        <v>41.55</v>
      </c>
      <c r="G328" s="0" t="n">
        <v>503</v>
      </c>
      <c r="H328" s="67" t="n">
        <v>6E-116</v>
      </c>
      <c r="I328" s="0" t="n">
        <v>41.31</v>
      </c>
      <c r="J328" s="0" t="n">
        <v>518</v>
      </c>
    </row>
    <row r="329" customFormat="false" ht="15" hidden="false" customHeight="false" outlineLevel="0" collapsed="false">
      <c r="A329" s="0" t="s">
        <v>2003</v>
      </c>
      <c r="B329" s="0" t="s">
        <v>2004</v>
      </c>
      <c r="C329" s="0" t="s">
        <v>2005</v>
      </c>
      <c r="D329" s="0" t="s">
        <v>2006</v>
      </c>
      <c r="E329" s="15" t="n">
        <v>5E-059</v>
      </c>
      <c r="F329" s="0" t="n">
        <v>51.18</v>
      </c>
      <c r="G329" s="0" t="n">
        <v>211</v>
      </c>
      <c r="H329" s="67" t="n">
        <v>2E-045</v>
      </c>
      <c r="I329" s="0" t="n">
        <v>51.18</v>
      </c>
      <c r="J329" s="0" t="n">
        <v>211</v>
      </c>
    </row>
    <row r="330" customFormat="false" ht="15" hidden="false" customHeight="false" outlineLevel="0" collapsed="false">
      <c r="A330" s="0" t="s">
        <v>2007</v>
      </c>
      <c r="B330" s="0" t="s">
        <v>2008</v>
      </c>
      <c r="C330" s="0" t="s">
        <v>2009</v>
      </c>
      <c r="D330" s="0" t="s">
        <v>2010</v>
      </c>
      <c r="E330" s="15" t="n">
        <v>3E-111</v>
      </c>
      <c r="F330" s="0" t="n">
        <v>55.23</v>
      </c>
      <c r="G330" s="0" t="n">
        <v>306</v>
      </c>
      <c r="H330" s="67" t="n">
        <v>1E-098</v>
      </c>
      <c r="I330" s="0" t="n">
        <v>55.23</v>
      </c>
      <c r="J330" s="0" t="n">
        <v>306</v>
      </c>
    </row>
    <row r="331" customFormat="false" ht="15" hidden="false" customHeight="false" outlineLevel="0" collapsed="false">
      <c r="A331" s="0" t="s">
        <v>2011</v>
      </c>
      <c r="B331" s="0" t="s">
        <v>2012</v>
      </c>
      <c r="C331" s="0" t="s">
        <v>2013</v>
      </c>
      <c r="D331" s="0" t="s">
        <v>2014</v>
      </c>
      <c r="E331" s="15" t="n">
        <v>5E-164</v>
      </c>
      <c r="F331" s="0" t="n">
        <v>43.99</v>
      </c>
      <c r="G331" s="0" t="n">
        <v>641</v>
      </c>
      <c r="H331" s="67" t="n">
        <v>1E-157</v>
      </c>
      <c r="I331" s="0" t="n">
        <v>45.11</v>
      </c>
      <c r="J331" s="0" t="n">
        <v>603</v>
      </c>
    </row>
    <row r="332" customFormat="false" ht="15" hidden="false" customHeight="false" outlineLevel="0" collapsed="false">
      <c r="A332" s="0" t="s">
        <v>2015</v>
      </c>
      <c r="B332" s="0" t="s">
        <v>2016</v>
      </c>
      <c r="C332" s="0" t="s">
        <v>2017</v>
      </c>
      <c r="D332" s="0" t="s">
        <v>2018</v>
      </c>
      <c r="E332" s="15" t="n">
        <v>1E-102</v>
      </c>
      <c r="F332" s="0" t="n">
        <v>49.83</v>
      </c>
      <c r="G332" s="0" t="n">
        <v>295</v>
      </c>
      <c r="H332" s="67" t="n">
        <v>2E-102</v>
      </c>
      <c r="I332" s="0" t="n">
        <v>49.83</v>
      </c>
      <c r="J332" s="0" t="n">
        <v>295</v>
      </c>
    </row>
    <row r="333" customFormat="false" ht="15" hidden="false" customHeight="false" outlineLevel="0" collapsed="false">
      <c r="A333" s="0" t="s">
        <v>2019</v>
      </c>
      <c r="B333" s="0" t="s">
        <v>2020</v>
      </c>
      <c r="C333" s="0" t="s">
        <v>2021</v>
      </c>
      <c r="D333" s="0" t="s">
        <v>2022</v>
      </c>
      <c r="E333" s="15" t="n">
        <v>4E-168</v>
      </c>
      <c r="F333" s="0" t="n">
        <v>41.37</v>
      </c>
      <c r="G333" s="0" t="n">
        <v>655</v>
      </c>
      <c r="H333" s="67" t="n">
        <v>6E-176</v>
      </c>
      <c r="I333" s="0" t="n">
        <v>41.62</v>
      </c>
      <c r="J333" s="0" t="n">
        <v>656</v>
      </c>
    </row>
    <row r="334" customFormat="false" ht="15" hidden="false" customHeight="false" outlineLevel="0" collapsed="false">
      <c r="A334" s="0" t="s">
        <v>2023</v>
      </c>
      <c r="B334" s="0" t="s">
        <v>2024</v>
      </c>
      <c r="C334" s="0" t="s">
        <v>2025</v>
      </c>
      <c r="D334" s="0" t="s">
        <v>2026</v>
      </c>
      <c r="E334" s="0" t="n">
        <v>0</v>
      </c>
      <c r="F334" s="0" t="n">
        <v>51.04</v>
      </c>
      <c r="G334" s="0" t="n">
        <v>1203</v>
      </c>
      <c r="H334" s="67" t="n">
        <v>0</v>
      </c>
      <c r="I334" s="0" t="n">
        <v>51.04</v>
      </c>
      <c r="J334" s="0" t="n">
        <v>1203</v>
      </c>
    </row>
    <row r="335" customFormat="false" ht="15" hidden="false" customHeight="false" outlineLevel="0" collapsed="false">
      <c r="A335" s="0" t="s">
        <v>2027</v>
      </c>
      <c r="B335" s="0" t="s">
        <v>2028</v>
      </c>
      <c r="C335" s="0" t="s">
        <v>2029</v>
      </c>
      <c r="D335" s="0" t="s">
        <v>2030</v>
      </c>
      <c r="E335" s="0" t="n">
        <v>0</v>
      </c>
      <c r="F335" s="0" t="n">
        <v>57.22</v>
      </c>
      <c r="G335" s="0" t="n">
        <v>582</v>
      </c>
      <c r="H335" s="67" t="n">
        <v>0</v>
      </c>
      <c r="I335" s="0" t="n">
        <v>57.22</v>
      </c>
      <c r="J335" s="0" t="n">
        <v>582</v>
      </c>
    </row>
    <row r="336" customFormat="false" ht="15" hidden="false" customHeight="false" outlineLevel="0" collapsed="false">
      <c r="A336" s="0" t="s">
        <v>2031</v>
      </c>
      <c r="B336" s="0" t="s">
        <v>2032</v>
      </c>
      <c r="C336" s="0" t="s">
        <v>2033</v>
      </c>
      <c r="D336" s="0" t="s">
        <v>2034</v>
      </c>
      <c r="E336" s="15" t="n">
        <v>1E-070</v>
      </c>
      <c r="F336" s="0" t="n">
        <v>50</v>
      </c>
      <c r="G336" s="0" t="n">
        <v>244</v>
      </c>
      <c r="H336" s="67" t="n">
        <v>6E-071</v>
      </c>
      <c r="I336" s="0" t="n">
        <v>50</v>
      </c>
      <c r="J336" s="0" t="n">
        <v>244</v>
      </c>
    </row>
    <row r="337" customFormat="false" ht="15" hidden="false" customHeight="false" outlineLevel="0" collapsed="false">
      <c r="A337" s="0" t="s">
        <v>2035</v>
      </c>
      <c r="B337" s="0" t="s">
        <v>2036</v>
      </c>
      <c r="C337" s="0" t="s">
        <v>2037</v>
      </c>
      <c r="D337" s="0" t="s">
        <v>2038</v>
      </c>
      <c r="E337" s="0" t="n">
        <v>0</v>
      </c>
      <c r="F337" s="0" t="n">
        <v>47.66</v>
      </c>
      <c r="G337" s="0" t="n">
        <v>898</v>
      </c>
      <c r="H337" s="67" t="n">
        <v>0</v>
      </c>
      <c r="I337" s="0" t="n">
        <v>47.44</v>
      </c>
      <c r="J337" s="0" t="n">
        <v>898</v>
      </c>
    </row>
    <row r="338" customFormat="false" ht="15" hidden="false" customHeight="false" outlineLevel="0" collapsed="false">
      <c r="A338" s="0" t="s">
        <v>2039</v>
      </c>
      <c r="B338" s="0" t="s">
        <v>2040</v>
      </c>
      <c r="C338" s="0" t="s">
        <v>2041</v>
      </c>
      <c r="D338" s="0" t="s">
        <v>2042</v>
      </c>
      <c r="E338" s="0" t="n">
        <v>0</v>
      </c>
      <c r="F338" s="0" t="n">
        <v>74.18</v>
      </c>
      <c r="G338" s="0" t="n">
        <v>670</v>
      </c>
      <c r="H338" s="67" t="n">
        <v>0</v>
      </c>
      <c r="I338" s="0" t="n">
        <v>74.18</v>
      </c>
      <c r="J338" s="0" t="n">
        <v>670</v>
      </c>
    </row>
    <row r="339" customFormat="false" ht="15" hidden="false" customHeight="false" outlineLevel="0" collapsed="false">
      <c r="A339" s="0" t="s">
        <v>2043</v>
      </c>
      <c r="B339" s="0" t="s">
        <v>2044</v>
      </c>
      <c r="C339" s="0" t="s">
        <v>2045</v>
      </c>
      <c r="D339" s="0" t="s">
        <v>2046</v>
      </c>
      <c r="E339" s="15" t="n">
        <v>3E-165</v>
      </c>
      <c r="F339" s="0" t="n">
        <v>53.81</v>
      </c>
      <c r="G339" s="0" t="n">
        <v>407</v>
      </c>
      <c r="H339" s="67" t="n">
        <v>4E-165</v>
      </c>
      <c r="I339" s="0" t="n">
        <v>53.81</v>
      </c>
      <c r="J339" s="0" t="n">
        <v>407</v>
      </c>
    </row>
    <row r="340" customFormat="false" ht="15" hidden="false" customHeight="false" outlineLevel="0" collapsed="false">
      <c r="A340" s="0" t="s">
        <v>2047</v>
      </c>
      <c r="B340" s="0" t="s">
        <v>2048</v>
      </c>
      <c r="C340" s="0" t="s">
        <v>2049</v>
      </c>
      <c r="D340" s="0" t="s">
        <v>2050</v>
      </c>
      <c r="E340" s="15" t="n">
        <v>6E-090</v>
      </c>
      <c r="F340" s="0" t="n">
        <v>45.19</v>
      </c>
      <c r="G340" s="0" t="n">
        <v>312</v>
      </c>
      <c r="H340" s="67" t="n">
        <v>9E-090</v>
      </c>
      <c r="I340" s="0" t="n">
        <v>45.19</v>
      </c>
      <c r="J340" s="0" t="n">
        <v>312</v>
      </c>
    </row>
    <row r="341" customFormat="false" ht="15" hidden="false" customHeight="false" outlineLevel="0" collapsed="false">
      <c r="A341" s="0" t="s">
        <v>2051</v>
      </c>
      <c r="B341" s="0" t="s">
        <v>2052</v>
      </c>
      <c r="C341" s="0" t="s">
        <v>2053</v>
      </c>
      <c r="D341" s="0" t="s">
        <v>2054</v>
      </c>
      <c r="E341" s="15" t="n">
        <v>4E-055</v>
      </c>
      <c r="F341" s="0" t="n">
        <v>43.33</v>
      </c>
      <c r="G341" s="0" t="n">
        <v>240</v>
      </c>
      <c r="H341" s="67" t="n">
        <v>5E-055</v>
      </c>
      <c r="I341" s="0" t="n">
        <v>43.33</v>
      </c>
      <c r="J341" s="0" t="n">
        <v>240</v>
      </c>
    </row>
    <row r="342" customFormat="false" ht="15" hidden="false" customHeight="false" outlineLevel="0" collapsed="false">
      <c r="A342" s="0" t="s">
        <v>2055</v>
      </c>
      <c r="B342" s="0" t="s">
        <v>2056</v>
      </c>
      <c r="C342" s="0" t="s">
        <v>2057</v>
      </c>
      <c r="D342" s="0" t="s">
        <v>2058</v>
      </c>
      <c r="E342" s="15" t="n">
        <v>2E-047</v>
      </c>
      <c r="F342" s="0" t="n">
        <v>44.5</v>
      </c>
      <c r="G342" s="0" t="n">
        <v>200</v>
      </c>
      <c r="H342" s="67" t="n">
        <v>2E-055</v>
      </c>
      <c r="I342" s="0" t="n">
        <v>44.5</v>
      </c>
      <c r="J342" s="0" t="n">
        <v>200</v>
      </c>
    </row>
    <row r="343" customFormat="false" ht="15" hidden="false" customHeight="false" outlineLevel="0" collapsed="false">
      <c r="A343" s="0" t="s">
        <v>2059</v>
      </c>
      <c r="B343" s="0" t="s">
        <v>2060</v>
      </c>
      <c r="C343" s="0" t="s">
        <v>2061</v>
      </c>
      <c r="D343" s="0" t="s">
        <v>2062</v>
      </c>
      <c r="E343" s="15" t="n">
        <v>2E-084</v>
      </c>
      <c r="F343" s="0" t="n">
        <v>53.31</v>
      </c>
      <c r="G343" s="0" t="n">
        <v>257</v>
      </c>
      <c r="H343" s="67" t="n">
        <v>2E-084</v>
      </c>
      <c r="I343" s="0" t="n">
        <v>53.31</v>
      </c>
      <c r="J343" s="0" t="n">
        <v>257</v>
      </c>
    </row>
    <row r="344" customFormat="false" ht="15" hidden="false" customHeight="false" outlineLevel="0" collapsed="false">
      <c r="A344" s="0" t="s">
        <v>2063</v>
      </c>
      <c r="B344" s="0" t="s">
        <v>2064</v>
      </c>
      <c r="C344" s="0" t="s">
        <v>2065</v>
      </c>
      <c r="D344" s="0" t="s">
        <v>2066</v>
      </c>
      <c r="E344" s="15" t="n">
        <v>6E-141</v>
      </c>
      <c r="F344" s="0" t="n">
        <v>45.45</v>
      </c>
      <c r="G344" s="0" t="n">
        <v>451</v>
      </c>
      <c r="H344" s="67" t="n">
        <v>2E-136</v>
      </c>
      <c r="I344" s="0" t="n">
        <v>45.45</v>
      </c>
      <c r="J344" s="0" t="n">
        <v>451</v>
      </c>
    </row>
    <row r="345" customFormat="false" ht="15" hidden="false" customHeight="false" outlineLevel="0" collapsed="false">
      <c r="A345" s="0" t="s">
        <v>2067</v>
      </c>
      <c r="B345" s="0" t="s">
        <v>2068</v>
      </c>
      <c r="C345" s="0" t="s">
        <v>2069</v>
      </c>
      <c r="D345" s="0" t="s">
        <v>2070</v>
      </c>
      <c r="E345" s="15" t="n">
        <v>8E-090</v>
      </c>
      <c r="F345" s="0" t="n">
        <v>46.01</v>
      </c>
      <c r="G345" s="0" t="n">
        <v>313</v>
      </c>
      <c r="H345" s="67" t="n">
        <v>1E-089</v>
      </c>
      <c r="I345" s="0" t="n">
        <v>46.01</v>
      </c>
      <c r="J345" s="0" t="n">
        <v>313</v>
      </c>
    </row>
    <row r="346" customFormat="false" ht="15" hidden="false" customHeight="false" outlineLevel="0" collapsed="false">
      <c r="A346" s="0" t="s">
        <v>2071</v>
      </c>
      <c r="B346" s="0" t="s">
        <v>2072</v>
      </c>
      <c r="C346" s="0" t="s">
        <v>2073</v>
      </c>
      <c r="D346" s="0" t="s">
        <v>2074</v>
      </c>
      <c r="E346" s="0" t="n">
        <v>0</v>
      </c>
      <c r="F346" s="0" t="n">
        <v>46.97</v>
      </c>
      <c r="G346" s="0" t="n">
        <v>577</v>
      </c>
      <c r="H346" s="67" t="n">
        <v>0</v>
      </c>
      <c r="I346" s="0" t="n">
        <v>46.97</v>
      </c>
      <c r="J346" s="0" t="n">
        <v>577</v>
      </c>
    </row>
    <row r="347" customFormat="false" ht="15" hidden="false" customHeight="false" outlineLevel="0" collapsed="false">
      <c r="A347" s="0" t="s">
        <v>2075</v>
      </c>
      <c r="B347" s="0" t="s">
        <v>2076</v>
      </c>
      <c r="C347" s="0" t="s">
        <v>2077</v>
      </c>
      <c r="D347" s="0" t="s">
        <v>2078</v>
      </c>
      <c r="E347" s="15" t="n">
        <v>3E-103</v>
      </c>
      <c r="F347" s="0" t="n">
        <v>45.05</v>
      </c>
      <c r="G347" s="0" t="n">
        <v>333</v>
      </c>
      <c r="H347" s="67" t="n">
        <v>4E-103</v>
      </c>
      <c r="I347" s="0" t="n">
        <v>45.05</v>
      </c>
      <c r="J347" s="0" t="n">
        <v>333</v>
      </c>
    </row>
    <row r="348" customFormat="false" ht="15" hidden="false" customHeight="false" outlineLevel="0" collapsed="false">
      <c r="A348" s="0" t="s">
        <v>2079</v>
      </c>
      <c r="B348" s="0" t="s">
        <v>2080</v>
      </c>
      <c r="C348" s="0" t="s">
        <v>2081</v>
      </c>
      <c r="D348" s="0" t="s">
        <v>2082</v>
      </c>
      <c r="E348" s="15" t="n">
        <v>1E-160</v>
      </c>
      <c r="F348" s="0" t="n">
        <v>40.31</v>
      </c>
      <c r="G348" s="0" t="n">
        <v>578</v>
      </c>
      <c r="H348" s="67" t="n">
        <v>2E-160</v>
      </c>
      <c r="I348" s="0" t="n">
        <v>40.31</v>
      </c>
      <c r="J348" s="0" t="n">
        <v>578</v>
      </c>
    </row>
    <row r="349" customFormat="false" ht="15" hidden="false" customHeight="false" outlineLevel="0" collapsed="false">
      <c r="A349" s="0" t="s">
        <v>2083</v>
      </c>
      <c r="B349" s="0" t="s">
        <v>2084</v>
      </c>
      <c r="C349" s="0" t="s">
        <v>2085</v>
      </c>
      <c r="D349" s="0" t="s">
        <v>2086</v>
      </c>
      <c r="E349" s="15" t="n">
        <v>1E-100</v>
      </c>
      <c r="F349" s="0" t="n">
        <v>49.1</v>
      </c>
      <c r="G349" s="0" t="n">
        <v>277</v>
      </c>
      <c r="H349" s="67" t="n">
        <v>1E-100</v>
      </c>
      <c r="I349" s="0" t="n">
        <v>49.1</v>
      </c>
      <c r="J349" s="0" t="n">
        <v>277</v>
      </c>
    </row>
    <row r="350" customFormat="false" ht="15" hidden="false" customHeight="false" outlineLevel="0" collapsed="false">
      <c r="A350" s="0" t="s">
        <v>2087</v>
      </c>
      <c r="B350" s="0" t="s">
        <v>2088</v>
      </c>
      <c r="C350" s="0" t="s">
        <v>2089</v>
      </c>
      <c r="D350" s="0" t="s">
        <v>2090</v>
      </c>
      <c r="E350" s="15" t="n">
        <v>1E-076</v>
      </c>
      <c r="F350" s="0" t="n">
        <v>44.96</v>
      </c>
      <c r="G350" s="0" t="n">
        <v>258</v>
      </c>
      <c r="H350" s="67" t="n">
        <v>2E-076</v>
      </c>
      <c r="I350" s="0" t="n">
        <v>44.96</v>
      </c>
      <c r="J350" s="0" t="n">
        <v>258</v>
      </c>
    </row>
    <row r="351" customFormat="false" ht="15" hidden="false" customHeight="false" outlineLevel="0" collapsed="false">
      <c r="A351" s="0" t="s">
        <v>2091</v>
      </c>
      <c r="B351" s="0" t="s">
        <v>2092</v>
      </c>
      <c r="C351" s="0" t="s">
        <v>2093</v>
      </c>
      <c r="D351" s="0" t="s">
        <v>2094</v>
      </c>
      <c r="E351" s="15" t="n">
        <v>1E-125</v>
      </c>
      <c r="F351" s="0" t="n">
        <v>56.31</v>
      </c>
      <c r="G351" s="0" t="n">
        <v>325</v>
      </c>
      <c r="H351" s="67" t="n">
        <v>2E-125</v>
      </c>
      <c r="I351" s="0" t="n">
        <v>56.31</v>
      </c>
      <c r="J351" s="0" t="n">
        <v>325</v>
      </c>
    </row>
    <row r="352" customFormat="false" ht="15" hidden="false" customHeight="false" outlineLevel="0" collapsed="false">
      <c r="A352" s="0" t="s">
        <v>2095</v>
      </c>
      <c r="B352" s="0" t="s">
        <v>2096</v>
      </c>
      <c r="C352" s="0" t="s">
        <v>2097</v>
      </c>
      <c r="D352" s="0" t="s">
        <v>2098</v>
      </c>
      <c r="E352" s="15" t="n">
        <v>2E-087</v>
      </c>
      <c r="F352" s="0" t="n">
        <v>46.03</v>
      </c>
      <c r="G352" s="0" t="n">
        <v>252</v>
      </c>
      <c r="H352" s="67" t="n">
        <v>3E-087</v>
      </c>
      <c r="I352" s="0" t="n">
        <v>46.03</v>
      </c>
      <c r="J352" s="0" t="n">
        <v>252</v>
      </c>
    </row>
    <row r="353" customFormat="false" ht="15" hidden="false" customHeight="false" outlineLevel="0" collapsed="false">
      <c r="A353" s="0" t="s">
        <v>2099</v>
      </c>
      <c r="B353" s="0" t="s">
        <v>2100</v>
      </c>
      <c r="C353" s="0" t="s">
        <v>2101</v>
      </c>
      <c r="D353" s="0" t="s">
        <v>2102</v>
      </c>
      <c r="E353" s="15" t="n">
        <v>1E-060</v>
      </c>
      <c r="F353" s="0" t="n">
        <v>44.8</v>
      </c>
      <c r="G353" s="0" t="n">
        <v>250</v>
      </c>
      <c r="H353" s="67" t="n">
        <v>2E-070</v>
      </c>
      <c r="I353" s="0" t="n">
        <v>44.61</v>
      </c>
      <c r="J353" s="0" t="n">
        <v>269</v>
      </c>
    </row>
    <row r="354" customFormat="false" ht="15" hidden="false" customHeight="false" outlineLevel="0" collapsed="false">
      <c r="A354" s="0" t="s">
        <v>2103</v>
      </c>
      <c r="B354" s="0" t="s">
        <v>2104</v>
      </c>
      <c r="C354" s="0" t="s">
        <v>2105</v>
      </c>
      <c r="D354" s="0" t="s">
        <v>2106</v>
      </c>
      <c r="E354" s="15" t="n">
        <v>2E-074</v>
      </c>
      <c r="F354" s="0" t="n">
        <v>45.24</v>
      </c>
      <c r="G354" s="0" t="n">
        <v>252</v>
      </c>
      <c r="H354" s="67" t="n">
        <v>3E-074</v>
      </c>
      <c r="I354" s="0" t="n">
        <v>45.24</v>
      </c>
      <c r="J354" s="0" t="n">
        <v>252</v>
      </c>
    </row>
    <row r="355" customFormat="false" ht="15" hidden="false" customHeight="false" outlineLevel="0" collapsed="false">
      <c r="A355" s="0" t="s">
        <v>2107</v>
      </c>
      <c r="B355" s="0" t="s">
        <v>2108</v>
      </c>
      <c r="C355" s="0" t="s">
        <v>2109</v>
      </c>
      <c r="D355" s="0" t="s">
        <v>2110</v>
      </c>
      <c r="E355" s="15" t="n">
        <v>9E-156</v>
      </c>
      <c r="F355" s="0" t="n">
        <v>48.26</v>
      </c>
      <c r="G355" s="0" t="n">
        <v>431</v>
      </c>
      <c r="H355" s="67" t="n">
        <v>1E-148</v>
      </c>
      <c r="I355" s="0" t="n">
        <v>48.5</v>
      </c>
      <c r="J355" s="0" t="n">
        <v>433</v>
      </c>
    </row>
    <row r="356" customFormat="false" ht="15" hidden="false" customHeight="false" outlineLevel="0" collapsed="false">
      <c r="A356" s="0" t="s">
        <v>2111</v>
      </c>
      <c r="B356" s="0" t="s">
        <v>2112</v>
      </c>
      <c r="C356" s="0" t="s">
        <v>2113</v>
      </c>
      <c r="D356" s="0" t="s">
        <v>2114</v>
      </c>
      <c r="E356" s="15" t="n">
        <v>2E-064</v>
      </c>
      <c r="F356" s="0" t="n">
        <v>44.71</v>
      </c>
      <c r="G356" s="0" t="n">
        <v>255</v>
      </c>
      <c r="H356" s="67" t="n">
        <v>4E-063</v>
      </c>
      <c r="I356" s="0" t="n">
        <v>44.71</v>
      </c>
      <c r="J356" s="0" t="n">
        <v>255</v>
      </c>
    </row>
    <row r="357" customFormat="false" ht="15" hidden="false" customHeight="false" outlineLevel="0" collapsed="false">
      <c r="A357" s="0" t="s">
        <v>2115</v>
      </c>
      <c r="B357" s="0" t="s">
        <v>2116</v>
      </c>
      <c r="C357" s="0" t="s">
        <v>2117</v>
      </c>
      <c r="D357" s="0" t="s">
        <v>2118</v>
      </c>
      <c r="E357" s="15" t="n">
        <v>6E-059</v>
      </c>
      <c r="F357" s="0" t="n">
        <v>42.86</v>
      </c>
      <c r="G357" s="0" t="n">
        <v>245</v>
      </c>
      <c r="H357" s="67" t="n">
        <v>6E-056</v>
      </c>
      <c r="I357" s="0" t="n">
        <v>42.45</v>
      </c>
      <c r="J357" s="0" t="n">
        <v>245</v>
      </c>
    </row>
    <row r="358" customFormat="false" ht="15" hidden="false" customHeight="false" outlineLevel="0" collapsed="false">
      <c r="A358" s="0" t="s">
        <v>2119</v>
      </c>
      <c r="B358" s="0" t="s">
        <v>2120</v>
      </c>
      <c r="C358" s="0" t="s">
        <v>2121</v>
      </c>
      <c r="D358" s="0" t="s">
        <v>2122</v>
      </c>
      <c r="E358" s="15" t="n">
        <v>2E-053</v>
      </c>
      <c r="F358" s="0" t="n">
        <v>42.02</v>
      </c>
      <c r="G358" s="0" t="n">
        <v>238</v>
      </c>
      <c r="H358" s="67" t="n">
        <v>3E-053</v>
      </c>
      <c r="I358" s="0" t="n">
        <v>42.02</v>
      </c>
      <c r="J358" s="0" t="n">
        <v>238</v>
      </c>
    </row>
    <row r="359" customFormat="false" ht="15" hidden="false" customHeight="false" outlineLevel="0" collapsed="false">
      <c r="A359" s="0" t="s">
        <v>2123</v>
      </c>
      <c r="B359" s="0" t="s">
        <v>2124</v>
      </c>
      <c r="C359" s="0" t="s">
        <v>2125</v>
      </c>
      <c r="D359" s="0" t="s">
        <v>2126</v>
      </c>
      <c r="E359" s="15" t="n">
        <v>3E-140</v>
      </c>
      <c r="F359" s="0" t="n">
        <v>56.73</v>
      </c>
      <c r="G359" s="0" t="n">
        <v>342</v>
      </c>
      <c r="H359" s="67" t="n">
        <v>4E-140</v>
      </c>
      <c r="I359" s="0" t="n">
        <v>56.73</v>
      </c>
      <c r="J359" s="0" t="n">
        <v>342</v>
      </c>
    </row>
    <row r="360" customFormat="false" ht="15" hidden="false" customHeight="false" outlineLevel="0" collapsed="false">
      <c r="A360" s="0" t="s">
        <v>2127</v>
      </c>
      <c r="B360" s="0" t="s">
        <v>2128</v>
      </c>
      <c r="C360" s="0" t="s">
        <v>2129</v>
      </c>
      <c r="D360" s="0" t="s">
        <v>2130</v>
      </c>
      <c r="E360" s="15" t="n">
        <v>4E-072</v>
      </c>
      <c r="F360" s="0" t="n">
        <v>44.17</v>
      </c>
      <c r="G360" s="0" t="n">
        <v>283</v>
      </c>
      <c r="H360" s="67" t="n">
        <v>7E-072</v>
      </c>
      <c r="I360" s="0" t="n">
        <v>44.17</v>
      </c>
      <c r="J360" s="0" t="n">
        <v>283</v>
      </c>
    </row>
    <row r="361" customFormat="false" ht="15" hidden="false" customHeight="false" outlineLevel="0" collapsed="false">
      <c r="A361" s="0" t="s">
        <v>2131</v>
      </c>
      <c r="B361" s="0" t="s">
        <v>2132</v>
      </c>
      <c r="C361" s="0" t="s">
        <v>2133</v>
      </c>
      <c r="D361" s="0" t="s">
        <v>2134</v>
      </c>
      <c r="E361" s="0" t="n">
        <v>0</v>
      </c>
      <c r="F361" s="0" t="n">
        <v>61.25</v>
      </c>
      <c r="G361" s="0" t="n">
        <v>431</v>
      </c>
      <c r="H361" s="67" t="n">
        <v>8E-177</v>
      </c>
      <c r="I361" s="0" t="n">
        <v>61.25</v>
      </c>
      <c r="J361" s="0" t="n">
        <v>431</v>
      </c>
    </row>
    <row r="362" customFormat="false" ht="15" hidden="false" customHeight="false" outlineLevel="0" collapsed="false">
      <c r="A362" s="0" t="s">
        <v>2135</v>
      </c>
      <c r="B362" s="0" t="s">
        <v>2136</v>
      </c>
      <c r="C362" s="0" t="s">
        <v>2137</v>
      </c>
      <c r="D362" s="0" t="s">
        <v>2138</v>
      </c>
      <c r="E362" s="15" t="n">
        <v>6E-068</v>
      </c>
      <c r="F362" s="0" t="n">
        <v>51</v>
      </c>
      <c r="G362" s="0" t="n">
        <v>200</v>
      </c>
      <c r="H362" s="67" t="n">
        <v>7E-060</v>
      </c>
      <c r="I362" s="0" t="n">
        <v>51</v>
      </c>
      <c r="J362" s="0" t="n">
        <v>200</v>
      </c>
    </row>
    <row r="363" customFormat="false" ht="15" hidden="false" customHeight="false" outlineLevel="0" collapsed="false">
      <c r="A363" s="0" t="s">
        <v>2139</v>
      </c>
      <c r="B363" s="0" t="s">
        <v>2140</v>
      </c>
      <c r="C363" s="0" t="s">
        <v>2141</v>
      </c>
      <c r="D363" s="0" t="s">
        <v>2142</v>
      </c>
      <c r="E363" s="15" t="n">
        <v>2E-100</v>
      </c>
      <c r="F363" s="0" t="n">
        <v>56.4</v>
      </c>
      <c r="G363" s="0" t="n">
        <v>250</v>
      </c>
      <c r="H363" s="67" t="n">
        <v>6E-096</v>
      </c>
      <c r="I363" s="0" t="n">
        <v>56.4</v>
      </c>
      <c r="J363" s="0" t="n">
        <v>250</v>
      </c>
    </row>
    <row r="364" customFormat="false" ht="15" hidden="false" customHeight="false" outlineLevel="0" collapsed="false">
      <c r="A364" s="0" t="s">
        <v>2143</v>
      </c>
      <c r="B364" s="0" t="s">
        <v>2144</v>
      </c>
      <c r="C364" s="0" t="s">
        <v>2145</v>
      </c>
      <c r="D364" s="0" t="s">
        <v>2146</v>
      </c>
      <c r="E364" s="0" t="n">
        <v>0</v>
      </c>
      <c r="F364" s="0" t="n">
        <v>63.14</v>
      </c>
      <c r="G364" s="0" t="n">
        <v>567</v>
      </c>
      <c r="H364" s="67" t="n">
        <v>0</v>
      </c>
      <c r="I364" s="0" t="n">
        <v>63.14</v>
      </c>
      <c r="J364" s="0" t="n">
        <v>567</v>
      </c>
    </row>
    <row r="365" customFormat="false" ht="15" hidden="false" customHeight="false" outlineLevel="0" collapsed="false">
      <c r="A365" s="0" t="s">
        <v>2147</v>
      </c>
      <c r="B365" s="0" t="s">
        <v>2148</v>
      </c>
      <c r="C365" s="0" t="s">
        <v>2149</v>
      </c>
      <c r="D365" s="0" t="s">
        <v>2150</v>
      </c>
      <c r="E365" s="15" t="n">
        <v>1E-060</v>
      </c>
      <c r="F365" s="0" t="n">
        <v>41.27</v>
      </c>
      <c r="G365" s="0" t="n">
        <v>252</v>
      </c>
      <c r="H365" s="67" t="n">
        <v>2E-060</v>
      </c>
      <c r="I365" s="0" t="n">
        <v>41.27</v>
      </c>
      <c r="J365" s="0" t="n">
        <v>252</v>
      </c>
    </row>
    <row r="366" customFormat="false" ht="15" hidden="false" customHeight="false" outlineLevel="0" collapsed="false">
      <c r="A366" s="0" t="s">
        <v>2151</v>
      </c>
      <c r="B366" s="0" t="s">
        <v>2152</v>
      </c>
      <c r="C366" s="0" t="s">
        <v>2153</v>
      </c>
      <c r="D366" s="0" t="s">
        <v>2154</v>
      </c>
      <c r="E366" s="15" t="n">
        <v>5E-101</v>
      </c>
      <c r="F366" s="0" t="n">
        <v>47.52</v>
      </c>
      <c r="G366" s="0" t="n">
        <v>303</v>
      </c>
      <c r="H366" s="67" t="n">
        <v>6E-101</v>
      </c>
      <c r="I366" s="0" t="n">
        <v>47.52</v>
      </c>
      <c r="J366" s="0" t="n">
        <v>303</v>
      </c>
    </row>
    <row r="367" customFormat="false" ht="15" hidden="false" customHeight="false" outlineLevel="0" collapsed="false">
      <c r="A367" s="0" t="s">
        <v>2155</v>
      </c>
      <c r="B367" s="0" t="s">
        <v>2156</v>
      </c>
      <c r="C367" s="0" t="s">
        <v>2157</v>
      </c>
      <c r="D367" s="0" t="s">
        <v>2158</v>
      </c>
      <c r="E367" s="15" t="n">
        <v>4E-046</v>
      </c>
      <c r="F367" s="0" t="n">
        <v>46.43</v>
      </c>
      <c r="G367" s="0" t="n">
        <v>224</v>
      </c>
      <c r="H367" s="67" t="n">
        <v>1E-053</v>
      </c>
      <c r="I367" s="0" t="n">
        <v>46.75</v>
      </c>
      <c r="J367" s="0" t="n">
        <v>246</v>
      </c>
    </row>
    <row r="368" customFormat="false" ht="15" hidden="false" customHeight="false" outlineLevel="0" collapsed="false">
      <c r="A368" s="0" t="s">
        <v>2159</v>
      </c>
      <c r="B368" s="0" t="s">
        <v>2160</v>
      </c>
      <c r="C368" s="0" t="s">
        <v>2161</v>
      </c>
      <c r="D368" s="0" t="s">
        <v>2162</v>
      </c>
      <c r="E368" s="15" t="n">
        <v>3E-092</v>
      </c>
      <c r="F368" s="0" t="n">
        <v>55.19</v>
      </c>
      <c r="G368" s="0" t="n">
        <v>241</v>
      </c>
      <c r="H368" s="67" t="n">
        <v>2E-084</v>
      </c>
      <c r="I368" s="0" t="n">
        <v>55.84</v>
      </c>
      <c r="J368" s="0" t="n">
        <v>231</v>
      </c>
    </row>
    <row r="369" customFormat="false" ht="15" hidden="false" customHeight="false" outlineLevel="0" collapsed="false">
      <c r="A369" s="0" t="s">
        <v>2163</v>
      </c>
      <c r="B369" s="0" t="s">
        <v>2164</v>
      </c>
      <c r="C369" s="0" t="s">
        <v>2165</v>
      </c>
      <c r="D369" s="0" t="s">
        <v>2166</v>
      </c>
      <c r="E369" s="15" t="n">
        <v>3E-101</v>
      </c>
      <c r="F369" s="0" t="n">
        <v>45.4</v>
      </c>
      <c r="G369" s="0" t="n">
        <v>337</v>
      </c>
      <c r="H369" s="67" t="n">
        <v>4E-101</v>
      </c>
      <c r="I369" s="0" t="n">
        <v>45.4</v>
      </c>
      <c r="J369" s="0" t="n">
        <v>337</v>
      </c>
    </row>
    <row r="370" customFormat="false" ht="15" hidden="false" customHeight="false" outlineLevel="0" collapsed="false">
      <c r="A370" s="0" t="s">
        <v>2167</v>
      </c>
      <c r="B370" s="0" t="s">
        <v>2168</v>
      </c>
      <c r="C370" s="0" t="s">
        <v>2169</v>
      </c>
      <c r="D370" s="0" t="s">
        <v>2170</v>
      </c>
      <c r="E370" s="15" t="n">
        <v>3E-094</v>
      </c>
      <c r="F370" s="0" t="n">
        <v>43.2</v>
      </c>
      <c r="G370" s="0" t="n">
        <v>375</v>
      </c>
      <c r="H370" s="67" t="n">
        <v>4E-094</v>
      </c>
      <c r="I370" s="0" t="n">
        <v>43.2</v>
      </c>
      <c r="J370" s="0" t="n">
        <v>375</v>
      </c>
    </row>
    <row r="371" customFormat="false" ht="15" hidden="false" customHeight="false" outlineLevel="0" collapsed="false">
      <c r="A371" s="0" t="s">
        <v>2171</v>
      </c>
      <c r="B371" s="0" t="s">
        <v>2172</v>
      </c>
      <c r="C371" s="0" t="s">
        <v>2173</v>
      </c>
      <c r="D371" s="0" t="s">
        <v>2174</v>
      </c>
      <c r="E371" s="0" t="n">
        <v>0</v>
      </c>
      <c r="F371" s="0" t="n">
        <v>65.01</v>
      </c>
      <c r="G371" s="0" t="n">
        <v>423</v>
      </c>
      <c r="H371" s="67" t="n">
        <v>0</v>
      </c>
      <c r="I371" s="0" t="n">
        <v>65.01</v>
      </c>
      <c r="J371" s="0" t="n">
        <v>423</v>
      </c>
    </row>
    <row r="372" customFormat="false" ht="15" hidden="false" customHeight="false" outlineLevel="0" collapsed="false">
      <c r="A372" s="0" t="s">
        <v>2175</v>
      </c>
      <c r="B372" s="0" t="s">
        <v>2176</v>
      </c>
      <c r="C372" s="0" t="s">
        <v>2177</v>
      </c>
      <c r="D372" s="0" t="s">
        <v>2178</v>
      </c>
      <c r="E372" s="15" t="n">
        <v>3E-135</v>
      </c>
      <c r="F372" s="0" t="n">
        <v>65.71</v>
      </c>
      <c r="G372" s="0" t="n">
        <v>312</v>
      </c>
      <c r="H372" s="67" t="n">
        <v>3E-134</v>
      </c>
      <c r="I372" s="0" t="n">
        <v>65.71</v>
      </c>
      <c r="J372" s="0" t="n">
        <v>312</v>
      </c>
    </row>
    <row r="373" customFormat="false" ht="15" hidden="false" customHeight="false" outlineLevel="0" collapsed="false">
      <c r="A373" s="0" t="s">
        <v>2179</v>
      </c>
      <c r="B373" s="0" t="s">
        <v>2180</v>
      </c>
      <c r="C373" s="0" t="s">
        <v>2181</v>
      </c>
      <c r="D373" s="0" t="s">
        <v>2182</v>
      </c>
      <c r="E373" s="15" t="n">
        <v>4E-083</v>
      </c>
      <c r="F373" s="0" t="n">
        <v>50.42</v>
      </c>
      <c r="G373" s="0" t="n">
        <v>240</v>
      </c>
      <c r="H373" s="67" t="n">
        <v>5E-083</v>
      </c>
      <c r="I373" s="0" t="n">
        <v>50.42</v>
      </c>
      <c r="J373" s="0" t="n">
        <v>240</v>
      </c>
    </row>
    <row r="374" customFormat="false" ht="15" hidden="false" customHeight="false" outlineLevel="0" collapsed="false">
      <c r="A374" s="0" t="s">
        <v>2183</v>
      </c>
      <c r="B374" s="0" t="s">
        <v>2184</v>
      </c>
      <c r="C374" s="0" t="s">
        <v>2185</v>
      </c>
      <c r="D374" s="0" t="s">
        <v>2186</v>
      </c>
      <c r="E374" s="15" t="n">
        <v>2E-057</v>
      </c>
      <c r="F374" s="0" t="n">
        <v>40.15</v>
      </c>
      <c r="G374" s="0" t="n">
        <v>269</v>
      </c>
      <c r="H374" s="67" t="n">
        <v>3E-057</v>
      </c>
      <c r="I374" s="0" t="n">
        <v>40.15</v>
      </c>
      <c r="J374" s="0" t="n">
        <v>269</v>
      </c>
    </row>
    <row r="375" customFormat="false" ht="15" hidden="false" customHeight="false" outlineLevel="0" collapsed="false">
      <c r="A375" s="0" t="s">
        <v>2187</v>
      </c>
      <c r="B375" s="0" t="s">
        <v>2188</v>
      </c>
      <c r="C375" s="0" t="s">
        <v>2189</v>
      </c>
      <c r="D375" s="0" t="s">
        <v>2190</v>
      </c>
      <c r="E375" s="15" t="n">
        <v>2E-071</v>
      </c>
      <c r="F375" s="0" t="n">
        <v>50.9</v>
      </c>
      <c r="G375" s="0" t="n">
        <v>222</v>
      </c>
      <c r="H375" s="67" t="n">
        <v>2E-071</v>
      </c>
      <c r="I375" s="0" t="n">
        <v>50.9</v>
      </c>
      <c r="J375" s="0" t="n">
        <v>222</v>
      </c>
    </row>
    <row r="376" customFormat="false" ht="15" hidden="false" customHeight="false" outlineLevel="0" collapsed="false">
      <c r="A376" s="0" t="s">
        <v>2191</v>
      </c>
      <c r="B376" s="0" t="s">
        <v>2192</v>
      </c>
      <c r="C376" s="0" t="s">
        <v>2193</v>
      </c>
      <c r="D376" s="0" t="s">
        <v>2194</v>
      </c>
      <c r="E376" s="15" t="n">
        <v>2E-113</v>
      </c>
      <c r="F376" s="0" t="n">
        <v>54.65</v>
      </c>
      <c r="G376" s="0" t="n">
        <v>333</v>
      </c>
      <c r="H376" s="67" t="n">
        <v>3E-113</v>
      </c>
      <c r="I376" s="0" t="n">
        <v>54.65</v>
      </c>
      <c r="J376" s="0" t="n">
        <v>333</v>
      </c>
    </row>
    <row r="377" customFormat="false" ht="15" hidden="false" customHeight="false" outlineLevel="0" collapsed="false">
      <c r="A377" s="0" t="s">
        <v>2195</v>
      </c>
      <c r="B377" s="0" t="s">
        <v>2196</v>
      </c>
      <c r="C377" s="0" t="s">
        <v>2197</v>
      </c>
      <c r="D377" s="0" t="s">
        <v>2198</v>
      </c>
      <c r="E377" s="0" t="n">
        <v>0</v>
      </c>
      <c r="F377" s="0" t="n">
        <v>58.01</v>
      </c>
      <c r="G377" s="0" t="n">
        <v>512</v>
      </c>
      <c r="H377" s="67" t="n">
        <v>0</v>
      </c>
      <c r="I377" s="0" t="n">
        <v>57.81</v>
      </c>
      <c r="J377" s="0" t="n">
        <v>512</v>
      </c>
    </row>
    <row r="378" customFormat="false" ht="15" hidden="false" customHeight="false" outlineLevel="0" collapsed="false">
      <c r="A378" s="0" t="s">
        <v>2199</v>
      </c>
      <c r="B378" s="0" t="s">
        <v>2200</v>
      </c>
      <c r="C378" s="0" t="s">
        <v>2201</v>
      </c>
      <c r="D378" s="0" t="s">
        <v>2202</v>
      </c>
      <c r="E378" s="15" t="n">
        <v>3E-090</v>
      </c>
      <c r="F378" s="0" t="n">
        <v>49.66</v>
      </c>
      <c r="G378" s="0" t="n">
        <v>292</v>
      </c>
      <c r="H378" s="67" t="n">
        <v>4E-090</v>
      </c>
      <c r="I378" s="0" t="n">
        <v>49.66</v>
      </c>
      <c r="J378" s="0" t="n">
        <v>292</v>
      </c>
    </row>
    <row r="379" customFormat="false" ht="15" hidden="false" customHeight="false" outlineLevel="0" collapsed="false">
      <c r="A379" s="0" t="s">
        <v>2203</v>
      </c>
      <c r="B379" s="0" t="s">
        <v>2204</v>
      </c>
      <c r="C379" s="0" t="s">
        <v>2205</v>
      </c>
      <c r="D379" s="0" t="s">
        <v>2206</v>
      </c>
      <c r="E379" s="15" t="n">
        <v>2E-110</v>
      </c>
      <c r="F379" s="0" t="n">
        <v>41.09</v>
      </c>
      <c r="G379" s="0" t="n">
        <v>387</v>
      </c>
      <c r="H379" s="67" t="n">
        <v>3E-110</v>
      </c>
      <c r="I379" s="0" t="n">
        <v>41.09</v>
      </c>
      <c r="J379" s="0" t="n">
        <v>387</v>
      </c>
    </row>
    <row r="380" customFormat="false" ht="15" hidden="false" customHeight="false" outlineLevel="0" collapsed="false">
      <c r="A380" s="0" t="s">
        <v>2207</v>
      </c>
      <c r="B380" s="0" t="s">
        <v>2208</v>
      </c>
      <c r="C380" s="0" t="s">
        <v>2209</v>
      </c>
      <c r="D380" s="0" t="s">
        <v>2210</v>
      </c>
      <c r="E380" s="15" t="n">
        <v>9E-102</v>
      </c>
      <c r="F380" s="0" t="n">
        <v>48.54</v>
      </c>
      <c r="G380" s="0" t="n">
        <v>309</v>
      </c>
      <c r="H380" s="67" t="n">
        <v>1E-101</v>
      </c>
      <c r="I380" s="0" t="n">
        <v>48.54</v>
      </c>
      <c r="J380" s="0" t="n">
        <v>309</v>
      </c>
    </row>
    <row r="381" customFormat="false" ht="15" hidden="false" customHeight="false" outlineLevel="0" collapsed="false">
      <c r="A381" s="0" t="s">
        <v>2211</v>
      </c>
      <c r="B381" s="0" t="s">
        <v>2212</v>
      </c>
      <c r="C381" s="0" t="s">
        <v>2213</v>
      </c>
      <c r="D381" s="0" t="s">
        <v>2214</v>
      </c>
      <c r="E381" s="15" t="n">
        <v>1E-174</v>
      </c>
      <c r="F381" s="0" t="n">
        <v>62.05</v>
      </c>
      <c r="G381" s="0" t="n">
        <v>390</v>
      </c>
      <c r="H381" s="67" t="n">
        <v>2E-174</v>
      </c>
      <c r="I381" s="0" t="n">
        <v>62.05</v>
      </c>
      <c r="J381" s="0" t="n">
        <v>390</v>
      </c>
    </row>
    <row r="382" customFormat="false" ht="15" hidden="false" customHeight="false" outlineLevel="0" collapsed="false">
      <c r="A382" s="0" t="s">
        <v>2215</v>
      </c>
      <c r="B382" s="0" t="s">
        <v>2216</v>
      </c>
      <c r="C382" s="0" t="s">
        <v>2217</v>
      </c>
      <c r="D382" s="0" t="s">
        <v>2218</v>
      </c>
      <c r="E382" s="15" t="n">
        <v>2E-165</v>
      </c>
      <c r="F382" s="0" t="n">
        <v>55.8</v>
      </c>
      <c r="G382" s="0" t="n">
        <v>448</v>
      </c>
      <c r="H382" s="67" t="n">
        <v>9E-171</v>
      </c>
      <c r="I382" s="0" t="n">
        <v>55.8</v>
      </c>
      <c r="J382" s="0" t="n">
        <v>448</v>
      </c>
    </row>
    <row r="383" customFormat="false" ht="15" hidden="false" customHeight="false" outlineLevel="0" collapsed="false">
      <c r="A383" s="0" t="s">
        <v>2219</v>
      </c>
      <c r="B383" s="0" t="s">
        <v>2220</v>
      </c>
      <c r="C383" s="0" t="s">
        <v>2221</v>
      </c>
      <c r="D383" s="0" t="s">
        <v>2222</v>
      </c>
      <c r="E383" s="15" t="n">
        <v>4E-082</v>
      </c>
      <c r="F383" s="0" t="n">
        <v>47.58</v>
      </c>
      <c r="G383" s="0" t="n">
        <v>248</v>
      </c>
      <c r="H383" s="67" t="n">
        <v>2E-079</v>
      </c>
      <c r="I383" s="0" t="n">
        <v>47.58</v>
      </c>
      <c r="J383" s="0" t="n">
        <v>248</v>
      </c>
    </row>
    <row r="384" customFormat="false" ht="15" hidden="false" customHeight="false" outlineLevel="0" collapsed="false">
      <c r="A384" s="0" t="s">
        <v>2223</v>
      </c>
      <c r="B384" s="0" t="s">
        <v>2224</v>
      </c>
      <c r="C384" s="0" t="s">
        <v>2225</v>
      </c>
      <c r="D384" s="0" t="s">
        <v>2226</v>
      </c>
      <c r="E384" s="0" t="n">
        <v>0</v>
      </c>
      <c r="F384" s="0" t="n">
        <v>63.23</v>
      </c>
      <c r="G384" s="0" t="n">
        <v>446</v>
      </c>
      <c r="H384" s="67" t="n">
        <v>0</v>
      </c>
      <c r="I384" s="0" t="n">
        <v>63.23</v>
      </c>
      <c r="J384" s="0" t="n">
        <v>446</v>
      </c>
    </row>
    <row r="385" customFormat="false" ht="15" hidden="false" customHeight="false" outlineLevel="0" collapsed="false">
      <c r="A385" s="0" t="s">
        <v>2227</v>
      </c>
      <c r="B385" s="0" t="s">
        <v>2228</v>
      </c>
      <c r="C385" s="0" t="s">
        <v>2229</v>
      </c>
      <c r="D385" s="0" t="s">
        <v>2230</v>
      </c>
      <c r="E385" s="0" t="n">
        <v>0</v>
      </c>
      <c r="F385" s="0" t="n">
        <v>54.97</v>
      </c>
      <c r="G385" s="0" t="n">
        <v>493</v>
      </c>
      <c r="H385" s="67" t="n">
        <v>0</v>
      </c>
      <c r="I385" s="0" t="n">
        <v>54.97</v>
      </c>
      <c r="J385" s="0" t="n">
        <v>493</v>
      </c>
    </row>
    <row r="386" customFormat="false" ht="15" hidden="false" customHeight="false" outlineLevel="0" collapsed="false">
      <c r="A386" s="0" t="s">
        <v>2231</v>
      </c>
      <c r="B386" s="0" t="s">
        <v>2232</v>
      </c>
      <c r="C386" s="0" t="s">
        <v>2233</v>
      </c>
      <c r="D386" s="0" t="s">
        <v>2234</v>
      </c>
      <c r="E386" s="15" t="n">
        <v>4E-094</v>
      </c>
      <c r="F386" s="0" t="n">
        <v>63.18</v>
      </c>
      <c r="G386" s="0" t="n">
        <v>201</v>
      </c>
      <c r="H386" s="67" t="n">
        <v>6E-094</v>
      </c>
      <c r="I386" s="0" t="n">
        <v>63.18</v>
      </c>
      <c r="J386" s="0" t="n">
        <v>201</v>
      </c>
    </row>
    <row r="387" customFormat="false" ht="15" hidden="false" customHeight="false" outlineLevel="0" collapsed="false">
      <c r="A387" s="0" t="s">
        <v>2235</v>
      </c>
      <c r="B387" s="0" t="s">
        <v>2236</v>
      </c>
      <c r="C387" s="0" t="s">
        <v>2237</v>
      </c>
      <c r="D387" s="0" t="s">
        <v>2238</v>
      </c>
      <c r="E387" s="15" t="n">
        <v>4E-092</v>
      </c>
      <c r="F387" s="0" t="n">
        <v>55.46</v>
      </c>
      <c r="G387" s="0" t="n">
        <v>238</v>
      </c>
      <c r="H387" s="67" t="n">
        <v>6E-092</v>
      </c>
      <c r="I387" s="0" t="n">
        <v>55.46</v>
      </c>
      <c r="J387" s="0" t="n">
        <v>238</v>
      </c>
    </row>
    <row r="388" customFormat="false" ht="15" hidden="false" customHeight="false" outlineLevel="0" collapsed="false">
      <c r="A388" s="0" t="s">
        <v>2239</v>
      </c>
      <c r="B388" s="0" t="s">
        <v>2240</v>
      </c>
      <c r="C388" s="0" t="s">
        <v>2241</v>
      </c>
      <c r="D388" s="0" t="s">
        <v>2242</v>
      </c>
      <c r="E388" s="15" t="n">
        <v>7E-102</v>
      </c>
      <c r="F388" s="0" t="n">
        <v>60.73</v>
      </c>
      <c r="G388" s="0" t="n">
        <v>247</v>
      </c>
      <c r="H388" s="67" t="n">
        <v>1E-101</v>
      </c>
      <c r="I388" s="0" t="n">
        <v>60.73</v>
      </c>
      <c r="J388" s="0" t="n">
        <v>247</v>
      </c>
    </row>
    <row r="389" customFormat="false" ht="15" hidden="false" customHeight="false" outlineLevel="0" collapsed="false">
      <c r="A389" s="0" t="s">
        <v>2243</v>
      </c>
      <c r="B389" s="0" t="s">
        <v>2244</v>
      </c>
      <c r="C389" s="0" t="s">
        <v>2245</v>
      </c>
      <c r="D389" s="0" t="s">
        <v>2246</v>
      </c>
      <c r="E389" s="15" t="n">
        <v>4E-139</v>
      </c>
      <c r="F389" s="0" t="n">
        <v>58.16</v>
      </c>
      <c r="G389" s="0" t="n">
        <v>337</v>
      </c>
      <c r="H389" s="67" t="n">
        <v>5E-139</v>
      </c>
      <c r="I389" s="0" t="n">
        <v>58.16</v>
      </c>
      <c r="J389" s="0" t="n">
        <v>337</v>
      </c>
    </row>
    <row r="390" customFormat="false" ht="15" hidden="false" customHeight="false" outlineLevel="0" collapsed="false">
      <c r="A390" s="0" t="s">
        <v>2247</v>
      </c>
      <c r="B390" s="0" t="s">
        <v>2248</v>
      </c>
      <c r="C390" s="0" t="s">
        <v>2249</v>
      </c>
      <c r="D390" s="0" t="s">
        <v>2250</v>
      </c>
      <c r="E390" s="15" t="n">
        <v>7E-068</v>
      </c>
      <c r="F390" s="0" t="n">
        <v>43.57</v>
      </c>
      <c r="G390" s="0" t="n">
        <v>280</v>
      </c>
      <c r="H390" s="67" t="n">
        <v>4E-069</v>
      </c>
      <c r="I390" s="0" t="n">
        <v>43.57</v>
      </c>
      <c r="J390" s="0" t="n">
        <v>280</v>
      </c>
    </row>
    <row r="391" customFormat="false" ht="15" hidden="false" customHeight="false" outlineLevel="0" collapsed="false">
      <c r="A391" s="0" t="s">
        <v>2251</v>
      </c>
      <c r="B391" s="0" t="s">
        <v>2252</v>
      </c>
      <c r="C391" s="0" t="s">
        <v>2253</v>
      </c>
      <c r="D391" s="0" t="s">
        <v>2254</v>
      </c>
      <c r="E391" s="15" t="n">
        <v>4E-090</v>
      </c>
      <c r="F391" s="0" t="n">
        <v>44.58</v>
      </c>
      <c r="G391" s="0" t="n">
        <v>332</v>
      </c>
      <c r="H391" s="67" t="n">
        <v>6E-090</v>
      </c>
      <c r="I391" s="0" t="n">
        <v>44.58</v>
      </c>
      <c r="J391" s="0" t="n">
        <v>332</v>
      </c>
    </row>
    <row r="392" customFormat="false" ht="15" hidden="false" customHeight="false" outlineLevel="0" collapsed="false">
      <c r="A392" s="0" t="s">
        <v>2255</v>
      </c>
      <c r="B392" s="0" t="s">
        <v>2256</v>
      </c>
      <c r="C392" s="0" t="s">
        <v>2257</v>
      </c>
      <c r="D392" s="0" t="s">
        <v>2258</v>
      </c>
      <c r="E392" s="15" t="n">
        <v>4E-177</v>
      </c>
      <c r="F392" s="0" t="n">
        <v>51.98</v>
      </c>
      <c r="G392" s="0" t="n">
        <v>506</v>
      </c>
      <c r="H392" s="67" t="n">
        <v>5E-177</v>
      </c>
      <c r="I392" s="0" t="n">
        <v>51.98</v>
      </c>
      <c r="J392" s="0" t="n">
        <v>506</v>
      </c>
    </row>
    <row r="393" customFormat="false" ht="15" hidden="false" customHeight="false" outlineLevel="0" collapsed="false">
      <c r="A393" s="0" t="s">
        <v>2259</v>
      </c>
      <c r="B393" s="0" t="s">
        <v>2260</v>
      </c>
      <c r="C393" s="0" t="s">
        <v>2261</v>
      </c>
      <c r="D393" s="0" t="s">
        <v>2262</v>
      </c>
      <c r="E393" s="15" t="n">
        <v>2E-079</v>
      </c>
      <c r="F393" s="0" t="n">
        <v>43.14</v>
      </c>
      <c r="G393" s="0" t="n">
        <v>299</v>
      </c>
      <c r="H393" s="67" t="n">
        <v>3E-079</v>
      </c>
      <c r="I393" s="0" t="n">
        <v>43.14</v>
      </c>
      <c r="J393" s="0" t="n">
        <v>299</v>
      </c>
    </row>
    <row r="394" customFormat="false" ht="15" hidden="false" customHeight="false" outlineLevel="0" collapsed="false">
      <c r="A394" s="0" t="s">
        <v>2263</v>
      </c>
      <c r="B394" s="0" t="s">
        <v>2264</v>
      </c>
      <c r="C394" s="0" t="s">
        <v>2265</v>
      </c>
      <c r="D394" s="0" t="s">
        <v>2266</v>
      </c>
      <c r="E394" s="15" t="n">
        <v>9E-117</v>
      </c>
      <c r="F394" s="0" t="n">
        <v>68.53</v>
      </c>
      <c r="G394" s="0" t="n">
        <v>232</v>
      </c>
      <c r="H394" s="67" t="n">
        <v>1E-116</v>
      </c>
      <c r="I394" s="0" t="n">
        <v>68.53</v>
      </c>
      <c r="J394" s="0" t="n">
        <v>232</v>
      </c>
    </row>
    <row r="395" customFormat="false" ht="15" hidden="false" customHeight="false" outlineLevel="0" collapsed="false">
      <c r="A395" s="0" t="s">
        <v>2267</v>
      </c>
      <c r="B395" s="0" t="s">
        <v>2268</v>
      </c>
      <c r="C395" s="0" t="s">
        <v>2269</v>
      </c>
      <c r="D395" s="0" t="s">
        <v>2270</v>
      </c>
      <c r="E395" s="15" t="n">
        <v>1E-092</v>
      </c>
      <c r="F395" s="0" t="n">
        <v>55.65</v>
      </c>
      <c r="G395" s="0" t="n">
        <v>230</v>
      </c>
      <c r="H395" s="67" t="n">
        <v>2E-092</v>
      </c>
      <c r="I395" s="0" t="n">
        <v>55.65</v>
      </c>
      <c r="J395" s="0" t="n">
        <v>230</v>
      </c>
    </row>
    <row r="396" customFormat="false" ht="15" hidden="false" customHeight="false" outlineLevel="0" collapsed="false">
      <c r="A396" s="0" t="s">
        <v>2271</v>
      </c>
      <c r="B396" s="0" t="s">
        <v>2272</v>
      </c>
      <c r="C396" s="0" t="s">
        <v>2273</v>
      </c>
      <c r="D396" s="0" t="s">
        <v>2274</v>
      </c>
      <c r="E396" s="15" t="n">
        <v>3E-090</v>
      </c>
      <c r="F396" s="0" t="n">
        <v>42.51</v>
      </c>
      <c r="G396" s="0" t="n">
        <v>327</v>
      </c>
      <c r="H396" s="67" t="n">
        <v>4E-090</v>
      </c>
      <c r="I396" s="0" t="n">
        <v>42.51</v>
      </c>
      <c r="J396" s="0" t="n">
        <v>327</v>
      </c>
    </row>
    <row r="397" customFormat="false" ht="15" hidden="false" customHeight="false" outlineLevel="0" collapsed="false">
      <c r="A397" s="0" t="s">
        <v>2275</v>
      </c>
      <c r="B397" s="0" t="s">
        <v>2276</v>
      </c>
      <c r="C397" s="0" t="s">
        <v>2277</v>
      </c>
      <c r="D397" s="0" t="s">
        <v>2278</v>
      </c>
      <c r="E397" s="0" t="n">
        <v>0</v>
      </c>
      <c r="F397" s="0" t="n">
        <v>49.84</v>
      </c>
      <c r="G397" s="0" t="n">
        <v>608</v>
      </c>
      <c r="H397" s="67" t="n">
        <v>0</v>
      </c>
      <c r="I397" s="0" t="n">
        <v>49.51</v>
      </c>
      <c r="J397" s="0" t="n">
        <v>608</v>
      </c>
    </row>
    <row r="398" customFormat="false" ht="15" hidden="false" customHeight="false" outlineLevel="0" collapsed="false">
      <c r="A398" s="0" t="s">
        <v>2279</v>
      </c>
      <c r="B398" s="0" t="s">
        <v>2280</v>
      </c>
      <c r="C398" s="0" t="s">
        <v>2281</v>
      </c>
      <c r="D398" s="0" t="s">
        <v>2282</v>
      </c>
      <c r="E398" s="15" t="n">
        <v>3E-099</v>
      </c>
      <c r="F398" s="0" t="n">
        <v>47.28</v>
      </c>
      <c r="G398" s="0" t="n">
        <v>313</v>
      </c>
      <c r="H398" s="67" t="n">
        <v>4E-099</v>
      </c>
      <c r="I398" s="0" t="n">
        <v>47.28</v>
      </c>
      <c r="J398" s="0" t="n">
        <v>313</v>
      </c>
    </row>
    <row r="399" customFormat="false" ht="15" hidden="false" customHeight="false" outlineLevel="0" collapsed="false">
      <c r="A399" s="0" t="s">
        <v>2283</v>
      </c>
      <c r="B399" s="0" t="s">
        <v>2284</v>
      </c>
      <c r="C399" s="0" t="s">
        <v>2285</v>
      </c>
      <c r="D399" s="0" t="s">
        <v>2286</v>
      </c>
      <c r="E399" s="0" t="n">
        <v>0</v>
      </c>
      <c r="F399" s="0" t="n">
        <v>68.06</v>
      </c>
      <c r="G399" s="0" t="n">
        <v>407</v>
      </c>
      <c r="H399" s="67" t="n">
        <v>0</v>
      </c>
      <c r="I399" s="0" t="n">
        <v>68.06</v>
      </c>
      <c r="J399" s="0" t="n">
        <v>407</v>
      </c>
    </row>
    <row r="400" customFormat="false" ht="15" hidden="false" customHeight="false" outlineLevel="0" collapsed="false">
      <c r="A400" s="0" t="s">
        <v>2287</v>
      </c>
      <c r="B400" s="0" t="s">
        <v>2288</v>
      </c>
      <c r="C400" s="0" t="s">
        <v>2289</v>
      </c>
      <c r="D400" s="0" t="s">
        <v>2290</v>
      </c>
      <c r="E400" s="0" t="n">
        <v>0</v>
      </c>
      <c r="F400" s="0" t="n">
        <v>55.74</v>
      </c>
      <c r="G400" s="0" t="n">
        <v>540</v>
      </c>
      <c r="H400" s="67" t="n">
        <v>0</v>
      </c>
      <c r="I400" s="0" t="n">
        <v>55.74</v>
      </c>
      <c r="J400" s="0" t="n">
        <v>540</v>
      </c>
    </row>
    <row r="401" customFormat="false" ht="15" hidden="false" customHeight="false" outlineLevel="0" collapsed="false">
      <c r="A401" s="0" t="s">
        <v>2291</v>
      </c>
      <c r="B401" s="0" t="s">
        <v>2292</v>
      </c>
      <c r="C401" s="0" t="s">
        <v>2293</v>
      </c>
      <c r="D401" s="0" t="s">
        <v>2294</v>
      </c>
      <c r="E401" s="15" t="n">
        <v>1E-106</v>
      </c>
      <c r="F401" s="0" t="n">
        <v>54.58</v>
      </c>
      <c r="G401" s="0" t="n">
        <v>306</v>
      </c>
      <c r="H401" s="67" t="n">
        <v>6E-117</v>
      </c>
      <c r="I401" s="0" t="n">
        <v>54.58</v>
      </c>
      <c r="J401" s="0" t="n">
        <v>306</v>
      </c>
    </row>
    <row r="402" customFormat="false" ht="15" hidden="false" customHeight="false" outlineLevel="0" collapsed="false">
      <c r="A402" s="0" t="s">
        <v>2295</v>
      </c>
      <c r="B402" s="0" t="s">
        <v>2296</v>
      </c>
      <c r="C402" s="0" t="s">
        <v>2297</v>
      </c>
      <c r="D402" s="0" t="s">
        <v>2298</v>
      </c>
      <c r="E402" s="15" t="n">
        <v>4E-155</v>
      </c>
      <c r="F402" s="0" t="n">
        <v>72.15</v>
      </c>
      <c r="G402" s="0" t="n">
        <v>298</v>
      </c>
      <c r="H402" s="67" t="n">
        <v>5E-155</v>
      </c>
      <c r="I402" s="0" t="n">
        <v>72.15</v>
      </c>
      <c r="J402" s="0" t="n">
        <v>298</v>
      </c>
    </row>
    <row r="403" customFormat="false" ht="15" hidden="false" customHeight="false" outlineLevel="0" collapsed="false">
      <c r="A403" s="0" t="s">
        <v>2299</v>
      </c>
      <c r="B403" s="0" t="s">
        <v>2300</v>
      </c>
      <c r="C403" s="0" t="s">
        <v>2301</v>
      </c>
      <c r="D403" s="0" t="s">
        <v>2302</v>
      </c>
      <c r="E403" s="0" t="n">
        <v>0</v>
      </c>
      <c r="F403" s="0" t="n">
        <v>52.16</v>
      </c>
      <c r="G403" s="0" t="n">
        <v>510</v>
      </c>
      <c r="H403" s="67" t="n">
        <v>1E-177</v>
      </c>
      <c r="I403" s="0" t="n">
        <v>52.16</v>
      </c>
      <c r="J403" s="0" t="n">
        <v>510</v>
      </c>
    </row>
    <row r="404" customFormat="false" ht="15" hidden="false" customHeight="false" outlineLevel="0" collapsed="false">
      <c r="A404" s="0" t="s">
        <v>2303</v>
      </c>
      <c r="B404" s="0" t="s">
        <v>2304</v>
      </c>
      <c r="C404" s="0" t="s">
        <v>2305</v>
      </c>
      <c r="D404" s="0" t="s">
        <v>2306</v>
      </c>
      <c r="E404" s="15" t="n">
        <v>4E-135</v>
      </c>
      <c r="F404" s="0" t="n">
        <v>62.11</v>
      </c>
      <c r="G404" s="0" t="n">
        <v>285</v>
      </c>
      <c r="H404" s="67" t="n">
        <v>6E-135</v>
      </c>
      <c r="I404" s="0" t="n">
        <v>62.11</v>
      </c>
      <c r="J404" s="0" t="n">
        <v>285</v>
      </c>
    </row>
    <row r="405" customFormat="false" ht="15" hidden="false" customHeight="false" outlineLevel="0" collapsed="false">
      <c r="A405" s="0" t="s">
        <v>2307</v>
      </c>
      <c r="B405" s="0" t="s">
        <v>2308</v>
      </c>
      <c r="C405" s="0" t="s">
        <v>2309</v>
      </c>
      <c r="D405" s="0" t="s">
        <v>2310</v>
      </c>
      <c r="E405" s="15" t="n">
        <v>9E-129</v>
      </c>
      <c r="F405" s="0" t="n">
        <v>67.83</v>
      </c>
      <c r="G405" s="0" t="n">
        <v>258</v>
      </c>
      <c r="H405" s="67" t="n">
        <v>1E-128</v>
      </c>
      <c r="I405" s="0" t="n">
        <v>67.83</v>
      </c>
      <c r="J405" s="0" t="n">
        <v>258</v>
      </c>
    </row>
    <row r="406" customFormat="false" ht="15" hidden="false" customHeight="false" outlineLevel="0" collapsed="false">
      <c r="A406" s="0" t="s">
        <v>2311</v>
      </c>
      <c r="B406" s="0" t="s">
        <v>2312</v>
      </c>
      <c r="C406" s="0" t="s">
        <v>2313</v>
      </c>
      <c r="D406" s="0" t="s">
        <v>2314</v>
      </c>
      <c r="E406" s="0" t="n">
        <v>0</v>
      </c>
      <c r="F406" s="0" t="n">
        <v>68.13</v>
      </c>
      <c r="G406" s="0" t="n">
        <v>455</v>
      </c>
      <c r="H406" s="67" t="n">
        <v>0</v>
      </c>
      <c r="I406" s="0" t="n">
        <v>68.13</v>
      </c>
      <c r="J406" s="0" t="n">
        <v>455</v>
      </c>
    </row>
    <row r="407" customFormat="false" ht="15" hidden="false" customHeight="false" outlineLevel="0" collapsed="false">
      <c r="A407" s="0" t="s">
        <v>2315</v>
      </c>
      <c r="B407" s="0" t="s">
        <v>2316</v>
      </c>
      <c r="C407" s="0" t="s">
        <v>2317</v>
      </c>
      <c r="D407" s="0" t="s">
        <v>2318</v>
      </c>
      <c r="E407" s="15" t="n">
        <v>1E-121</v>
      </c>
      <c r="F407" s="0" t="n">
        <v>56.45</v>
      </c>
      <c r="G407" s="0" t="n">
        <v>310</v>
      </c>
      <c r="H407" s="67" t="n">
        <v>2E-121</v>
      </c>
      <c r="I407" s="0" t="n">
        <v>56.45</v>
      </c>
      <c r="J407" s="0" t="n">
        <v>310</v>
      </c>
    </row>
    <row r="408" customFormat="false" ht="15" hidden="false" customHeight="false" outlineLevel="0" collapsed="false">
      <c r="A408" s="0" t="s">
        <v>2319</v>
      </c>
      <c r="B408" s="0" t="s">
        <v>2320</v>
      </c>
      <c r="C408" s="0" t="s">
        <v>2321</v>
      </c>
      <c r="D408" s="0" t="s">
        <v>2322</v>
      </c>
      <c r="E408" s="15" t="n">
        <v>2E-061</v>
      </c>
      <c r="F408" s="0" t="n">
        <v>43.27</v>
      </c>
      <c r="G408" s="0" t="n">
        <v>245</v>
      </c>
      <c r="H408" s="67" t="n">
        <v>2E-061</v>
      </c>
      <c r="I408" s="0" t="n">
        <v>43.27</v>
      </c>
      <c r="J408" s="0" t="n">
        <v>245</v>
      </c>
    </row>
    <row r="409" customFormat="false" ht="15" hidden="false" customHeight="false" outlineLevel="0" collapsed="false">
      <c r="A409" s="0" t="s">
        <v>2323</v>
      </c>
      <c r="B409" s="0" t="s">
        <v>2324</v>
      </c>
      <c r="C409" s="0" t="s">
        <v>2325</v>
      </c>
      <c r="D409" s="0" t="s">
        <v>2326</v>
      </c>
      <c r="E409" s="15" t="n">
        <v>9E-109</v>
      </c>
      <c r="F409" s="0" t="n">
        <v>43.81</v>
      </c>
      <c r="G409" s="0" t="n">
        <v>404</v>
      </c>
      <c r="H409" s="67" t="n">
        <v>4E-111</v>
      </c>
      <c r="I409" s="0" t="n">
        <v>44.12</v>
      </c>
      <c r="J409" s="0" t="n">
        <v>417</v>
      </c>
    </row>
    <row r="410" customFormat="false" ht="15" hidden="false" customHeight="false" outlineLevel="0" collapsed="false">
      <c r="A410" s="0" t="s">
        <v>2327</v>
      </c>
      <c r="B410" s="0" t="s">
        <v>2328</v>
      </c>
      <c r="C410" s="0" t="s">
        <v>2329</v>
      </c>
      <c r="D410" s="0" t="s">
        <v>2330</v>
      </c>
      <c r="E410" s="15" t="n">
        <v>7E-090</v>
      </c>
      <c r="F410" s="0" t="n">
        <v>50.87</v>
      </c>
      <c r="G410" s="0" t="n">
        <v>289</v>
      </c>
      <c r="H410" s="67" t="n">
        <v>3E-093</v>
      </c>
      <c r="I410" s="0" t="n">
        <v>50.87</v>
      </c>
      <c r="J410" s="0" t="n">
        <v>289</v>
      </c>
    </row>
    <row r="411" customFormat="false" ht="15" hidden="false" customHeight="false" outlineLevel="0" collapsed="false">
      <c r="A411" s="0" t="s">
        <v>2331</v>
      </c>
      <c r="B411" s="0" t="s">
        <v>2332</v>
      </c>
      <c r="C411" s="0" t="s">
        <v>2333</v>
      </c>
      <c r="D411" s="0" t="s">
        <v>2334</v>
      </c>
      <c r="E411" s="15" t="n">
        <v>7E-064</v>
      </c>
      <c r="F411" s="0" t="n">
        <v>40.51</v>
      </c>
      <c r="G411" s="0" t="n">
        <v>274</v>
      </c>
      <c r="H411" s="67" t="n">
        <v>1E-063</v>
      </c>
      <c r="I411" s="0" t="n">
        <v>40.51</v>
      </c>
      <c r="J411" s="0" t="n">
        <v>274</v>
      </c>
    </row>
    <row r="412" customFormat="false" ht="15" hidden="false" customHeight="false" outlineLevel="0" collapsed="false">
      <c r="A412" s="0" t="s">
        <v>2335</v>
      </c>
      <c r="B412" s="0" t="s">
        <v>2336</v>
      </c>
      <c r="C412" s="0" t="s">
        <v>2337</v>
      </c>
      <c r="D412" s="0" t="s">
        <v>2338</v>
      </c>
      <c r="E412" s="15" t="n">
        <v>2E-051</v>
      </c>
      <c r="F412" s="0" t="n">
        <v>41.03</v>
      </c>
      <c r="G412" s="0" t="n">
        <v>273</v>
      </c>
      <c r="H412" s="67" t="n">
        <v>1E-056</v>
      </c>
      <c r="I412" s="0" t="n">
        <v>41.03</v>
      </c>
      <c r="J412" s="0" t="n">
        <v>273</v>
      </c>
    </row>
    <row r="413" customFormat="false" ht="15" hidden="false" customHeight="false" outlineLevel="0" collapsed="false">
      <c r="A413" s="0" t="s">
        <v>2339</v>
      </c>
      <c r="B413" s="0" t="s">
        <v>2340</v>
      </c>
      <c r="C413" s="0" t="s">
        <v>2341</v>
      </c>
      <c r="D413" s="0" t="s">
        <v>2342</v>
      </c>
      <c r="E413" s="0" t="n">
        <v>0</v>
      </c>
      <c r="F413" s="0" t="n">
        <v>51.92</v>
      </c>
      <c r="G413" s="0" t="n">
        <v>599</v>
      </c>
      <c r="H413" s="67" t="n">
        <v>0</v>
      </c>
      <c r="I413" s="0" t="n">
        <v>51.92</v>
      </c>
      <c r="J413" s="0" t="n">
        <v>599</v>
      </c>
    </row>
    <row r="414" customFormat="false" ht="15" hidden="false" customHeight="false" outlineLevel="0" collapsed="false">
      <c r="A414" s="0" t="s">
        <v>2343</v>
      </c>
      <c r="B414" s="0" t="s">
        <v>2344</v>
      </c>
      <c r="C414" s="0" t="s">
        <v>2345</v>
      </c>
      <c r="D414" s="0" t="s">
        <v>2346</v>
      </c>
      <c r="E414" s="0" t="n">
        <v>0</v>
      </c>
      <c r="F414" s="0" t="n">
        <v>52.5</v>
      </c>
      <c r="G414" s="0" t="n">
        <v>480</v>
      </c>
      <c r="H414" s="67" t="n">
        <v>0</v>
      </c>
      <c r="I414" s="0" t="n">
        <v>52.5</v>
      </c>
      <c r="J414" s="0" t="n">
        <v>480</v>
      </c>
    </row>
    <row r="415" customFormat="false" ht="15" hidden="false" customHeight="false" outlineLevel="0" collapsed="false">
      <c r="A415" s="0" t="s">
        <v>2347</v>
      </c>
      <c r="B415" s="0" t="s">
        <v>2348</v>
      </c>
      <c r="C415" s="0" t="s">
        <v>2349</v>
      </c>
      <c r="D415" s="0" t="s">
        <v>2350</v>
      </c>
      <c r="E415" s="15" t="n">
        <v>8E-177</v>
      </c>
      <c r="F415" s="0" t="n">
        <v>59.9</v>
      </c>
      <c r="G415" s="0" t="n">
        <v>419</v>
      </c>
      <c r="H415" s="67" t="n">
        <v>0</v>
      </c>
      <c r="I415" s="0" t="n">
        <v>59.9</v>
      </c>
      <c r="J415" s="0" t="n">
        <v>419</v>
      </c>
    </row>
    <row r="416" customFormat="false" ht="15" hidden="false" customHeight="false" outlineLevel="0" collapsed="false">
      <c r="A416" s="0" t="s">
        <v>2351</v>
      </c>
      <c r="B416" s="0" t="s">
        <v>2352</v>
      </c>
      <c r="C416" s="0" t="s">
        <v>2353</v>
      </c>
      <c r="D416" s="0" t="s">
        <v>2354</v>
      </c>
      <c r="E416" s="0" t="n">
        <v>0</v>
      </c>
      <c r="F416" s="0" t="n">
        <v>68.65</v>
      </c>
      <c r="G416" s="0" t="n">
        <v>370</v>
      </c>
      <c r="H416" s="67" t="n">
        <v>0</v>
      </c>
      <c r="I416" s="0" t="n">
        <v>68.65</v>
      </c>
      <c r="J416" s="0" t="n">
        <v>370</v>
      </c>
    </row>
    <row r="417" customFormat="false" ht="15" hidden="false" customHeight="false" outlineLevel="0" collapsed="false">
      <c r="A417" s="0" t="s">
        <v>2355</v>
      </c>
      <c r="B417" s="0" t="s">
        <v>2356</v>
      </c>
      <c r="C417" s="0" t="s">
        <v>2357</v>
      </c>
      <c r="D417" s="0" t="s">
        <v>2358</v>
      </c>
      <c r="E417" s="0" t="n">
        <v>0</v>
      </c>
      <c r="F417" s="0" t="n">
        <v>44.87</v>
      </c>
      <c r="G417" s="0" t="n">
        <v>633</v>
      </c>
      <c r="H417" s="67" t="n">
        <v>0</v>
      </c>
      <c r="I417" s="0" t="n">
        <v>44.87</v>
      </c>
      <c r="J417" s="0" t="n">
        <v>633</v>
      </c>
    </row>
    <row r="418" customFormat="false" ht="15" hidden="false" customHeight="false" outlineLevel="0" collapsed="false">
      <c r="A418" s="0" t="s">
        <v>2359</v>
      </c>
      <c r="B418" s="0" t="s">
        <v>2360</v>
      </c>
      <c r="C418" s="0" t="s">
        <v>2361</v>
      </c>
      <c r="D418" s="0" t="s">
        <v>2362</v>
      </c>
      <c r="E418" s="15" t="n">
        <v>2E-051</v>
      </c>
      <c r="F418" s="0" t="n">
        <v>41</v>
      </c>
      <c r="G418" s="0" t="n">
        <v>239</v>
      </c>
      <c r="H418" s="67" t="n">
        <v>3E-051</v>
      </c>
      <c r="I418" s="0" t="n">
        <v>41</v>
      </c>
      <c r="J418" s="0" t="n">
        <v>239</v>
      </c>
    </row>
    <row r="419" customFormat="false" ht="15" hidden="false" customHeight="false" outlineLevel="0" collapsed="false">
      <c r="A419" s="0" t="s">
        <v>2363</v>
      </c>
      <c r="B419" s="0" t="s">
        <v>2364</v>
      </c>
      <c r="C419" s="0" t="s">
        <v>2365</v>
      </c>
      <c r="D419" s="0" t="s">
        <v>2366</v>
      </c>
      <c r="E419" s="15" t="n">
        <v>3E-050</v>
      </c>
      <c r="F419" s="0" t="n">
        <v>40.36</v>
      </c>
      <c r="G419" s="0" t="n">
        <v>223</v>
      </c>
      <c r="H419" s="67" t="n">
        <v>4E-050</v>
      </c>
      <c r="I419" s="0" t="n">
        <v>40.36</v>
      </c>
      <c r="J419" s="0" t="n">
        <v>223</v>
      </c>
    </row>
    <row r="420" customFormat="false" ht="15" hidden="false" customHeight="false" outlineLevel="0" collapsed="false">
      <c r="A420" s="0" t="s">
        <v>2367</v>
      </c>
      <c r="B420" s="0" t="s">
        <v>2368</v>
      </c>
      <c r="C420" s="0" t="s">
        <v>2369</v>
      </c>
      <c r="D420" s="0" t="s">
        <v>2370</v>
      </c>
      <c r="E420" s="15" t="n">
        <v>2E-096</v>
      </c>
      <c r="F420" s="0" t="n">
        <v>40.73</v>
      </c>
      <c r="G420" s="0" t="n">
        <v>496</v>
      </c>
      <c r="H420" s="67" t="n">
        <v>2E-096</v>
      </c>
      <c r="I420" s="0" t="n">
        <v>40.73</v>
      </c>
      <c r="J420" s="0" t="n">
        <v>496</v>
      </c>
    </row>
    <row r="421" customFormat="false" ht="15" hidden="false" customHeight="false" outlineLevel="0" collapsed="false">
      <c r="A421" s="0" t="s">
        <v>2371</v>
      </c>
      <c r="B421" s="0" t="s">
        <v>2372</v>
      </c>
      <c r="C421" s="0" t="s">
        <v>2373</v>
      </c>
      <c r="D421" s="0" t="s">
        <v>2374</v>
      </c>
      <c r="E421" s="15" t="n">
        <v>1E-138</v>
      </c>
      <c r="F421" s="0" t="n">
        <v>49.88</v>
      </c>
      <c r="G421" s="0" t="n">
        <v>421</v>
      </c>
      <c r="H421" s="67" t="n">
        <v>1E-138</v>
      </c>
      <c r="I421" s="0" t="n">
        <v>49.88</v>
      </c>
      <c r="J421" s="0" t="n">
        <v>421</v>
      </c>
    </row>
    <row r="422" customFormat="false" ht="15" hidden="false" customHeight="false" outlineLevel="0" collapsed="false">
      <c r="A422" s="0" t="s">
        <v>2375</v>
      </c>
      <c r="B422" s="0" t="s">
        <v>2376</v>
      </c>
      <c r="C422" s="0" t="s">
        <v>2377</v>
      </c>
      <c r="D422" s="0" t="s">
        <v>2378</v>
      </c>
      <c r="E422" s="0" t="n">
        <v>0</v>
      </c>
      <c r="F422" s="0" t="n">
        <v>65.93</v>
      </c>
      <c r="G422" s="0" t="n">
        <v>678</v>
      </c>
      <c r="H422" s="1" t="n">
        <v>0</v>
      </c>
      <c r="I422" s="0" t="n">
        <v>65.93</v>
      </c>
      <c r="J422" s="0" t="n">
        <v>678</v>
      </c>
    </row>
    <row r="423" customFormat="false" ht="15" hidden="false" customHeight="false" outlineLevel="0" collapsed="false">
      <c r="A423" s="0" t="s">
        <v>2379</v>
      </c>
      <c r="B423" s="0" t="s">
        <v>2380</v>
      </c>
      <c r="C423" s="0" t="s">
        <v>2381</v>
      </c>
      <c r="D423" s="0" t="s">
        <v>2382</v>
      </c>
      <c r="E423" s="0" t="n">
        <v>0</v>
      </c>
      <c r="F423" s="0" t="n">
        <v>80.11</v>
      </c>
      <c r="G423" s="0" t="n">
        <v>714</v>
      </c>
      <c r="H423" s="67" t="n">
        <v>0</v>
      </c>
      <c r="I423" s="0" t="n">
        <v>80.11</v>
      </c>
      <c r="J423" s="0" t="n">
        <v>714</v>
      </c>
    </row>
    <row r="424" customFormat="false" ht="15" hidden="false" customHeight="false" outlineLevel="0" collapsed="false">
      <c r="A424" s="0" t="s">
        <v>2383</v>
      </c>
      <c r="B424" s="0" t="s">
        <v>2384</v>
      </c>
      <c r="C424" s="0" t="s">
        <v>2385</v>
      </c>
      <c r="D424" s="0" t="s">
        <v>2386</v>
      </c>
      <c r="E424" s="0" t="n">
        <v>0</v>
      </c>
      <c r="F424" s="0" t="n">
        <v>53.53</v>
      </c>
      <c r="G424" s="0" t="n">
        <v>906</v>
      </c>
      <c r="H424" s="67" t="n">
        <v>0</v>
      </c>
      <c r="I424" s="0" t="n">
        <v>53.53</v>
      </c>
      <c r="J424" s="0" t="n">
        <v>906</v>
      </c>
    </row>
    <row r="425" customFormat="false" ht="15" hidden="false" customHeight="false" outlineLevel="0" collapsed="false">
      <c r="A425" s="0" t="s">
        <v>2387</v>
      </c>
      <c r="B425" s="0" t="s">
        <v>2388</v>
      </c>
      <c r="C425" s="0" t="s">
        <v>2389</v>
      </c>
      <c r="D425" s="0" t="s">
        <v>2390</v>
      </c>
      <c r="E425" s="15" t="n">
        <v>8E-139</v>
      </c>
      <c r="F425" s="0" t="n">
        <v>54.2</v>
      </c>
      <c r="G425" s="0" t="n">
        <v>393</v>
      </c>
      <c r="H425" s="67" t="n">
        <v>2E-136</v>
      </c>
      <c r="I425" s="0" t="n">
        <v>54.34</v>
      </c>
      <c r="J425" s="0" t="n">
        <v>392</v>
      </c>
    </row>
    <row r="426" customFormat="false" ht="15" hidden="false" customHeight="false" outlineLevel="0" collapsed="false">
      <c r="A426" s="0" t="s">
        <v>2391</v>
      </c>
      <c r="B426" s="0" t="s">
        <v>2392</v>
      </c>
      <c r="C426" s="0" t="s">
        <v>2393</v>
      </c>
      <c r="D426" s="0" t="s">
        <v>2394</v>
      </c>
      <c r="E426" s="15" t="n">
        <v>2E-142</v>
      </c>
      <c r="F426" s="0" t="n">
        <v>52.53</v>
      </c>
      <c r="G426" s="0" t="n">
        <v>415</v>
      </c>
      <c r="H426" s="67" t="n">
        <v>2E-142</v>
      </c>
      <c r="I426" s="0" t="n">
        <v>52.53</v>
      </c>
      <c r="J426" s="0" t="n">
        <v>415</v>
      </c>
    </row>
    <row r="427" customFormat="false" ht="15" hidden="false" customHeight="false" outlineLevel="0" collapsed="false">
      <c r="A427" s="0" t="s">
        <v>2395</v>
      </c>
      <c r="B427" s="0" t="s">
        <v>2396</v>
      </c>
      <c r="C427" s="0" t="s">
        <v>2397</v>
      </c>
      <c r="D427" s="0" t="s">
        <v>2398</v>
      </c>
      <c r="E427" s="15" t="n">
        <v>7E-052</v>
      </c>
      <c r="F427" s="0" t="n">
        <v>40.65</v>
      </c>
      <c r="G427" s="0" t="n">
        <v>246</v>
      </c>
      <c r="H427" s="67" t="n">
        <v>3E-051</v>
      </c>
      <c r="I427" s="0" t="n">
        <v>40.65</v>
      </c>
      <c r="J427" s="0" t="n">
        <v>246</v>
      </c>
    </row>
    <row r="428" customFormat="false" ht="15" hidden="false" customHeight="false" outlineLevel="0" collapsed="false">
      <c r="A428" s="0" t="s">
        <v>2399</v>
      </c>
      <c r="B428" s="0" t="s">
        <v>2400</v>
      </c>
      <c r="C428" s="0" t="s">
        <v>2401</v>
      </c>
      <c r="D428" s="0" t="s">
        <v>2402</v>
      </c>
      <c r="E428" s="15" t="n">
        <v>6E-107</v>
      </c>
      <c r="F428" s="0" t="n">
        <v>44.31</v>
      </c>
      <c r="G428" s="0" t="n">
        <v>404</v>
      </c>
      <c r="H428" s="67" t="n">
        <v>9E-107</v>
      </c>
      <c r="I428" s="0" t="n">
        <v>44.31</v>
      </c>
      <c r="J428" s="0" t="n">
        <v>404</v>
      </c>
    </row>
    <row r="429" customFormat="false" ht="15" hidden="false" customHeight="false" outlineLevel="0" collapsed="false">
      <c r="A429" s="0" t="s">
        <v>2403</v>
      </c>
      <c r="B429" s="0" t="s">
        <v>2404</v>
      </c>
      <c r="C429" s="0" t="s">
        <v>2405</v>
      </c>
      <c r="D429" s="0" t="s">
        <v>2406</v>
      </c>
      <c r="E429" s="15" t="n">
        <v>7E-087</v>
      </c>
      <c r="F429" s="0" t="n">
        <v>44.59</v>
      </c>
      <c r="G429" s="0" t="n">
        <v>296</v>
      </c>
      <c r="H429" s="67" t="n">
        <v>9E-087</v>
      </c>
      <c r="I429" s="0" t="n">
        <v>44.59</v>
      </c>
      <c r="J429" s="0" t="n">
        <v>296</v>
      </c>
    </row>
    <row r="430" customFormat="false" ht="15" hidden="false" customHeight="false" outlineLevel="0" collapsed="false">
      <c r="A430" s="0" t="s">
        <v>2407</v>
      </c>
      <c r="B430" s="0" t="s">
        <v>2408</v>
      </c>
      <c r="C430" s="0" t="s">
        <v>2409</v>
      </c>
      <c r="D430" s="0" t="s">
        <v>2410</v>
      </c>
      <c r="E430" s="15" t="n">
        <v>2E-119</v>
      </c>
      <c r="F430" s="0" t="n">
        <v>45.84</v>
      </c>
      <c r="G430" s="0" t="n">
        <v>397</v>
      </c>
      <c r="H430" s="67" t="n">
        <v>3E-119</v>
      </c>
      <c r="I430" s="0" t="n">
        <v>45.84</v>
      </c>
      <c r="J430" s="0" t="n">
        <v>397</v>
      </c>
    </row>
    <row r="431" customFormat="false" ht="15" hidden="false" customHeight="false" outlineLevel="0" collapsed="false">
      <c r="A431" s="0" t="s">
        <v>2411</v>
      </c>
      <c r="B431" s="0" t="s">
        <v>2412</v>
      </c>
      <c r="C431" s="0" t="s">
        <v>2413</v>
      </c>
      <c r="D431" s="0" t="s">
        <v>2414</v>
      </c>
      <c r="E431" s="15" t="n">
        <v>6E-177</v>
      </c>
      <c r="F431" s="0" t="n">
        <v>56.35</v>
      </c>
      <c r="G431" s="0" t="n">
        <v>417</v>
      </c>
      <c r="H431" s="67" t="n">
        <v>9E-177</v>
      </c>
      <c r="I431" s="0" t="n">
        <v>56.35</v>
      </c>
      <c r="J431" s="0" t="n">
        <v>417</v>
      </c>
    </row>
    <row r="432" customFormat="false" ht="15" hidden="false" customHeight="false" outlineLevel="0" collapsed="false">
      <c r="A432" s="0" t="s">
        <v>2415</v>
      </c>
      <c r="B432" s="0" t="s">
        <v>2416</v>
      </c>
      <c r="C432" s="0" t="s">
        <v>2417</v>
      </c>
      <c r="D432" s="0" t="s">
        <v>2418</v>
      </c>
      <c r="E432" s="15" t="n">
        <v>2E-092</v>
      </c>
      <c r="F432" s="0" t="n">
        <v>41.56</v>
      </c>
      <c r="G432" s="0" t="n">
        <v>397</v>
      </c>
      <c r="H432" s="67" t="n">
        <v>3E-092</v>
      </c>
      <c r="I432" s="0" t="n">
        <v>41.56</v>
      </c>
      <c r="J432" s="0" t="n">
        <v>397</v>
      </c>
    </row>
    <row r="433" customFormat="false" ht="15" hidden="false" customHeight="false" outlineLevel="0" collapsed="false">
      <c r="A433" s="0" t="s">
        <v>2419</v>
      </c>
      <c r="B433" s="0" t="s">
        <v>2420</v>
      </c>
      <c r="C433" s="0" t="s">
        <v>2421</v>
      </c>
      <c r="D433" s="0" t="s">
        <v>2422</v>
      </c>
      <c r="E433" s="15" t="n">
        <v>1E-054</v>
      </c>
      <c r="F433" s="0" t="n">
        <v>40.64</v>
      </c>
      <c r="G433" s="0" t="n">
        <v>219</v>
      </c>
      <c r="H433" s="67" t="n">
        <v>1E-054</v>
      </c>
      <c r="I433" s="0" t="n">
        <v>40.64</v>
      </c>
      <c r="J433" s="0" t="n">
        <v>219</v>
      </c>
    </row>
    <row r="434" customFormat="false" ht="15" hidden="false" customHeight="false" outlineLevel="0" collapsed="false">
      <c r="A434" s="0" t="s">
        <v>2423</v>
      </c>
      <c r="B434" s="0" t="s">
        <v>2424</v>
      </c>
      <c r="C434" s="0" t="s">
        <v>2425</v>
      </c>
      <c r="D434" s="0" t="s">
        <v>2426</v>
      </c>
      <c r="E434" s="15" t="n">
        <v>1E-045</v>
      </c>
      <c r="F434" s="0" t="n">
        <v>40.5</v>
      </c>
      <c r="G434" s="0" t="n">
        <v>200</v>
      </c>
      <c r="H434" s="67" t="n">
        <v>2E-045</v>
      </c>
      <c r="I434" s="0" t="n">
        <v>40.5</v>
      </c>
      <c r="J434" s="0" t="n">
        <v>200</v>
      </c>
    </row>
    <row r="435" customFormat="false" ht="15" hidden="false" customHeight="false" outlineLevel="0" collapsed="false">
      <c r="A435" s="0" t="s">
        <v>2427</v>
      </c>
      <c r="B435" s="0" t="s">
        <v>2428</v>
      </c>
      <c r="C435" s="0" t="s">
        <v>2429</v>
      </c>
      <c r="D435" s="0" t="s">
        <v>2430</v>
      </c>
      <c r="E435" s="15" t="n">
        <v>2E-145</v>
      </c>
      <c r="F435" s="0" t="n">
        <v>61.45</v>
      </c>
      <c r="G435" s="0" t="n">
        <v>332</v>
      </c>
      <c r="H435" s="67" t="n">
        <v>2E-145</v>
      </c>
      <c r="I435" s="0" t="n">
        <v>61.45</v>
      </c>
      <c r="J435" s="0" t="n">
        <v>332</v>
      </c>
    </row>
    <row r="436" customFormat="false" ht="15" hidden="false" customHeight="false" outlineLevel="0" collapsed="false">
      <c r="A436" s="0" t="s">
        <v>2431</v>
      </c>
      <c r="B436" s="0" t="s">
        <v>2432</v>
      </c>
      <c r="C436" s="0" t="s">
        <v>2433</v>
      </c>
      <c r="D436" s="0" t="s">
        <v>2434</v>
      </c>
      <c r="E436" s="15" t="n">
        <v>7E-137</v>
      </c>
      <c r="F436" s="0" t="n">
        <v>59.81</v>
      </c>
      <c r="G436" s="0" t="n">
        <v>316</v>
      </c>
      <c r="H436" s="67" t="n">
        <v>1E-136</v>
      </c>
      <c r="I436" s="0" t="n">
        <v>59.81</v>
      </c>
      <c r="J436" s="0" t="n">
        <v>316</v>
      </c>
    </row>
    <row r="437" customFormat="false" ht="15" hidden="false" customHeight="false" outlineLevel="0" collapsed="false">
      <c r="A437" s="0" t="s">
        <v>2435</v>
      </c>
      <c r="B437" s="0" t="s">
        <v>2436</v>
      </c>
      <c r="C437" s="0" t="s">
        <v>2437</v>
      </c>
      <c r="D437" s="0" t="s">
        <v>2438</v>
      </c>
      <c r="E437" s="15" t="n">
        <v>1E-074</v>
      </c>
      <c r="F437" s="0" t="n">
        <v>48.52</v>
      </c>
      <c r="G437" s="0" t="n">
        <v>237</v>
      </c>
      <c r="H437" s="67" t="n">
        <v>2E-074</v>
      </c>
      <c r="I437" s="0" t="n">
        <v>48.52</v>
      </c>
      <c r="J437" s="0" t="n">
        <v>237</v>
      </c>
    </row>
    <row r="438" customFormat="false" ht="15" hidden="false" customHeight="false" outlineLevel="0" collapsed="false">
      <c r="A438" s="0" t="s">
        <v>2439</v>
      </c>
      <c r="B438" s="0" t="s">
        <v>2440</v>
      </c>
      <c r="C438" s="0" t="s">
        <v>2441</v>
      </c>
      <c r="D438" s="0" t="s">
        <v>2442</v>
      </c>
      <c r="E438" s="0" t="n">
        <v>0</v>
      </c>
      <c r="F438" s="0" t="n">
        <v>49.03</v>
      </c>
      <c r="G438" s="0" t="n">
        <v>724</v>
      </c>
      <c r="H438" s="67" t="n">
        <v>0</v>
      </c>
      <c r="I438" s="0" t="n">
        <v>49.03</v>
      </c>
      <c r="J438" s="0" t="n">
        <v>724</v>
      </c>
    </row>
    <row r="439" customFormat="false" ht="15" hidden="false" customHeight="false" outlineLevel="0" collapsed="false">
      <c r="A439" s="0" t="s">
        <v>2443</v>
      </c>
      <c r="B439" s="0" t="s">
        <v>2444</v>
      </c>
      <c r="C439" s="0" t="s">
        <v>2445</v>
      </c>
      <c r="D439" s="0" t="s">
        <v>2446</v>
      </c>
      <c r="E439" s="15" t="n">
        <v>2E-158</v>
      </c>
      <c r="F439" s="0" t="n">
        <v>55.39</v>
      </c>
      <c r="G439" s="0" t="n">
        <v>399</v>
      </c>
      <c r="H439" s="67" t="n">
        <v>2E-158</v>
      </c>
      <c r="I439" s="0" t="n">
        <v>55.39</v>
      </c>
      <c r="J439" s="0" t="n">
        <v>399</v>
      </c>
    </row>
    <row r="440" customFormat="false" ht="15" hidden="false" customHeight="false" outlineLevel="0" collapsed="false">
      <c r="A440" s="0" t="s">
        <v>2447</v>
      </c>
      <c r="B440" s="0" t="s">
        <v>2448</v>
      </c>
      <c r="C440" s="0" t="s">
        <v>2449</v>
      </c>
      <c r="D440" s="0" t="s">
        <v>2450</v>
      </c>
      <c r="E440" s="15" t="n">
        <v>3E-157</v>
      </c>
      <c r="F440" s="0" t="n">
        <v>55.5</v>
      </c>
      <c r="G440" s="0" t="n">
        <v>382</v>
      </c>
      <c r="H440" s="67" t="n">
        <v>5E-157</v>
      </c>
      <c r="I440" s="0" t="n">
        <v>55.5</v>
      </c>
      <c r="J440" s="0" t="n">
        <v>382</v>
      </c>
    </row>
    <row r="441" customFormat="false" ht="15" hidden="false" customHeight="false" outlineLevel="0" collapsed="false">
      <c r="A441" s="0" t="s">
        <v>2451</v>
      </c>
      <c r="B441" s="0" t="s">
        <v>2452</v>
      </c>
      <c r="C441" s="0" t="s">
        <v>2453</v>
      </c>
      <c r="D441" s="0" t="s">
        <v>2454</v>
      </c>
      <c r="E441" s="15" t="n">
        <v>2E-133</v>
      </c>
      <c r="F441" s="0" t="n">
        <v>52.62</v>
      </c>
      <c r="G441" s="0" t="n">
        <v>363</v>
      </c>
      <c r="H441" s="67" t="n">
        <v>3E-133</v>
      </c>
      <c r="I441" s="0" t="n">
        <v>52.62</v>
      </c>
      <c r="J441" s="0" t="n">
        <v>363</v>
      </c>
    </row>
    <row r="442" customFormat="false" ht="15" hidden="false" customHeight="false" outlineLevel="0" collapsed="false">
      <c r="A442" s="0" t="s">
        <v>2455</v>
      </c>
      <c r="B442" s="0" t="s">
        <v>2456</v>
      </c>
      <c r="C442" s="0" t="s">
        <v>2457</v>
      </c>
      <c r="D442" s="0" t="s">
        <v>2458</v>
      </c>
      <c r="E442" s="15" t="n">
        <v>5E-125</v>
      </c>
      <c r="F442" s="0" t="n">
        <v>46.68</v>
      </c>
      <c r="G442" s="0" t="n">
        <v>377</v>
      </c>
      <c r="H442" s="67" t="n">
        <v>7E-125</v>
      </c>
      <c r="I442" s="0" t="n">
        <v>46.68</v>
      </c>
      <c r="J442" s="0" t="n">
        <v>377</v>
      </c>
    </row>
    <row r="443" customFormat="false" ht="15" hidden="false" customHeight="false" outlineLevel="0" collapsed="false">
      <c r="A443" s="0" t="s">
        <v>2459</v>
      </c>
      <c r="B443" s="0" t="s">
        <v>2460</v>
      </c>
      <c r="C443" s="0" t="s">
        <v>2461</v>
      </c>
      <c r="D443" s="0" t="s">
        <v>2462</v>
      </c>
      <c r="E443" s="0" t="n">
        <v>0</v>
      </c>
      <c r="F443" s="0" t="n">
        <v>84.66</v>
      </c>
      <c r="G443" s="0" t="n">
        <v>339</v>
      </c>
      <c r="H443" s="67" t="n">
        <v>0</v>
      </c>
      <c r="I443" s="0" t="n">
        <v>84.66</v>
      </c>
      <c r="J443" s="0" t="n">
        <v>339</v>
      </c>
    </row>
    <row r="444" customFormat="false" ht="15" hidden="false" customHeight="false" outlineLevel="0" collapsed="false">
      <c r="A444" s="0" t="s">
        <v>2463</v>
      </c>
      <c r="B444" s="0" t="s">
        <v>2464</v>
      </c>
      <c r="C444" s="0" t="s">
        <v>2465</v>
      </c>
      <c r="D444" s="0" t="s">
        <v>2466</v>
      </c>
      <c r="E444" s="15" t="n">
        <v>8E-061</v>
      </c>
      <c r="F444" s="0" t="n">
        <v>47</v>
      </c>
      <c r="G444" s="0" t="n">
        <v>200</v>
      </c>
      <c r="H444" s="67" t="n">
        <v>1E-060</v>
      </c>
      <c r="I444" s="0" t="n">
        <v>47</v>
      </c>
      <c r="J444" s="0" t="n">
        <v>200</v>
      </c>
    </row>
    <row r="445" customFormat="false" ht="15" hidden="false" customHeight="false" outlineLevel="0" collapsed="false">
      <c r="A445" s="0" t="s">
        <v>2467</v>
      </c>
      <c r="B445" s="0" t="s">
        <v>2468</v>
      </c>
      <c r="C445" s="0" t="s">
        <v>2469</v>
      </c>
      <c r="D445" s="0" t="s">
        <v>2470</v>
      </c>
      <c r="E445" s="0" t="n">
        <v>0</v>
      </c>
      <c r="F445" s="0" t="n">
        <v>54.13</v>
      </c>
      <c r="G445" s="0" t="n">
        <v>593</v>
      </c>
      <c r="H445" s="67" t="n">
        <v>0</v>
      </c>
      <c r="I445" s="0" t="n">
        <v>54.13</v>
      </c>
      <c r="J445" s="0" t="n">
        <v>593</v>
      </c>
    </row>
    <row r="446" customFormat="false" ht="15" hidden="false" customHeight="false" outlineLevel="0" collapsed="false">
      <c r="A446" s="0" t="s">
        <v>2471</v>
      </c>
      <c r="B446" s="0" t="s">
        <v>2472</v>
      </c>
      <c r="C446" s="0" t="s">
        <v>2473</v>
      </c>
      <c r="D446" s="0" t="s">
        <v>2474</v>
      </c>
      <c r="E446" s="0" t="n">
        <v>0</v>
      </c>
      <c r="F446" s="0" t="n">
        <v>54.41</v>
      </c>
      <c r="G446" s="0" t="n">
        <v>454</v>
      </c>
      <c r="H446" s="67" t="n">
        <v>0</v>
      </c>
      <c r="I446" s="0" t="n">
        <v>54.41</v>
      </c>
      <c r="J446" s="0" t="n">
        <v>454</v>
      </c>
    </row>
    <row r="447" customFormat="false" ht="15" hidden="false" customHeight="false" outlineLevel="0" collapsed="false">
      <c r="A447" s="0" t="s">
        <v>2475</v>
      </c>
      <c r="B447" s="0" t="s">
        <v>2476</v>
      </c>
      <c r="C447" s="0" t="s">
        <v>2477</v>
      </c>
      <c r="D447" s="0" t="s">
        <v>2478</v>
      </c>
      <c r="E447" s="0" t="n">
        <v>0</v>
      </c>
      <c r="F447" s="0" t="n">
        <v>60.99</v>
      </c>
      <c r="G447" s="0" t="n">
        <v>487</v>
      </c>
      <c r="H447" s="67" t="n">
        <v>0</v>
      </c>
      <c r="I447" s="0" t="n">
        <v>60.99</v>
      </c>
      <c r="J447" s="0" t="n">
        <v>487</v>
      </c>
    </row>
    <row r="448" customFormat="false" ht="15" hidden="false" customHeight="false" outlineLevel="0" collapsed="false">
      <c r="A448" s="0" t="s">
        <v>2479</v>
      </c>
      <c r="B448" s="0" t="s">
        <v>2480</v>
      </c>
      <c r="C448" s="0" t="s">
        <v>2481</v>
      </c>
      <c r="D448" s="0" t="s">
        <v>2482</v>
      </c>
      <c r="E448" s="0" t="n">
        <v>0</v>
      </c>
      <c r="F448" s="0" t="n">
        <v>43.03</v>
      </c>
      <c r="G448" s="0" t="n">
        <v>760</v>
      </c>
      <c r="H448" s="67" t="n">
        <v>0</v>
      </c>
      <c r="I448" s="0" t="n">
        <v>43.03</v>
      </c>
      <c r="J448" s="0" t="n">
        <v>760</v>
      </c>
    </row>
    <row r="449" customFormat="false" ht="15" hidden="false" customHeight="false" outlineLevel="0" collapsed="false">
      <c r="A449" s="0" t="s">
        <v>2483</v>
      </c>
      <c r="B449" s="0" t="s">
        <v>2484</v>
      </c>
      <c r="C449" s="0" t="s">
        <v>2485</v>
      </c>
      <c r="D449" s="0" t="s">
        <v>2486</v>
      </c>
      <c r="E449" s="15" t="n">
        <v>2E-088</v>
      </c>
      <c r="F449" s="0" t="n">
        <v>48.83</v>
      </c>
      <c r="G449" s="0" t="n">
        <v>256</v>
      </c>
      <c r="H449" s="67" t="n">
        <v>3E-088</v>
      </c>
      <c r="I449" s="0" t="n">
        <v>48.83</v>
      </c>
      <c r="J449" s="0" t="n">
        <v>256</v>
      </c>
    </row>
    <row r="450" customFormat="false" ht="15" hidden="false" customHeight="false" outlineLevel="0" collapsed="false">
      <c r="A450" s="0" t="s">
        <v>2487</v>
      </c>
      <c r="B450" s="0" t="s">
        <v>2488</v>
      </c>
      <c r="C450" s="0" t="s">
        <v>2489</v>
      </c>
      <c r="D450" s="0" t="s">
        <v>2490</v>
      </c>
      <c r="E450" s="15" t="n">
        <v>8E-154</v>
      </c>
      <c r="F450" s="0" t="n">
        <v>42.55</v>
      </c>
      <c r="G450" s="0" t="n">
        <v>651</v>
      </c>
      <c r="H450" s="67" t="n">
        <v>4E-164</v>
      </c>
      <c r="I450" s="0" t="n">
        <v>43.19</v>
      </c>
      <c r="J450" s="0" t="n">
        <v>653</v>
      </c>
    </row>
    <row r="451" customFormat="false" ht="15" hidden="false" customHeight="false" outlineLevel="0" collapsed="false">
      <c r="A451" s="0" t="s">
        <v>2491</v>
      </c>
      <c r="B451" s="0" t="s">
        <v>2492</v>
      </c>
      <c r="C451" s="0" t="s">
        <v>2493</v>
      </c>
      <c r="D451" s="0" t="s">
        <v>2494</v>
      </c>
      <c r="E451" s="15" t="n">
        <v>2E-120</v>
      </c>
      <c r="F451" s="0" t="n">
        <v>46.73</v>
      </c>
      <c r="G451" s="0" t="n">
        <v>398</v>
      </c>
      <c r="H451" s="67" t="n">
        <v>6E-115</v>
      </c>
      <c r="I451" s="0" t="n">
        <v>46.73</v>
      </c>
      <c r="J451" s="0" t="n">
        <v>398</v>
      </c>
    </row>
    <row r="452" customFormat="false" ht="15" hidden="false" customHeight="false" outlineLevel="0" collapsed="false">
      <c r="A452" s="0" t="s">
        <v>2495</v>
      </c>
      <c r="B452" s="0" t="s">
        <v>2496</v>
      </c>
      <c r="C452" s="0" t="s">
        <v>2497</v>
      </c>
      <c r="D452" s="0" t="s">
        <v>2498</v>
      </c>
      <c r="E452" s="15" t="n">
        <v>5E-110</v>
      </c>
      <c r="F452" s="0" t="n">
        <v>42.32</v>
      </c>
      <c r="G452" s="0" t="n">
        <v>423</v>
      </c>
      <c r="H452" s="67" t="n">
        <v>7E-110</v>
      </c>
      <c r="I452" s="0" t="n">
        <v>42.32</v>
      </c>
      <c r="J452" s="0" t="n">
        <v>423</v>
      </c>
    </row>
    <row r="453" customFormat="false" ht="15" hidden="false" customHeight="false" outlineLevel="0" collapsed="false">
      <c r="A453" s="0" t="s">
        <v>2499</v>
      </c>
      <c r="B453" s="0" t="s">
        <v>2500</v>
      </c>
      <c r="C453" s="0" t="s">
        <v>2501</v>
      </c>
      <c r="D453" s="0" t="s">
        <v>2502</v>
      </c>
      <c r="E453" s="15" t="n">
        <v>1E-156</v>
      </c>
      <c r="F453" s="0" t="n">
        <v>54.3</v>
      </c>
      <c r="G453" s="0" t="n">
        <v>407</v>
      </c>
      <c r="H453" s="67" t="n">
        <v>8E-151</v>
      </c>
      <c r="I453" s="0" t="n">
        <v>54.3</v>
      </c>
      <c r="J453" s="0" t="n">
        <v>407</v>
      </c>
    </row>
    <row r="454" customFormat="false" ht="15" hidden="false" customHeight="false" outlineLevel="0" collapsed="false">
      <c r="A454" s="0" t="s">
        <v>2503</v>
      </c>
      <c r="B454" s="0" t="s">
        <v>2504</v>
      </c>
      <c r="C454" s="0" t="s">
        <v>2505</v>
      </c>
      <c r="D454" s="0" t="s">
        <v>2506</v>
      </c>
      <c r="E454" s="15" t="n">
        <v>1E-070</v>
      </c>
      <c r="F454" s="0" t="n">
        <v>43.71</v>
      </c>
      <c r="G454" s="0" t="n">
        <v>302</v>
      </c>
      <c r="H454" s="67" t="n">
        <v>4E-069</v>
      </c>
      <c r="I454" s="0" t="n">
        <v>43.71</v>
      </c>
      <c r="J454" s="0" t="n">
        <v>302</v>
      </c>
    </row>
    <row r="455" customFormat="false" ht="15" hidden="false" customHeight="false" outlineLevel="0" collapsed="false">
      <c r="A455" s="0" t="s">
        <v>2507</v>
      </c>
      <c r="B455" s="0" t="s">
        <v>2508</v>
      </c>
      <c r="C455" s="0" t="s">
        <v>2509</v>
      </c>
      <c r="D455" s="0" t="s">
        <v>2510</v>
      </c>
      <c r="E455" s="15" t="n">
        <v>5E-108</v>
      </c>
      <c r="F455" s="0" t="n">
        <v>47.06</v>
      </c>
      <c r="G455" s="0" t="n">
        <v>340</v>
      </c>
      <c r="H455" s="67" t="n">
        <v>4E-105</v>
      </c>
      <c r="I455" s="0" t="n">
        <v>47.06</v>
      </c>
      <c r="J455" s="0" t="n">
        <v>340</v>
      </c>
    </row>
    <row r="456" customFormat="false" ht="15" hidden="false" customHeight="false" outlineLevel="0" collapsed="false">
      <c r="A456" s="0" t="s">
        <v>2511</v>
      </c>
      <c r="B456" s="0" t="s">
        <v>2512</v>
      </c>
      <c r="C456" s="0" t="s">
        <v>2513</v>
      </c>
      <c r="D456" s="0" t="s">
        <v>2514</v>
      </c>
      <c r="E456" s="15" t="n">
        <v>5E-058</v>
      </c>
      <c r="F456" s="0" t="n">
        <v>43.07</v>
      </c>
      <c r="G456" s="0" t="n">
        <v>202</v>
      </c>
      <c r="H456" s="67" t="n">
        <v>6E-058</v>
      </c>
      <c r="I456" s="0" t="n">
        <v>43.07</v>
      </c>
      <c r="J456" s="0" t="n">
        <v>202</v>
      </c>
    </row>
    <row r="457" customFormat="false" ht="15" hidden="false" customHeight="false" outlineLevel="0" collapsed="false">
      <c r="A457" s="0" t="s">
        <v>2515</v>
      </c>
      <c r="B457" s="0" t="s">
        <v>2516</v>
      </c>
      <c r="C457" s="0" t="s">
        <v>2517</v>
      </c>
      <c r="D457" s="0" t="s">
        <v>2518</v>
      </c>
      <c r="E457" s="15" t="n">
        <v>3E-127</v>
      </c>
      <c r="F457" s="0" t="n">
        <v>52.49</v>
      </c>
      <c r="G457" s="0" t="n">
        <v>362</v>
      </c>
      <c r="H457" s="67" t="n">
        <v>4E-127</v>
      </c>
      <c r="I457" s="0" t="n">
        <v>52.49</v>
      </c>
      <c r="J457" s="0" t="n">
        <v>362</v>
      </c>
    </row>
    <row r="458" customFormat="false" ht="15" hidden="false" customHeight="false" outlineLevel="0" collapsed="false">
      <c r="A458" s="0" t="s">
        <v>2519</v>
      </c>
      <c r="B458" s="0" t="s">
        <v>2520</v>
      </c>
      <c r="C458" s="0" t="s">
        <v>2521</v>
      </c>
      <c r="D458" s="0" t="s">
        <v>2522</v>
      </c>
      <c r="E458" s="15" t="n">
        <v>3E-149</v>
      </c>
      <c r="F458" s="0" t="n">
        <v>67.87</v>
      </c>
      <c r="G458" s="0" t="n">
        <v>305</v>
      </c>
      <c r="H458" s="67" t="n">
        <v>4E-149</v>
      </c>
      <c r="I458" s="0" t="n">
        <v>67.87</v>
      </c>
      <c r="J458" s="0" t="n">
        <v>305</v>
      </c>
    </row>
    <row r="459" customFormat="false" ht="15" hidden="false" customHeight="false" outlineLevel="0" collapsed="false">
      <c r="A459" s="0" t="s">
        <v>2523</v>
      </c>
      <c r="B459" s="0" t="s">
        <v>2524</v>
      </c>
      <c r="C459" s="0" t="s">
        <v>2525</v>
      </c>
      <c r="D459" s="0" t="s">
        <v>2526</v>
      </c>
      <c r="E459" s="0" t="n">
        <v>0</v>
      </c>
      <c r="F459" s="0" t="n">
        <v>58.4</v>
      </c>
      <c r="G459" s="0" t="n">
        <v>536</v>
      </c>
      <c r="H459" s="67" t="n">
        <v>0</v>
      </c>
      <c r="I459" s="0" t="n">
        <v>58.58</v>
      </c>
      <c r="J459" s="0" t="n">
        <v>536</v>
      </c>
    </row>
    <row r="460" customFormat="false" ht="15" hidden="false" customHeight="false" outlineLevel="0" collapsed="false">
      <c r="A460" s="0" t="s">
        <v>2527</v>
      </c>
      <c r="B460" s="0" t="s">
        <v>2528</v>
      </c>
      <c r="C460" s="0" t="s">
        <v>2529</v>
      </c>
      <c r="D460" s="0" t="s">
        <v>2530</v>
      </c>
      <c r="E460" s="15" t="n">
        <v>1E-147</v>
      </c>
      <c r="F460" s="0" t="n">
        <v>53.81</v>
      </c>
      <c r="G460" s="0" t="n">
        <v>407</v>
      </c>
      <c r="H460" s="67" t="n">
        <v>1E-147</v>
      </c>
      <c r="I460" s="0" t="n">
        <v>53.81</v>
      </c>
      <c r="J460" s="0" t="n">
        <v>407</v>
      </c>
    </row>
    <row r="461" customFormat="false" ht="15" hidden="false" customHeight="false" outlineLevel="0" collapsed="false">
      <c r="A461" s="0" t="s">
        <v>2531</v>
      </c>
      <c r="B461" s="0" t="s">
        <v>2532</v>
      </c>
      <c r="C461" s="0" t="s">
        <v>2533</v>
      </c>
      <c r="D461" s="0" t="s">
        <v>2534</v>
      </c>
      <c r="E461" s="15" t="n">
        <v>1E-065</v>
      </c>
      <c r="F461" s="0" t="n">
        <v>52.63</v>
      </c>
      <c r="G461" s="0" t="n">
        <v>209</v>
      </c>
      <c r="H461" s="67" t="n">
        <v>2E-065</v>
      </c>
      <c r="I461" s="0" t="n">
        <v>52.63</v>
      </c>
      <c r="J461" s="0" t="n">
        <v>209</v>
      </c>
    </row>
    <row r="462" customFormat="false" ht="15" hidden="false" customHeight="false" outlineLevel="0" collapsed="false">
      <c r="A462" s="0" t="s">
        <v>2535</v>
      </c>
      <c r="B462" s="0" t="s">
        <v>2536</v>
      </c>
      <c r="C462" s="0" t="s">
        <v>2537</v>
      </c>
      <c r="D462" s="0" t="s">
        <v>2538</v>
      </c>
      <c r="E462" s="15" t="n">
        <v>2E-120</v>
      </c>
      <c r="F462" s="0" t="n">
        <v>56.81</v>
      </c>
      <c r="G462" s="0" t="n">
        <v>301</v>
      </c>
      <c r="H462" s="67" t="n">
        <v>3E-120</v>
      </c>
      <c r="I462" s="0" t="n">
        <v>56.81</v>
      </c>
      <c r="J462" s="0" t="n">
        <v>301</v>
      </c>
    </row>
    <row r="463" customFormat="false" ht="15" hidden="false" customHeight="false" outlineLevel="0" collapsed="false">
      <c r="A463" s="0" t="s">
        <v>2539</v>
      </c>
      <c r="B463" s="0" t="s">
        <v>2540</v>
      </c>
      <c r="C463" s="0" t="s">
        <v>2541</v>
      </c>
      <c r="D463" s="0" t="s">
        <v>2542</v>
      </c>
      <c r="E463" s="15" t="n">
        <v>9E-108</v>
      </c>
      <c r="F463" s="0" t="n">
        <v>43.09</v>
      </c>
      <c r="G463" s="0" t="n">
        <v>427</v>
      </c>
      <c r="H463" s="67" t="n">
        <v>1E-107</v>
      </c>
      <c r="I463" s="0" t="n">
        <v>43.09</v>
      </c>
      <c r="J463" s="0" t="n">
        <v>427</v>
      </c>
    </row>
    <row r="464" customFormat="false" ht="15" hidden="false" customHeight="false" outlineLevel="0" collapsed="false">
      <c r="A464" s="0" t="s">
        <v>2543</v>
      </c>
      <c r="B464" s="0" t="s">
        <v>2544</v>
      </c>
      <c r="C464" s="0" t="s">
        <v>2545</v>
      </c>
      <c r="D464" s="0" t="s">
        <v>2546</v>
      </c>
      <c r="E464" s="0" t="n">
        <v>0</v>
      </c>
      <c r="F464" s="0" t="n">
        <v>67.37</v>
      </c>
      <c r="G464" s="0" t="n">
        <v>524</v>
      </c>
      <c r="H464" s="67" t="n">
        <v>0</v>
      </c>
      <c r="I464" s="0" t="n">
        <v>67.37</v>
      </c>
      <c r="J464" s="0" t="n">
        <v>524</v>
      </c>
    </row>
    <row r="465" customFormat="false" ht="15" hidden="false" customHeight="false" outlineLevel="0" collapsed="false">
      <c r="A465" s="0" t="s">
        <v>2547</v>
      </c>
      <c r="B465" s="0" t="s">
        <v>2548</v>
      </c>
      <c r="C465" s="0" t="s">
        <v>2549</v>
      </c>
      <c r="D465" s="0" t="s">
        <v>2550</v>
      </c>
      <c r="E465" s="15" t="n">
        <v>2E-101</v>
      </c>
      <c r="F465" s="0" t="n">
        <v>60.48</v>
      </c>
      <c r="G465" s="0" t="n">
        <v>248</v>
      </c>
      <c r="H465" s="67" t="n">
        <v>3E-101</v>
      </c>
      <c r="I465" s="0" t="n">
        <v>60.48</v>
      </c>
      <c r="J465" s="0" t="n">
        <v>248</v>
      </c>
    </row>
    <row r="466" customFormat="false" ht="15" hidden="false" customHeight="false" outlineLevel="0" collapsed="false">
      <c r="A466" s="0" t="s">
        <v>2551</v>
      </c>
      <c r="B466" s="0" t="s">
        <v>2552</v>
      </c>
      <c r="C466" s="0" t="s">
        <v>2553</v>
      </c>
      <c r="D466" s="0" t="s">
        <v>2554</v>
      </c>
      <c r="E466" s="15" t="n">
        <v>2E-075</v>
      </c>
      <c r="F466" s="0" t="n">
        <v>47.78</v>
      </c>
      <c r="G466" s="0" t="n">
        <v>270</v>
      </c>
      <c r="H466" s="67" t="n">
        <v>3E-075</v>
      </c>
      <c r="I466" s="0" t="n">
        <v>47.78</v>
      </c>
      <c r="J466" s="0" t="n">
        <v>270</v>
      </c>
    </row>
    <row r="467" customFormat="false" ht="15" hidden="false" customHeight="false" outlineLevel="0" collapsed="false">
      <c r="A467" s="0" t="s">
        <v>2555</v>
      </c>
      <c r="B467" s="0" t="s">
        <v>2556</v>
      </c>
      <c r="C467" s="0" t="s">
        <v>2557</v>
      </c>
      <c r="D467" s="0" t="s">
        <v>2558</v>
      </c>
      <c r="E467" s="15" t="n">
        <v>5E-173</v>
      </c>
      <c r="F467" s="0" t="n">
        <v>56.67</v>
      </c>
      <c r="G467" s="0" t="n">
        <v>420</v>
      </c>
      <c r="H467" s="67" t="n">
        <v>6E-173</v>
      </c>
      <c r="I467" s="0" t="n">
        <v>56.67</v>
      </c>
      <c r="J467" s="0" t="n">
        <v>420</v>
      </c>
    </row>
    <row r="468" customFormat="false" ht="15" hidden="false" customHeight="false" outlineLevel="0" collapsed="false">
      <c r="A468" s="0" t="s">
        <v>2559</v>
      </c>
      <c r="B468" s="0" t="s">
        <v>2560</v>
      </c>
      <c r="C468" s="0" t="s">
        <v>2561</v>
      </c>
      <c r="D468" s="0" t="s">
        <v>2562</v>
      </c>
      <c r="E468" s="15" t="n">
        <v>6E-113</v>
      </c>
      <c r="F468" s="0" t="n">
        <v>52.66</v>
      </c>
      <c r="G468" s="0" t="n">
        <v>319</v>
      </c>
      <c r="H468" s="67" t="n">
        <v>8E-113</v>
      </c>
      <c r="I468" s="0" t="n">
        <v>52.66</v>
      </c>
      <c r="J468" s="0" t="n">
        <v>319</v>
      </c>
    </row>
    <row r="469" customFormat="false" ht="15" hidden="false" customHeight="false" outlineLevel="0" collapsed="false">
      <c r="A469" s="0" t="s">
        <v>2563</v>
      </c>
      <c r="B469" s="0" t="s">
        <v>2564</v>
      </c>
      <c r="C469" s="0" t="s">
        <v>2565</v>
      </c>
      <c r="D469" s="0" t="s">
        <v>2566</v>
      </c>
      <c r="E469" s="15" t="n">
        <v>5E-091</v>
      </c>
      <c r="F469" s="0" t="n">
        <v>60.09</v>
      </c>
      <c r="G469" s="0" t="n">
        <v>223</v>
      </c>
      <c r="H469" s="67" t="n">
        <v>1E-087</v>
      </c>
      <c r="I469" s="0" t="n">
        <v>59.64</v>
      </c>
      <c r="J469" s="0" t="n">
        <v>223</v>
      </c>
    </row>
    <row r="470" customFormat="false" ht="15" hidden="false" customHeight="false" outlineLevel="0" collapsed="false">
      <c r="A470" s="0" t="s">
        <v>2567</v>
      </c>
      <c r="B470" s="0" t="s">
        <v>2568</v>
      </c>
      <c r="C470" s="0" t="s">
        <v>2569</v>
      </c>
      <c r="D470" s="0" t="s">
        <v>2570</v>
      </c>
      <c r="E470" s="15" t="n">
        <v>2E-064</v>
      </c>
      <c r="F470" s="0" t="n">
        <v>54.23</v>
      </c>
      <c r="G470" s="0" t="n">
        <v>201</v>
      </c>
      <c r="H470" s="67" t="n">
        <v>3E-064</v>
      </c>
      <c r="I470" s="0" t="n">
        <v>54.23</v>
      </c>
      <c r="J470" s="0" t="n">
        <v>201</v>
      </c>
    </row>
    <row r="471" customFormat="false" ht="15" hidden="false" customHeight="false" outlineLevel="0" collapsed="false">
      <c r="A471" s="0" t="s">
        <v>2571</v>
      </c>
      <c r="B471" s="0" t="s">
        <v>2572</v>
      </c>
      <c r="C471" s="0" t="s">
        <v>2573</v>
      </c>
      <c r="D471" s="0" t="s">
        <v>2574</v>
      </c>
      <c r="E471" s="15" t="n">
        <v>1E-046</v>
      </c>
      <c r="F471" s="0" t="n">
        <v>41.41</v>
      </c>
      <c r="G471" s="0" t="n">
        <v>227</v>
      </c>
      <c r="H471" s="67" t="n">
        <v>1E-046</v>
      </c>
      <c r="I471" s="0" t="n">
        <v>41.41</v>
      </c>
      <c r="J471" s="0" t="n">
        <v>227</v>
      </c>
    </row>
    <row r="472" customFormat="false" ht="15" hidden="false" customHeight="false" outlineLevel="0" collapsed="false">
      <c r="A472" s="0" t="s">
        <v>2575</v>
      </c>
      <c r="B472" s="0" t="s">
        <v>2576</v>
      </c>
      <c r="C472" s="0" t="s">
        <v>2577</v>
      </c>
      <c r="D472" s="0" t="s">
        <v>2578</v>
      </c>
      <c r="E472" s="15" t="n">
        <v>4E-058</v>
      </c>
      <c r="F472" s="0" t="n">
        <v>40.57</v>
      </c>
      <c r="G472" s="0" t="n">
        <v>244</v>
      </c>
      <c r="H472" s="67" t="n">
        <v>5E-058</v>
      </c>
      <c r="I472" s="0" t="n">
        <v>40.57</v>
      </c>
      <c r="J472" s="0" t="n">
        <v>244</v>
      </c>
    </row>
    <row r="473" customFormat="false" ht="15" hidden="false" customHeight="false" outlineLevel="0" collapsed="false">
      <c r="A473" s="0" t="s">
        <v>2579</v>
      </c>
      <c r="B473" s="0" t="s">
        <v>2580</v>
      </c>
      <c r="C473" s="0" t="s">
        <v>2581</v>
      </c>
      <c r="D473" s="0" t="s">
        <v>2582</v>
      </c>
      <c r="E473" s="15" t="n">
        <v>1E-061</v>
      </c>
      <c r="F473" s="0" t="n">
        <v>42.27</v>
      </c>
      <c r="G473" s="0" t="n">
        <v>291</v>
      </c>
      <c r="H473" s="67" t="n">
        <v>1E-061</v>
      </c>
      <c r="I473" s="0" t="n">
        <v>42.27</v>
      </c>
      <c r="J473" s="0" t="n">
        <v>291</v>
      </c>
    </row>
    <row r="474" customFormat="false" ht="15" hidden="false" customHeight="false" outlineLevel="0" collapsed="false">
      <c r="A474" s="0" t="s">
        <v>2583</v>
      </c>
      <c r="B474" s="0" t="s">
        <v>2584</v>
      </c>
      <c r="C474" s="0" t="s">
        <v>2585</v>
      </c>
      <c r="D474" s="0" t="s">
        <v>2586</v>
      </c>
      <c r="E474" s="15" t="n">
        <v>2E-070</v>
      </c>
      <c r="F474" s="0" t="n">
        <v>40.36</v>
      </c>
      <c r="G474" s="0" t="n">
        <v>337</v>
      </c>
      <c r="H474" s="67" t="n">
        <v>2E-070</v>
      </c>
      <c r="I474" s="0" t="n">
        <v>40.36</v>
      </c>
      <c r="J474" s="0" t="n">
        <v>337</v>
      </c>
    </row>
    <row r="475" customFormat="false" ht="15" hidden="false" customHeight="false" outlineLevel="0" collapsed="false">
      <c r="A475" s="0" t="s">
        <v>2587</v>
      </c>
      <c r="B475" s="0" t="s">
        <v>2588</v>
      </c>
      <c r="C475" s="0" t="s">
        <v>2589</v>
      </c>
      <c r="D475" s="0" t="s">
        <v>2590</v>
      </c>
      <c r="E475" s="15" t="n">
        <v>1E-104</v>
      </c>
      <c r="F475" s="0" t="n">
        <v>45.45</v>
      </c>
      <c r="G475" s="0" t="n">
        <v>396</v>
      </c>
      <c r="H475" s="67" t="n">
        <v>3E-111</v>
      </c>
      <c r="I475" s="0" t="n">
        <v>45.45</v>
      </c>
      <c r="J475" s="0" t="n">
        <v>396</v>
      </c>
    </row>
    <row r="476" customFormat="false" ht="15" hidden="false" customHeight="false" outlineLevel="0" collapsed="false">
      <c r="A476" s="0" t="s">
        <v>2591</v>
      </c>
      <c r="B476" s="0" t="s">
        <v>2592</v>
      </c>
      <c r="C476" s="0" t="s">
        <v>2593</v>
      </c>
      <c r="D476" s="0" t="s">
        <v>2594</v>
      </c>
      <c r="E476" s="15" t="n">
        <v>3E-080</v>
      </c>
      <c r="F476" s="0" t="n">
        <v>44.08</v>
      </c>
      <c r="G476" s="0" t="n">
        <v>304</v>
      </c>
      <c r="H476" s="67" t="n">
        <v>3E-080</v>
      </c>
      <c r="I476" s="0" t="n">
        <v>44.08</v>
      </c>
      <c r="J476" s="0" t="n">
        <v>304</v>
      </c>
    </row>
    <row r="477" customFormat="false" ht="15" hidden="false" customHeight="false" outlineLevel="0" collapsed="false">
      <c r="A477" s="0" t="s">
        <v>2595</v>
      </c>
      <c r="B477" s="0" t="s">
        <v>2596</v>
      </c>
      <c r="C477" s="0" t="s">
        <v>2597</v>
      </c>
      <c r="D477" s="0" t="s">
        <v>2598</v>
      </c>
      <c r="E477" s="15" t="n">
        <v>2E-056</v>
      </c>
      <c r="F477" s="0" t="n">
        <v>48.5</v>
      </c>
      <c r="G477" s="0" t="n">
        <v>200</v>
      </c>
      <c r="H477" s="67" t="n">
        <v>3E-056</v>
      </c>
      <c r="I477" s="0" t="n">
        <v>48.5</v>
      </c>
      <c r="J477" s="0" t="n">
        <v>200</v>
      </c>
    </row>
    <row r="478" customFormat="false" ht="15" hidden="false" customHeight="false" outlineLevel="0" collapsed="false">
      <c r="A478" s="0" t="s">
        <v>2599</v>
      </c>
      <c r="B478" s="0" t="s">
        <v>2600</v>
      </c>
      <c r="C478" s="0" t="s">
        <v>2601</v>
      </c>
      <c r="D478" s="0" t="s">
        <v>2602</v>
      </c>
      <c r="E478" s="15" t="n">
        <v>4E-154</v>
      </c>
      <c r="F478" s="0" t="n">
        <v>51.16</v>
      </c>
      <c r="G478" s="0" t="n">
        <v>387</v>
      </c>
      <c r="H478" s="67" t="n">
        <v>6E-154</v>
      </c>
      <c r="I478" s="0" t="n">
        <v>51.16</v>
      </c>
      <c r="J478" s="0" t="n">
        <v>387</v>
      </c>
    </row>
    <row r="479" customFormat="false" ht="15" hidden="false" customHeight="false" outlineLevel="0" collapsed="false">
      <c r="A479" s="0" t="s">
        <v>2603</v>
      </c>
      <c r="B479" s="0" t="s">
        <v>2604</v>
      </c>
      <c r="C479" s="0" t="s">
        <v>2605</v>
      </c>
      <c r="D479" s="0" t="s">
        <v>2606</v>
      </c>
      <c r="E479" s="15" t="n">
        <v>1E-141</v>
      </c>
      <c r="F479" s="0" t="n">
        <v>52.54</v>
      </c>
      <c r="G479" s="0" t="n">
        <v>394</v>
      </c>
      <c r="H479" s="67" t="n">
        <v>2E-141</v>
      </c>
      <c r="I479" s="0" t="n">
        <v>52.54</v>
      </c>
      <c r="J479" s="0" t="n">
        <v>394</v>
      </c>
    </row>
    <row r="480" customFormat="false" ht="15" hidden="false" customHeight="false" outlineLevel="0" collapsed="false">
      <c r="A480" s="0" t="s">
        <v>2607</v>
      </c>
      <c r="B480" s="0" t="s">
        <v>2608</v>
      </c>
      <c r="C480" s="0" t="s">
        <v>2609</v>
      </c>
      <c r="D480" s="0" t="s">
        <v>2610</v>
      </c>
      <c r="E480" s="15" t="n">
        <v>3E-052</v>
      </c>
      <c r="F480" s="0" t="n">
        <v>44.71</v>
      </c>
      <c r="G480" s="0" t="n">
        <v>255</v>
      </c>
      <c r="H480" s="67" t="n">
        <v>1E-050</v>
      </c>
      <c r="I480" s="0" t="n">
        <v>41.92</v>
      </c>
      <c r="J480" s="0" t="n">
        <v>291</v>
      </c>
    </row>
    <row r="481" customFormat="false" ht="15" hidden="false" customHeight="false" outlineLevel="0" collapsed="false">
      <c r="A481" s="0" t="s">
        <v>2611</v>
      </c>
      <c r="B481" s="0" t="s">
        <v>2612</v>
      </c>
      <c r="C481" s="0" t="s">
        <v>2613</v>
      </c>
      <c r="D481" s="0" t="s">
        <v>2614</v>
      </c>
      <c r="E481" s="0" t="n">
        <v>0</v>
      </c>
      <c r="F481" s="0" t="n">
        <v>55.68</v>
      </c>
      <c r="G481" s="0" t="n">
        <v>871</v>
      </c>
      <c r="H481" s="67" t="n">
        <v>0</v>
      </c>
      <c r="I481" s="0" t="n">
        <v>55.68</v>
      </c>
      <c r="J481" s="0" t="n">
        <v>871</v>
      </c>
    </row>
    <row r="482" customFormat="false" ht="15" hidden="false" customHeight="false" outlineLevel="0" collapsed="false">
      <c r="A482" s="0" t="s">
        <v>2615</v>
      </c>
      <c r="B482" s="0" t="s">
        <v>2616</v>
      </c>
      <c r="C482" s="0" t="s">
        <v>2617</v>
      </c>
      <c r="D482" s="0" t="s">
        <v>2618</v>
      </c>
      <c r="E482" s="15" t="n">
        <v>7E-080</v>
      </c>
      <c r="F482" s="0" t="n">
        <v>59.74</v>
      </c>
      <c r="G482" s="0" t="n">
        <v>231</v>
      </c>
      <c r="H482" s="67" t="n">
        <v>1E-080</v>
      </c>
      <c r="I482" s="0" t="n">
        <v>59.74</v>
      </c>
      <c r="J482" s="0" t="n">
        <v>231</v>
      </c>
    </row>
    <row r="483" customFormat="false" ht="15" hidden="false" customHeight="false" outlineLevel="0" collapsed="false">
      <c r="A483" s="0" t="s">
        <v>2619</v>
      </c>
      <c r="B483" s="0" t="s">
        <v>2620</v>
      </c>
      <c r="C483" s="0" t="s">
        <v>2621</v>
      </c>
      <c r="D483" s="0" t="s">
        <v>2622</v>
      </c>
      <c r="E483" s="15" t="n">
        <v>5E-173</v>
      </c>
      <c r="F483" s="0" t="n">
        <v>51.47</v>
      </c>
      <c r="G483" s="0" t="n">
        <v>476</v>
      </c>
      <c r="H483" s="67" t="n">
        <v>7E-173</v>
      </c>
      <c r="I483" s="0" t="n">
        <v>51.47</v>
      </c>
      <c r="J483" s="0" t="n">
        <v>476</v>
      </c>
    </row>
    <row r="484" customFormat="false" ht="15" hidden="false" customHeight="false" outlineLevel="0" collapsed="false">
      <c r="A484" s="0" t="s">
        <v>2623</v>
      </c>
      <c r="B484" s="0" t="s">
        <v>2624</v>
      </c>
      <c r="C484" s="0" t="s">
        <v>2625</v>
      </c>
      <c r="D484" s="0" t="s">
        <v>2626</v>
      </c>
      <c r="E484" s="0" t="n">
        <v>0</v>
      </c>
      <c r="F484" s="0" t="n">
        <v>64.37</v>
      </c>
      <c r="G484" s="0" t="n">
        <v>449</v>
      </c>
      <c r="H484" s="67" t="n">
        <v>0</v>
      </c>
      <c r="I484" s="0" t="n">
        <v>64.37</v>
      </c>
      <c r="J484" s="0" t="n">
        <v>449</v>
      </c>
    </row>
    <row r="485" customFormat="false" ht="15" hidden="false" customHeight="false" outlineLevel="0" collapsed="false">
      <c r="A485" s="0" t="s">
        <v>2627</v>
      </c>
      <c r="B485" s="0" t="s">
        <v>2628</v>
      </c>
      <c r="C485" s="0" t="s">
        <v>2629</v>
      </c>
      <c r="D485" s="0" t="s">
        <v>2630</v>
      </c>
      <c r="E485" s="15" t="n">
        <v>1E-058</v>
      </c>
      <c r="F485" s="0" t="n">
        <v>48.1</v>
      </c>
      <c r="G485" s="0" t="n">
        <v>237</v>
      </c>
      <c r="H485" s="67" t="n">
        <v>8E-059</v>
      </c>
      <c r="I485" s="0" t="n">
        <v>48.1</v>
      </c>
      <c r="J485" s="0" t="n">
        <v>237</v>
      </c>
    </row>
    <row r="486" customFormat="false" ht="15" hidden="false" customHeight="false" outlineLevel="0" collapsed="false">
      <c r="A486" s="0" t="s">
        <v>2631</v>
      </c>
      <c r="B486" s="0" t="s">
        <v>2632</v>
      </c>
      <c r="C486" s="0" t="s">
        <v>2633</v>
      </c>
      <c r="D486" s="0" t="s">
        <v>2634</v>
      </c>
      <c r="E486" s="0" t="n">
        <v>0</v>
      </c>
      <c r="F486" s="0" t="n">
        <v>40.73</v>
      </c>
      <c r="G486" s="0" t="n">
        <v>766</v>
      </c>
      <c r="H486" s="67" t="n">
        <v>0</v>
      </c>
      <c r="I486" s="0" t="n">
        <v>40.73</v>
      </c>
      <c r="J486" s="0" t="n">
        <v>766</v>
      </c>
    </row>
    <row r="487" customFormat="false" ht="15" hidden="false" customHeight="false" outlineLevel="0" collapsed="false">
      <c r="A487" s="0" t="s">
        <v>2635</v>
      </c>
      <c r="B487" s="0" t="s">
        <v>2636</v>
      </c>
      <c r="C487" s="0" t="s">
        <v>2637</v>
      </c>
      <c r="D487" s="0" t="s">
        <v>2638</v>
      </c>
      <c r="E487" s="15" t="n">
        <v>5E-080</v>
      </c>
      <c r="F487" s="0" t="n">
        <v>53.02</v>
      </c>
      <c r="G487" s="0" t="n">
        <v>215</v>
      </c>
      <c r="H487" s="67" t="n">
        <v>7E-080</v>
      </c>
      <c r="I487" s="0" t="n">
        <v>53.02</v>
      </c>
      <c r="J487" s="0" t="n">
        <v>215</v>
      </c>
    </row>
    <row r="488" customFormat="false" ht="15" hidden="false" customHeight="false" outlineLevel="0" collapsed="false">
      <c r="A488" s="0" t="s">
        <v>2639</v>
      </c>
      <c r="B488" s="0" t="s">
        <v>2640</v>
      </c>
      <c r="C488" s="0" t="s">
        <v>2641</v>
      </c>
      <c r="D488" s="0" t="s">
        <v>2642</v>
      </c>
      <c r="E488" s="15" t="n">
        <v>2E-081</v>
      </c>
      <c r="F488" s="0" t="n">
        <v>45.05</v>
      </c>
      <c r="G488" s="0" t="n">
        <v>273</v>
      </c>
      <c r="H488" s="67" t="n">
        <v>3E-081</v>
      </c>
      <c r="I488" s="0" t="n">
        <v>45.05</v>
      </c>
      <c r="J488" s="0" t="n">
        <v>273</v>
      </c>
    </row>
    <row r="489" customFormat="false" ht="15" hidden="false" customHeight="false" outlineLevel="0" collapsed="false">
      <c r="A489" s="0" t="s">
        <v>2643</v>
      </c>
      <c r="B489" s="0" t="s">
        <v>2644</v>
      </c>
      <c r="C489" s="0" t="s">
        <v>2645</v>
      </c>
      <c r="D489" s="0" t="s">
        <v>2646</v>
      </c>
      <c r="E489" s="15" t="n">
        <v>7E-075</v>
      </c>
      <c r="F489" s="0" t="n">
        <v>57.14</v>
      </c>
      <c r="G489" s="0" t="n">
        <v>224</v>
      </c>
      <c r="H489" s="67" t="n">
        <v>4E-074</v>
      </c>
      <c r="I489" s="0" t="n">
        <v>57.14</v>
      </c>
      <c r="J489" s="0" t="n">
        <v>224</v>
      </c>
    </row>
    <row r="490" customFormat="false" ht="15" hidden="false" customHeight="false" outlineLevel="0" collapsed="false">
      <c r="A490" s="0" t="s">
        <v>2647</v>
      </c>
      <c r="B490" s="0" t="s">
        <v>2648</v>
      </c>
      <c r="C490" s="0" t="s">
        <v>2649</v>
      </c>
      <c r="D490" s="0" t="s">
        <v>2650</v>
      </c>
      <c r="E490" s="15" t="n">
        <v>8E-145</v>
      </c>
      <c r="F490" s="0" t="n">
        <v>60.49</v>
      </c>
      <c r="G490" s="0" t="n">
        <v>329</v>
      </c>
      <c r="H490" s="67" t="n">
        <v>1E-144</v>
      </c>
      <c r="I490" s="0" t="n">
        <v>60.49</v>
      </c>
      <c r="J490" s="0" t="n">
        <v>329</v>
      </c>
    </row>
    <row r="491" customFormat="false" ht="15" hidden="false" customHeight="false" outlineLevel="0" collapsed="false">
      <c r="A491" s="0" t="s">
        <v>2651</v>
      </c>
      <c r="B491" s="0" t="s">
        <v>2652</v>
      </c>
      <c r="C491" s="0" t="s">
        <v>2653</v>
      </c>
      <c r="D491" s="0" t="s">
        <v>2654</v>
      </c>
      <c r="E491" s="15" t="n">
        <v>9E-080</v>
      </c>
      <c r="F491" s="0" t="n">
        <v>45.66</v>
      </c>
      <c r="G491" s="0" t="n">
        <v>265</v>
      </c>
      <c r="H491" s="67" t="n">
        <v>1E-079</v>
      </c>
      <c r="I491" s="0" t="n">
        <v>45.66</v>
      </c>
      <c r="J491" s="0" t="n">
        <v>265</v>
      </c>
    </row>
    <row r="492" customFormat="false" ht="15" hidden="false" customHeight="false" outlineLevel="0" collapsed="false">
      <c r="A492" s="0" t="s">
        <v>2655</v>
      </c>
      <c r="B492" s="0" t="s">
        <v>2656</v>
      </c>
      <c r="C492" s="0" t="s">
        <v>2657</v>
      </c>
      <c r="D492" s="0" t="s">
        <v>2658</v>
      </c>
      <c r="E492" s="15" t="n">
        <v>1E-170</v>
      </c>
      <c r="F492" s="0" t="n">
        <v>42.74</v>
      </c>
      <c r="G492" s="0" t="n">
        <v>627</v>
      </c>
      <c r="H492" s="67" t="n">
        <v>2E-174</v>
      </c>
      <c r="I492" s="0" t="n">
        <v>41.77</v>
      </c>
      <c r="J492" s="0" t="n">
        <v>644</v>
      </c>
    </row>
    <row r="493" customFormat="false" ht="15" hidden="false" customHeight="false" outlineLevel="0" collapsed="false">
      <c r="A493" s="0" t="s">
        <v>2659</v>
      </c>
      <c r="B493" s="0" t="s">
        <v>2660</v>
      </c>
      <c r="C493" s="0" t="s">
        <v>2661</v>
      </c>
      <c r="D493" s="0" t="s">
        <v>2662</v>
      </c>
      <c r="E493" s="15" t="n">
        <v>6E-114</v>
      </c>
      <c r="F493" s="0" t="n">
        <v>41.39</v>
      </c>
      <c r="G493" s="0" t="n">
        <v>447</v>
      </c>
      <c r="H493" s="67" t="n">
        <v>2E-109</v>
      </c>
      <c r="I493" s="0" t="n">
        <v>40.62</v>
      </c>
      <c r="J493" s="0" t="n">
        <v>453</v>
      </c>
    </row>
    <row r="494" customFormat="false" ht="15" hidden="false" customHeight="false" outlineLevel="0" collapsed="false">
      <c r="A494" s="0" t="s">
        <v>2663</v>
      </c>
      <c r="B494" s="0" t="s">
        <v>2664</v>
      </c>
      <c r="C494" s="0" t="s">
        <v>2665</v>
      </c>
      <c r="D494" s="0" t="s">
        <v>2666</v>
      </c>
      <c r="E494" s="0" t="n">
        <v>0</v>
      </c>
      <c r="F494" s="0" t="n">
        <v>66.57</v>
      </c>
      <c r="G494" s="0" t="n">
        <v>697</v>
      </c>
      <c r="H494" s="67" t="n">
        <v>0</v>
      </c>
      <c r="I494" s="0" t="n">
        <v>66.57</v>
      </c>
      <c r="J494" s="0" t="n">
        <v>697</v>
      </c>
    </row>
    <row r="495" customFormat="false" ht="15" hidden="false" customHeight="false" outlineLevel="0" collapsed="false">
      <c r="A495" s="0" t="s">
        <v>2667</v>
      </c>
      <c r="B495" s="0" t="s">
        <v>2668</v>
      </c>
      <c r="C495" s="0" t="s">
        <v>2669</v>
      </c>
      <c r="D495" s="0" t="s">
        <v>2670</v>
      </c>
      <c r="E495" s="0" t="n">
        <v>0</v>
      </c>
      <c r="F495" s="0" t="n">
        <v>54.56</v>
      </c>
      <c r="G495" s="0" t="n">
        <v>713</v>
      </c>
      <c r="H495" s="67" t="n">
        <v>0</v>
      </c>
      <c r="I495" s="0" t="n">
        <v>54.42</v>
      </c>
      <c r="J495" s="0" t="n">
        <v>713</v>
      </c>
    </row>
    <row r="496" customFormat="false" ht="15" hidden="false" customHeight="false" outlineLevel="0" collapsed="false">
      <c r="A496" s="0" t="s">
        <v>2671</v>
      </c>
      <c r="B496" s="0" t="s">
        <v>2672</v>
      </c>
      <c r="C496" s="0" t="s">
        <v>2673</v>
      </c>
      <c r="D496" s="0" t="s">
        <v>2674</v>
      </c>
      <c r="E496" s="0" t="n">
        <v>0</v>
      </c>
      <c r="F496" s="0" t="n">
        <v>69.08</v>
      </c>
      <c r="G496" s="0" t="n">
        <v>731</v>
      </c>
      <c r="H496" s="67" t="n">
        <v>0</v>
      </c>
      <c r="I496" s="0" t="n">
        <v>69.08</v>
      </c>
      <c r="J496" s="0" t="n">
        <v>731</v>
      </c>
    </row>
    <row r="497" customFormat="false" ht="15" hidden="false" customHeight="false" outlineLevel="0" collapsed="false">
      <c r="A497" s="0" t="s">
        <v>2675</v>
      </c>
      <c r="B497" s="0" t="s">
        <v>2676</v>
      </c>
      <c r="C497" s="0" t="s">
        <v>2677</v>
      </c>
      <c r="D497" s="0" t="s">
        <v>2678</v>
      </c>
      <c r="E497" s="15" t="n">
        <v>9E-171</v>
      </c>
      <c r="F497" s="0" t="n">
        <v>59.52</v>
      </c>
      <c r="G497" s="0" t="n">
        <v>415</v>
      </c>
      <c r="H497" s="67" t="n">
        <v>1E-170</v>
      </c>
      <c r="I497" s="0" t="n">
        <v>59.52</v>
      </c>
      <c r="J497" s="0" t="n">
        <v>415</v>
      </c>
    </row>
    <row r="498" customFormat="false" ht="15" hidden="false" customHeight="false" outlineLevel="0" collapsed="false">
      <c r="A498" s="0" t="s">
        <v>2679</v>
      </c>
      <c r="B498" s="0" t="s">
        <v>2680</v>
      </c>
      <c r="C498" s="0" t="s">
        <v>2681</v>
      </c>
      <c r="D498" s="0" t="s">
        <v>2682</v>
      </c>
      <c r="E498" s="0" t="n">
        <v>0</v>
      </c>
      <c r="F498" s="0" t="n">
        <v>51.61</v>
      </c>
      <c r="G498" s="0" t="n">
        <v>560</v>
      </c>
      <c r="H498" s="67" t="n">
        <v>0</v>
      </c>
      <c r="I498" s="0" t="n">
        <v>51.61</v>
      </c>
      <c r="J498" s="0" t="n">
        <v>560</v>
      </c>
    </row>
    <row r="499" customFormat="false" ht="15" hidden="false" customHeight="false" outlineLevel="0" collapsed="false">
      <c r="A499" s="0" t="s">
        <v>2683</v>
      </c>
      <c r="B499" s="0" t="s">
        <v>2684</v>
      </c>
      <c r="C499" s="0" t="s">
        <v>2685</v>
      </c>
      <c r="D499" s="0" t="s">
        <v>2686</v>
      </c>
      <c r="E499" s="15" t="n">
        <v>3E-086</v>
      </c>
      <c r="F499" s="0" t="n">
        <v>44.41</v>
      </c>
      <c r="G499" s="0" t="n">
        <v>295</v>
      </c>
      <c r="H499" s="67" t="n">
        <v>4E-086</v>
      </c>
      <c r="I499" s="0" t="n">
        <v>44.41</v>
      </c>
      <c r="J499" s="0" t="n">
        <v>295</v>
      </c>
    </row>
    <row r="500" customFormat="false" ht="15" hidden="false" customHeight="false" outlineLevel="0" collapsed="false">
      <c r="A500" s="0" t="s">
        <v>2687</v>
      </c>
      <c r="B500" s="0" t="s">
        <v>2688</v>
      </c>
      <c r="C500" s="0" t="s">
        <v>2689</v>
      </c>
      <c r="D500" s="0" t="s">
        <v>2690</v>
      </c>
      <c r="E500" s="0" t="n">
        <v>0</v>
      </c>
      <c r="F500" s="0" t="n">
        <v>50.19</v>
      </c>
      <c r="G500" s="0" t="n">
        <v>538</v>
      </c>
      <c r="H500" s="67" t="n">
        <v>0</v>
      </c>
      <c r="I500" s="0" t="n">
        <v>50.19</v>
      </c>
      <c r="J500" s="0" t="n">
        <v>538</v>
      </c>
    </row>
    <row r="501" customFormat="false" ht="15" hidden="false" customHeight="false" outlineLevel="0" collapsed="false">
      <c r="A501" s="0" t="s">
        <v>2691</v>
      </c>
      <c r="B501" s="0" t="s">
        <v>2692</v>
      </c>
      <c r="C501" s="0" t="s">
        <v>2693</v>
      </c>
      <c r="D501" s="0" t="s">
        <v>2694</v>
      </c>
      <c r="E501" s="15" t="n">
        <v>4E-115</v>
      </c>
      <c r="F501" s="0" t="n">
        <v>48.04</v>
      </c>
      <c r="G501" s="0" t="n">
        <v>358</v>
      </c>
      <c r="H501" s="67" t="n">
        <v>7E-115</v>
      </c>
      <c r="I501" s="0" t="n">
        <v>48.04</v>
      </c>
      <c r="J501" s="0" t="n">
        <v>358</v>
      </c>
    </row>
    <row r="502" customFormat="false" ht="15" hidden="false" customHeight="false" outlineLevel="0" collapsed="false">
      <c r="A502" s="0" t="s">
        <v>2695</v>
      </c>
      <c r="B502" s="0" t="s">
        <v>2696</v>
      </c>
      <c r="C502" s="0" t="s">
        <v>2697</v>
      </c>
      <c r="D502" s="0" t="s">
        <v>2698</v>
      </c>
      <c r="E502" s="15" t="n">
        <v>3E-059</v>
      </c>
      <c r="F502" s="0" t="n">
        <v>47.93</v>
      </c>
      <c r="G502" s="0" t="n">
        <v>217</v>
      </c>
      <c r="H502" s="67" t="n">
        <v>3E-059</v>
      </c>
      <c r="I502" s="0" t="n">
        <v>47.93</v>
      </c>
      <c r="J502" s="0" t="n">
        <v>217</v>
      </c>
    </row>
    <row r="503" customFormat="false" ht="15" hidden="false" customHeight="false" outlineLevel="0" collapsed="false">
      <c r="A503" s="0" t="s">
        <v>2699</v>
      </c>
      <c r="B503" s="0" t="s">
        <v>2700</v>
      </c>
      <c r="C503" s="0" t="s">
        <v>2701</v>
      </c>
      <c r="D503" s="0" t="s">
        <v>2702</v>
      </c>
      <c r="E503" s="15" t="n">
        <v>3E-088</v>
      </c>
      <c r="F503" s="0" t="n">
        <v>40.57</v>
      </c>
      <c r="G503" s="0" t="n">
        <v>419</v>
      </c>
      <c r="H503" s="67" t="n">
        <v>4E-093</v>
      </c>
      <c r="I503" s="0" t="n">
        <v>40.48</v>
      </c>
      <c r="J503" s="0" t="n">
        <v>420</v>
      </c>
    </row>
    <row r="504" customFormat="false" ht="15" hidden="false" customHeight="false" outlineLevel="0" collapsed="false">
      <c r="A504" s="0" t="s">
        <v>2703</v>
      </c>
      <c r="B504" s="0" t="s">
        <v>2704</v>
      </c>
      <c r="C504" s="0" t="s">
        <v>2705</v>
      </c>
      <c r="D504" s="0" t="s">
        <v>2706</v>
      </c>
      <c r="E504" s="15" t="n">
        <v>8E-117</v>
      </c>
      <c r="F504" s="0" t="n">
        <v>46.19</v>
      </c>
      <c r="G504" s="0" t="n">
        <v>381</v>
      </c>
      <c r="H504" s="67" t="n">
        <v>1E-116</v>
      </c>
      <c r="I504" s="0" t="n">
        <v>46.19</v>
      </c>
      <c r="J504" s="0" t="n">
        <v>381</v>
      </c>
    </row>
    <row r="505" customFormat="false" ht="15" hidden="false" customHeight="false" outlineLevel="0" collapsed="false">
      <c r="A505" s="0" t="s">
        <v>2707</v>
      </c>
      <c r="B505" s="0" t="s">
        <v>2708</v>
      </c>
      <c r="C505" s="0" t="s">
        <v>2709</v>
      </c>
      <c r="D505" s="0" t="s">
        <v>2710</v>
      </c>
      <c r="E505" s="15" t="n">
        <v>7E-168</v>
      </c>
      <c r="F505" s="0" t="n">
        <v>44.68</v>
      </c>
      <c r="G505" s="0" t="n">
        <v>620</v>
      </c>
      <c r="H505" s="67" t="n">
        <v>6E-163</v>
      </c>
      <c r="I505" s="0" t="n">
        <v>44.84</v>
      </c>
      <c r="J505" s="0" t="n">
        <v>620</v>
      </c>
    </row>
    <row r="506" customFormat="false" ht="15" hidden="false" customHeight="false" outlineLevel="0" collapsed="false">
      <c r="A506" s="0" t="s">
        <v>2711</v>
      </c>
      <c r="B506" s="0" t="s">
        <v>2712</v>
      </c>
      <c r="C506" s="0" t="s">
        <v>2713</v>
      </c>
      <c r="D506" s="0" t="s">
        <v>2714</v>
      </c>
      <c r="E506" s="15" t="n">
        <v>3E-128</v>
      </c>
      <c r="F506" s="0" t="n">
        <v>48.69</v>
      </c>
      <c r="G506" s="0" t="n">
        <v>382</v>
      </c>
      <c r="H506" s="67" t="n">
        <v>4E-128</v>
      </c>
      <c r="I506" s="0" t="n">
        <v>48.69</v>
      </c>
      <c r="J506" s="0" t="n">
        <v>382</v>
      </c>
    </row>
    <row r="507" customFormat="false" ht="15" hidden="false" customHeight="false" outlineLevel="0" collapsed="false">
      <c r="A507" s="0" t="s">
        <v>2715</v>
      </c>
      <c r="B507" s="0" t="s">
        <v>2716</v>
      </c>
      <c r="C507" s="0" t="s">
        <v>2717</v>
      </c>
      <c r="D507" s="0" t="s">
        <v>2718</v>
      </c>
      <c r="E507" s="15" t="n">
        <v>4E-172</v>
      </c>
      <c r="F507" s="0" t="n">
        <v>58.81</v>
      </c>
      <c r="G507" s="0" t="n">
        <v>403</v>
      </c>
      <c r="H507" s="67" t="n">
        <v>5E-172</v>
      </c>
      <c r="I507" s="0" t="n">
        <v>58.81</v>
      </c>
      <c r="J507" s="0" t="n">
        <v>403</v>
      </c>
    </row>
    <row r="508" customFormat="false" ht="15" hidden="false" customHeight="false" outlineLevel="0" collapsed="false">
      <c r="A508" s="0" t="s">
        <v>2719</v>
      </c>
      <c r="B508" s="0" t="s">
        <v>2720</v>
      </c>
      <c r="C508" s="0" t="s">
        <v>2721</v>
      </c>
      <c r="D508" s="0" t="s">
        <v>2722</v>
      </c>
      <c r="E508" s="0" t="n">
        <v>0</v>
      </c>
      <c r="F508" s="0" t="n">
        <v>54.58</v>
      </c>
      <c r="G508" s="0" t="n">
        <v>546</v>
      </c>
      <c r="H508" s="67" t="n">
        <v>0</v>
      </c>
      <c r="I508" s="0" t="n">
        <v>54.58</v>
      </c>
      <c r="J508" s="0" t="n">
        <v>546</v>
      </c>
    </row>
    <row r="509" customFormat="false" ht="15" hidden="false" customHeight="false" outlineLevel="0" collapsed="false">
      <c r="A509" s="0" t="s">
        <v>2723</v>
      </c>
      <c r="B509" s="0" t="s">
        <v>2724</v>
      </c>
      <c r="C509" s="0" t="s">
        <v>2725</v>
      </c>
      <c r="D509" s="0" t="s">
        <v>2726</v>
      </c>
      <c r="E509" s="15" t="n">
        <v>1E-135</v>
      </c>
      <c r="F509" s="0" t="n">
        <v>40.54</v>
      </c>
      <c r="G509" s="0" t="n">
        <v>560</v>
      </c>
      <c r="H509" s="67" t="n">
        <v>2E-135</v>
      </c>
      <c r="I509" s="0" t="n">
        <v>40.54</v>
      </c>
      <c r="J509" s="0" t="n">
        <v>560</v>
      </c>
    </row>
    <row r="510" customFormat="false" ht="15" hidden="false" customHeight="false" outlineLevel="0" collapsed="false">
      <c r="A510" s="0" t="s">
        <v>2727</v>
      </c>
      <c r="B510" s="0" t="s">
        <v>2728</v>
      </c>
      <c r="C510" s="0" t="s">
        <v>2729</v>
      </c>
      <c r="D510" s="0" t="s">
        <v>2730</v>
      </c>
      <c r="E510" s="15" t="n">
        <v>2E-150</v>
      </c>
      <c r="F510" s="0" t="n">
        <v>42.78</v>
      </c>
      <c r="G510" s="0" t="n">
        <v>561</v>
      </c>
      <c r="H510" s="67" t="n">
        <v>3E-150</v>
      </c>
      <c r="I510" s="0" t="n">
        <v>42.78</v>
      </c>
      <c r="J510" s="0" t="n">
        <v>561</v>
      </c>
    </row>
    <row r="511" customFormat="false" ht="15" hidden="false" customHeight="false" outlineLevel="0" collapsed="false">
      <c r="A511" s="0" t="s">
        <v>2731</v>
      </c>
      <c r="B511" s="0" t="s">
        <v>2732</v>
      </c>
      <c r="C511" s="0" t="s">
        <v>2733</v>
      </c>
      <c r="D511" s="0" t="s">
        <v>2734</v>
      </c>
      <c r="E511" s="15" t="n">
        <v>9E-078</v>
      </c>
      <c r="F511" s="0" t="n">
        <v>46.6</v>
      </c>
      <c r="G511" s="0" t="n">
        <v>294</v>
      </c>
      <c r="H511" s="67" t="n">
        <v>1E-077</v>
      </c>
      <c r="I511" s="0" t="n">
        <v>46.6</v>
      </c>
      <c r="J511" s="0" t="n">
        <v>294</v>
      </c>
    </row>
    <row r="512" customFormat="false" ht="15" hidden="false" customHeight="false" outlineLevel="0" collapsed="false">
      <c r="A512" s="0" t="s">
        <v>2735</v>
      </c>
      <c r="B512" s="0" t="s">
        <v>2736</v>
      </c>
      <c r="C512" s="0" t="s">
        <v>2737</v>
      </c>
      <c r="D512" s="0" t="s">
        <v>2738</v>
      </c>
      <c r="E512" s="0" t="n">
        <v>0</v>
      </c>
      <c r="F512" s="0" t="n">
        <v>52.85</v>
      </c>
      <c r="G512" s="0" t="n">
        <v>439</v>
      </c>
      <c r="H512" s="67" t="n">
        <v>0</v>
      </c>
      <c r="I512" s="0" t="n">
        <v>52.85</v>
      </c>
      <c r="J512" s="0" t="n">
        <v>439</v>
      </c>
    </row>
    <row r="513" customFormat="false" ht="15" hidden="false" customHeight="false" outlineLevel="0" collapsed="false">
      <c r="A513" s="0" t="s">
        <v>2739</v>
      </c>
      <c r="B513" s="0" t="s">
        <v>2740</v>
      </c>
      <c r="C513" s="0" t="s">
        <v>2741</v>
      </c>
      <c r="D513" s="0" t="s">
        <v>2742</v>
      </c>
      <c r="E513" s="15" t="n">
        <v>3E-110</v>
      </c>
      <c r="F513" s="0" t="n">
        <v>46.57</v>
      </c>
      <c r="G513" s="0" t="n">
        <v>350</v>
      </c>
      <c r="H513" s="67" t="n">
        <v>2E-101</v>
      </c>
      <c r="I513" s="0" t="n">
        <v>46.57</v>
      </c>
      <c r="J513" s="0" t="n">
        <v>350</v>
      </c>
    </row>
    <row r="514" customFormat="false" ht="15" hidden="false" customHeight="false" outlineLevel="0" collapsed="false">
      <c r="A514" s="0" t="s">
        <v>2743</v>
      </c>
      <c r="B514" s="0" t="s">
        <v>2744</v>
      </c>
      <c r="C514" s="0" t="s">
        <v>2745</v>
      </c>
      <c r="D514" s="0" t="s">
        <v>2746</v>
      </c>
      <c r="E514" s="15" t="n">
        <v>8E-054</v>
      </c>
      <c r="F514" s="0" t="n">
        <v>43.58</v>
      </c>
      <c r="G514" s="0" t="n">
        <v>257</v>
      </c>
      <c r="H514" s="67" t="n">
        <v>1E-053</v>
      </c>
      <c r="I514" s="0" t="n">
        <v>43.58</v>
      </c>
      <c r="J514" s="0" t="n">
        <v>257</v>
      </c>
    </row>
    <row r="515" customFormat="false" ht="15" hidden="false" customHeight="false" outlineLevel="0" collapsed="false">
      <c r="A515" s="0" t="s">
        <v>2747</v>
      </c>
      <c r="B515" s="0" t="s">
        <v>2748</v>
      </c>
      <c r="C515" s="0" t="s">
        <v>2749</v>
      </c>
      <c r="D515" s="0" t="s">
        <v>2750</v>
      </c>
      <c r="E515" s="15" t="n">
        <v>2E-121</v>
      </c>
      <c r="F515" s="0" t="n">
        <v>55.66</v>
      </c>
      <c r="G515" s="0" t="n">
        <v>309</v>
      </c>
      <c r="H515" s="67" t="n">
        <v>6E-113</v>
      </c>
      <c r="I515" s="0" t="n">
        <v>55.66</v>
      </c>
      <c r="J515" s="0" t="n">
        <v>309</v>
      </c>
    </row>
    <row r="516" customFormat="false" ht="15" hidden="false" customHeight="false" outlineLevel="0" collapsed="false">
      <c r="A516" s="0" t="s">
        <v>2751</v>
      </c>
      <c r="B516" s="0" t="s">
        <v>2752</v>
      </c>
      <c r="C516" s="0" t="s">
        <v>2753</v>
      </c>
      <c r="D516" s="0" t="s">
        <v>2754</v>
      </c>
      <c r="E516" s="15" t="n">
        <v>1E-074</v>
      </c>
      <c r="F516" s="0" t="n">
        <v>50.24</v>
      </c>
      <c r="G516" s="0" t="n">
        <v>205</v>
      </c>
      <c r="H516" s="67" t="n">
        <v>1E-074</v>
      </c>
      <c r="I516" s="0" t="n">
        <v>50.24</v>
      </c>
      <c r="J516" s="0" t="n">
        <v>205</v>
      </c>
    </row>
    <row r="517" customFormat="false" ht="15" hidden="false" customHeight="false" outlineLevel="0" collapsed="false">
      <c r="A517" s="0" t="s">
        <v>2755</v>
      </c>
      <c r="B517" s="0" t="s">
        <v>2756</v>
      </c>
      <c r="C517" s="0" t="s">
        <v>2757</v>
      </c>
      <c r="D517" s="0" t="s">
        <v>2758</v>
      </c>
      <c r="E517" s="15" t="n">
        <v>7E-165</v>
      </c>
      <c r="F517" s="0" t="n">
        <v>50.52</v>
      </c>
      <c r="G517" s="0" t="n">
        <v>479</v>
      </c>
      <c r="H517" s="67" t="n">
        <v>1E-157</v>
      </c>
      <c r="I517" s="0" t="n">
        <v>50.52</v>
      </c>
      <c r="J517" s="0" t="n">
        <v>479</v>
      </c>
    </row>
    <row r="518" customFormat="false" ht="15" hidden="false" customHeight="false" outlineLevel="0" collapsed="false">
      <c r="A518" s="0" t="s">
        <v>2759</v>
      </c>
      <c r="B518" s="0" t="s">
        <v>2760</v>
      </c>
      <c r="C518" s="0" t="s">
        <v>2761</v>
      </c>
      <c r="D518" s="0" t="s">
        <v>2762</v>
      </c>
      <c r="E518" s="15" t="n">
        <v>7E-077</v>
      </c>
      <c r="F518" s="0" t="n">
        <v>50.99</v>
      </c>
      <c r="G518" s="0" t="n">
        <v>253</v>
      </c>
      <c r="H518" s="67" t="n">
        <v>3E-070</v>
      </c>
      <c r="I518" s="0" t="n">
        <v>50.59</v>
      </c>
      <c r="J518" s="0" t="n">
        <v>255</v>
      </c>
    </row>
    <row r="519" customFormat="false" ht="15" hidden="false" customHeight="false" outlineLevel="0" collapsed="false">
      <c r="A519" s="0" t="s">
        <v>2763</v>
      </c>
      <c r="B519" s="0" t="s">
        <v>2764</v>
      </c>
      <c r="C519" s="0" t="s">
        <v>2765</v>
      </c>
      <c r="D519" s="0" t="s">
        <v>2766</v>
      </c>
      <c r="E519" s="15" t="n">
        <v>7E-126</v>
      </c>
      <c r="F519" s="0" t="n">
        <v>46.84</v>
      </c>
      <c r="G519" s="0" t="n">
        <v>412</v>
      </c>
      <c r="H519" s="67" t="n">
        <v>1E-125</v>
      </c>
      <c r="I519" s="0" t="n">
        <v>46.84</v>
      </c>
      <c r="J519" s="0" t="n">
        <v>412</v>
      </c>
    </row>
    <row r="520" customFormat="false" ht="15" hidden="false" customHeight="false" outlineLevel="0" collapsed="false">
      <c r="A520" s="0" t="s">
        <v>2767</v>
      </c>
      <c r="B520" s="0" t="s">
        <v>2768</v>
      </c>
      <c r="C520" s="0" t="s">
        <v>2769</v>
      </c>
      <c r="D520" s="0" t="s">
        <v>2770</v>
      </c>
      <c r="E520" s="0" t="n">
        <v>0</v>
      </c>
      <c r="F520" s="0" t="n">
        <v>48.89</v>
      </c>
      <c r="G520" s="0" t="n">
        <v>583</v>
      </c>
      <c r="H520" s="67" t="n">
        <v>0</v>
      </c>
      <c r="I520" s="0" t="n">
        <v>48.89</v>
      </c>
      <c r="J520" s="0" t="n">
        <v>583</v>
      </c>
    </row>
    <row r="521" customFormat="false" ht="15" hidden="false" customHeight="false" outlineLevel="0" collapsed="false">
      <c r="A521" s="0" t="s">
        <v>2771</v>
      </c>
      <c r="B521" s="0" t="s">
        <v>2772</v>
      </c>
      <c r="C521" s="0" t="s">
        <v>2773</v>
      </c>
      <c r="D521" s="0" t="s">
        <v>2774</v>
      </c>
      <c r="E521" s="15" t="n">
        <v>4E-167</v>
      </c>
      <c r="F521" s="0" t="n">
        <v>64.37</v>
      </c>
      <c r="G521" s="0" t="n">
        <v>334</v>
      </c>
      <c r="H521" s="67" t="n">
        <v>5E-167</v>
      </c>
      <c r="I521" s="0" t="n">
        <v>64.37</v>
      </c>
      <c r="J521" s="0" t="n">
        <v>334</v>
      </c>
    </row>
    <row r="522" customFormat="false" ht="15" hidden="false" customHeight="false" outlineLevel="0" collapsed="false">
      <c r="A522" s="0" t="s">
        <v>2775</v>
      </c>
      <c r="B522" s="0" t="s">
        <v>2776</v>
      </c>
      <c r="C522" s="0" t="s">
        <v>2777</v>
      </c>
      <c r="D522" s="0" t="s">
        <v>2778</v>
      </c>
      <c r="E522" s="15" t="n">
        <v>4E-175</v>
      </c>
      <c r="F522" s="0" t="n">
        <v>40.77</v>
      </c>
      <c r="G522" s="0" t="n">
        <v>672</v>
      </c>
      <c r="H522" s="67" t="n">
        <v>4E-167</v>
      </c>
      <c r="I522" s="0" t="n">
        <v>40.48</v>
      </c>
      <c r="J522" s="0" t="n">
        <v>672</v>
      </c>
    </row>
    <row r="523" customFormat="false" ht="15" hidden="false" customHeight="false" outlineLevel="0" collapsed="false">
      <c r="A523" s="0" t="s">
        <v>2779</v>
      </c>
      <c r="B523" s="0" t="s">
        <v>2780</v>
      </c>
      <c r="C523" s="0" t="s">
        <v>2781</v>
      </c>
      <c r="D523" s="0" t="s">
        <v>2782</v>
      </c>
      <c r="E523" s="0" t="n">
        <v>0</v>
      </c>
      <c r="F523" s="0" t="n">
        <v>42.17</v>
      </c>
      <c r="G523" s="0" t="n">
        <v>958</v>
      </c>
      <c r="H523" s="67" t="n">
        <v>0</v>
      </c>
      <c r="I523" s="0" t="n">
        <v>42.17</v>
      </c>
      <c r="J523" s="0" t="n">
        <v>958</v>
      </c>
    </row>
    <row r="524" customFormat="false" ht="15" hidden="false" customHeight="false" outlineLevel="0" collapsed="false">
      <c r="A524" s="0" t="s">
        <v>2783</v>
      </c>
      <c r="B524" s="0" t="s">
        <v>2784</v>
      </c>
      <c r="C524" s="0" t="s">
        <v>2785</v>
      </c>
      <c r="D524" s="0" t="s">
        <v>2786</v>
      </c>
      <c r="E524" s="15" t="n">
        <v>5E-078</v>
      </c>
      <c r="F524" s="0" t="n">
        <v>54.22</v>
      </c>
      <c r="G524" s="0" t="n">
        <v>225</v>
      </c>
      <c r="H524" s="67" t="n">
        <v>7E-078</v>
      </c>
      <c r="I524" s="0" t="n">
        <v>54.22</v>
      </c>
      <c r="J524" s="0" t="n">
        <v>225</v>
      </c>
    </row>
    <row r="525" customFormat="false" ht="15" hidden="false" customHeight="false" outlineLevel="0" collapsed="false">
      <c r="A525" s="0" t="s">
        <v>2787</v>
      </c>
      <c r="B525" s="0" t="s">
        <v>2788</v>
      </c>
      <c r="C525" s="0" t="s">
        <v>2789</v>
      </c>
      <c r="D525" s="0" t="s">
        <v>2790</v>
      </c>
      <c r="E525" s="15" t="n">
        <v>5E-085</v>
      </c>
      <c r="F525" s="0" t="n">
        <v>43.5</v>
      </c>
      <c r="G525" s="0" t="n">
        <v>331</v>
      </c>
      <c r="H525" s="67" t="n">
        <v>1E-090</v>
      </c>
      <c r="I525" s="0" t="n">
        <v>43.5</v>
      </c>
      <c r="J525" s="0" t="n">
        <v>331</v>
      </c>
    </row>
    <row r="526" customFormat="false" ht="15" hidden="false" customHeight="false" outlineLevel="0" collapsed="false">
      <c r="A526" s="0" t="s">
        <v>2791</v>
      </c>
      <c r="B526" s="0" t="s">
        <v>2792</v>
      </c>
      <c r="C526" s="0" t="s">
        <v>2793</v>
      </c>
      <c r="D526" s="0" t="s">
        <v>2794</v>
      </c>
      <c r="E526" s="15" t="n">
        <v>3E-090</v>
      </c>
      <c r="F526" s="0" t="n">
        <v>46.02</v>
      </c>
      <c r="G526" s="0" t="n">
        <v>289</v>
      </c>
      <c r="H526" s="67" t="n">
        <v>4E-090</v>
      </c>
      <c r="I526" s="0" t="n">
        <v>46.02</v>
      </c>
      <c r="J526" s="0" t="n">
        <v>289</v>
      </c>
    </row>
    <row r="527" customFormat="false" ht="15" hidden="false" customHeight="false" outlineLevel="0" collapsed="false">
      <c r="A527" s="0" t="s">
        <v>2795</v>
      </c>
      <c r="B527" s="0" t="s">
        <v>2796</v>
      </c>
      <c r="C527" s="0" t="s">
        <v>2797</v>
      </c>
      <c r="D527" s="0" t="s">
        <v>2798</v>
      </c>
      <c r="E527" s="15" t="n">
        <v>3E-145</v>
      </c>
      <c r="F527" s="0" t="n">
        <v>64.04</v>
      </c>
      <c r="G527" s="0" t="n">
        <v>317</v>
      </c>
      <c r="H527" s="67" t="n">
        <v>6E-145</v>
      </c>
      <c r="I527" s="0" t="n">
        <v>64.04</v>
      </c>
      <c r="J527" s="0" t="n">
        <v>317</v>
      </c>
    </row>
    <row r="528" customFormat="false" ht="15" hidden="false" customHeight="false" outlineLevel="0" collapsed="false">
      <c r="A528" s="0" t="s">
        <v>2799</v>
      </c>
      <c r="B528" s="0" t="s">
        <v>2800</v>
      </c>
      <c r="C528" s="0" t="s">
        <v>2801</v>
      </c>
      <c r="D528" s="0" t="s">
        <v>2802</v>
      </c>
      <c r="E528" s="15" t="n">
        <v>3E-166</v>
      </c>
      <c r="F528" s="0" t="n">
        <v>58.96</v>
      </c>
      <c r="G528" s="0" t="n">
        <v>385</v>
      </c>
      <c r="H528" s="67" t="n">
        <v>5E-166</v>
      </c>
      <c r="I528" s="0" t="n">
        <v>58.96</v>
      </c>
      <c r="J528" s="0" t="n">
        <v>385</v>
      </c>
    </row>
    <row r="529" customFormat="false" ht="15" hidden="false" customHeight="false" outlineLevel="0" collapsed="false">
      <c r="A529" s="0" t="s">
        <v>2803</v>
      </c>
      <c r="B529" s="0" t="s">
        <v>2804</v>
      </c>
      <c r="C529" s="0" t="s">
        <v>2805</v>
      </c>
      <c r="D529" s="0" t="s">
        <v>2806</v>
      </c>
      <c r="E529" s="15" t="n">
        <v>2E-085</v>
      </c>
      <c r="F529" s="0" t="n">
        <v>41.98</v>
      </c>
      <c r="G529" s="0" t="n">
        <v>343</v>
      </c>
      <c r="H529" s="67" t="n">
        <v>3E-085</v>
      </c>
      <c r="I529" s="0" t="n">
        <v>41.98</v>
      </c>
      <c r="J529" s="0" t="n">
        <v>343</v>
      </c>
    </row>
    <row r="530" customFormat="false" ht="15" hidden="false" customHeight="false" outlineLevel="0" collapsed="false">
      <c r="A530" s="0" t="s">
        <v>2807</v>
      </c>
      <c r="B530" s="0" t="s">
        <v>2808</v>
      </c>
      <c r="C530" s="0" t="s">
        <v>2809</v>
      </c>
      <c r="D530" s="0" t="s">
        <v>2810</v>
      </c>
      <c r="E530" s="15" t="n">
        <v>2E-105</v>
      </c>
      <c r="F530" s="0" t="n">
        <v>45.58</v>
      </c>
      <c r="G530" s="0" t="n">
        <v>373</v>
      </c>
      <c r="H530" s="67" t="n">
        <v>3E-105</v>
      </c>
      <c r="I530" s="0" t="n">
        <v>45.58</v>
      </c>
      <c r="J530" s="0" t="n">
        <v>373</v>
      </c>
    </row>
    <row r="531" customFormat="false" ht="15" hidden="false" customHeight="false" outlineLevel="0" collapsed="false">
      <c r="A531" s="0" t="s">
        <v>2811</v>
      </c>
      <c r="B531" s="0" t="s">
        <v>2812</v>
      </c>
      <c r="C531" s="0" t="s">
        <v>2813</v>
      </c>
      <c r="D531" s="0" t="s">
        <v>2814</v>
      </c>
      <c r="E531" s="15" t="n">
        <v>2E-141</v>
      </c>
      <c r="F531" s="0" t="n">
        <v>51.57</v>
      </c>
      <c r="G531" s="0" t="n">
        <v>415</v>
      </c>
      <c r="H531" s="67" t="n">
        <v>2E-141</v>
      </c>
      <c r="I531" s="0" t="n">
        <v>51.57</v>
      </c>
      <c r="J531" s="0" t="n">
        <v>415</v>
      </c>
    </row>
    <row r="532" customFormat="false" ht="15" hidden="false" customHeight="false" outlineLevel="0" collapsed="false">
      <c r="A532" s="0" t="s">
        <v>2815</v>
      </c>
      <c r="B532" s="0" t="s">
        <v>2816</v>
      </c>
      <c r="C532" s="0" t="s">
        <v>2817</v>
      </c>
      <c r="D532" s="0" t="s">
        <v>2818</v>
      </c>
      <c r="E532" s="15" t="n">
        <v>3E-121</v>
      </c>
      <c r="F532" s="0" t="n">
        <v>43.99</v>
      </c>
      <c r="G532" s="0" t="n">
        <v>416</v>
      </c>
      <c r="H532" s="67" t="n">
        <v>4E-121</v>
      </c>
      <c r="I532" s="0" t="n">
        <v>43.99</v>
      </c>
      <c r="J532" s="0" t="n">
        <v>416</v>
      </c>
    </row>
    <row r="533" customFormat="false" ht="15" hidden="false" customHeight="false" outlineLevel="0" collapsed="false">
      <c r="A533" s="0" t="s">
        <v>2819</v>
      </c>
      <c r="B533" s="0" t="s">
        <v>2820</v>
      </c>
      <c r="C533" s="0" t="s">
        <v>2821</v>
      </c>
      <c r="D533" s="0" t="s">
        <v>2822</v>
      </c>
      <c r="E533" s="15" t="n">
        <v>1E-064</v>
      </c>
      <c r="F533" s="0" t="n">
        <v>41.92</v>
      </c>
      <c r="G533" s="0" t="n">
        <v>260</v>
      </c>
      <c r="H533" s="67" t="n">
        <v>1E-064</v>
      </c>
      <c r="I533" s="0" t="n">
        <v>41.92</v>
      </c>
      <c r="J533" s="0" t="n">
        <v>260</v>
      </c>
    </row>
    <row r="534" customFormat="false" ht="15" hidden="false" customHeight="false" outlineLevel="0" collapsed="false">
      <c r="A534" s="0" t="s">
        <v>2823</v>
      </c>
      <c r="B534" s="0" t="s">
        <v>2824</v>
      </c>
      <c r="C534" s="0" t="s">
        <v>2825</v>
      </c>
      <c r="D534" s="0" t="s">
        <v>2826</v>
      </c>
      <c r="E534" s="15" t="n">
        <v>4E-096</v>
      </c>
      <c r="F534" s="0" t="n">
        <v>56.55</v>
      </c>
      <c r="G534" s="0" t="n">
        <v>290</v>
      </c>
      <c r="H534" s="67" t="n">
        <v>1E-106</v>
      </c>
      <c r="I534" s="0" t="n">
        <v>56.55</v>
      </c>
      <c r="J534" s="0" t="n">
        <v>290</v>
      </c>
    </row>
    <row r="535" customFormat="false" ht="15" hidden="false" customHeight="false" outlineLevel="0" collapsed="false">
      <c r="A535" s="0" t="s">
        <v>2827</v>
      </c>
      <c r="B535" s="0" t="s">
        <v>2828</v>
      </c>
      <c r="C535" s="0" t="s">
        <v>2829</v>
      </c>
      <c r="D535" s="0" t="s">
        <v>2830</v>
      </c>
      <c r="E535" s="15" t="n">
        <v>3E-126</v>
      </c>
      <c r="F535" s="0" t="n">
        <v>67.21</v>
      </c>
      <c r="G535" s="0" t="n">
        <v>247</v>
      </c>
      <c r="H535" s="67" t="n">
        <v>4E-126</v>
      </c>
      <c r="I535" s="0" t="n">
        <v>67.21</v>
      </c>
      <c r="J535" s="0" t="n">
        <v>247</v>
      </c>
    </row>
    <row r="536" customFormat="false" ht="15" hidden="false" customHeight="false" outlineLevel="0" collapsed="false">
      <c r="A536" s="0" t="s">
        <v>2831</v>
      </c>
      <c r="B536" s="0" t="s">
        <v>2832</v>
      </c>
      <c r="C536" s="0" t="s">
        <v>2833</v>
      </c>
      <c r="D536" s="0" t="s">
        <v>2834</v>
      </c>
      <c r="E536" s="15" t="n">
        <v>1E-130</v>
      </c>
      <c r="F536" s="0" t="n">
        <v>42.52</v>
      </c>
      <c r="G536" s="0" t="n">
        <v>508</v>
      </c>
      <c r="H536" s="67" t="n">
        <v>2E-130</v>
      </c>
      <c r="I536" s="0" t="n">
        <v>42.52</v>
      </c>
      <c r="J536" s="0" t="n">
        <v>508</v>
      </c>
    </row>
    <row r="537" customFormat="false" ht="15" hidden="false" customHeight="false" outlineLevel="0" collapsed="false">
      <c r="A537" s="0" t="s">
        <v>2835</v>
      </c>
      <c r="B537" s="0" t="s">
        <v>2836</v>
      </c>
      <c r="C537" s="0" t="s">
        <v>2837</v>
      </c>
      <c r="D537" s="0" t="s">
        <v>2838</v>
      </c>
      <c r="E537" s="15" t="n">
        <v>9E-143</v>
      </c>
      <c r="F537" s="0" t="n">
        <v>54</v>
      </c>
      <c r="G537" s="0" t="n">
        <v>400</v>
      </c>
      <c r="H537" s="67" t="n">
        <v>7E-143</v>
      </c>
      <c r="I537" s="0" t="n">
        <v>53.88</v>
      </c>
      <c r="J537" s="0" t="n">
        <v>399</v>
      </c>
    </row>
    <row r="538" customFormat="false" ht="15" hidden="false" customHeight="false" outlineLevel="0" collapsed="false">
      <c r="A538" s="0" t="s">
        <v>2839</v>
      </c>
      <c r="B538" s="0" t="s">
        <v>2840</v>
      </c>
      <c r="C538" s="0" t="s">
        <v>2841</v>
      </c>
      <c r="D538" s="0" t="s">
        <v>2842</v>
      </c>
      <c r="E538" s="15" t="n">
        <v>4E-111</v>
      </c>
      <c r="F538" s="0" t="n">
        <v>53.53</v>
      </c>
      <c r="G538" s="0" t="n">
        <v>312</v>
      </c>
      <c r="H538" s="67" t="n">
        <v>1E-109</v>
      </c>
      <c r="I538" s="0" t="n">
        <v>54.52</v>
      </c>
      <c r="J538" s="0" t="n">
        <v>299</v>
      </c>
    </row>
    <row r="539" customFormat="false" ht="15" hidden="false" customHeight="false" outlineLevel="0" collapsed="false">
      <c r="A539" s="0" t="s">
        <v>2843</v>
      </c>
      <c r="B539" s="0" t="s">
        <v>2844</v>
      </c>
      <c r="C539" s="0" t="s">
        <v>2845</v>
      </c>
      <c r="D539" s="0" t="s">
        <v>2846</v>
      </c>
      <c r="E539" s="15" t="n">
        <v>7E-178</v>
      </c>
      <c r="F539" s="0" t="n">
        <v>56.14</v>
      </c>
      <c r="G539" s="0" t="n">
        <v>440</v>
      </c>
      <c r="H539" s="67" t="n">
        <v>2E-174</v>
      </c>
      <c r="I539" s="0" t="n">
        <v>56.05</v>
      </c>
      <c r="J539" s="0" t="n">
        <v>430</v>
      </c>
    </row>
    <row r="540" customFormat="false" ht="15" hidden="false" customHeight="false" outlineLevel="0" collapsed="false">
      <c r="A540" s="0" t="s">
        <v>2847</v>
      </c>
      <c r="B540" s="0" t="s">
        <v>2848</v>
      </c>
      <c r="C540" s="0" t="s">
        <v>2849</v>
      </c>
      <c r="D540" s="0" t="s">
        <v>2850</v>
      </c>
      <c r="E540" s="15" t="n">
        <v>1E-126</v>
      </c>
      <c r="F540" s="0" t="n">
        <v>45.12</v>
      </c>
      <c r="G540" s="0" t="n">
        <v>430</v>
      </c>
      <c r="H540" s="67" t="n">
        <v>1E-126</v>
      </c>
      <c r="I540" s="0" t="n">
        <v>45.12</v>
      </c>
      <c r="J540" s="0" t="n">
        <v>430</v>
      </c>
    </row>
    <row r="541" customFormat="false" ht="15" hidden="false" customHeight="false" outlineLevel="0" collapsed="false">
      <c r="A541" s="0" t="s">
        <v>2851</v>
      </c>
      <c r="B541" s="0" t="s">
        <v>2852</v>
      </c>
      <c r="C541" s="0" t="s">
        <v>2853</v>
      </c>
      <c r="D541" s="0" t="s">
        <v>2854</v>
      </c>
      <c r="E541" s="15" t="n">
        <v>4E-128</v>
      </c>
      <c r="F541" s="0" t="n">
        <v>43.15</v>
      </c>
      <c r="G541" s="0" t="n">
        <v>540</v>
      </c>
      <c r="H541" s="67" t="n">
        <v>5E-128</v>
      </c>
      <c r="I541" s="0" t="n">
        <v>43.15</v>
      </c>
      <c r="J541" s="0" t="n">
        <v>540</v>
      </c>
    </row>
    <row r="542" customFormat="false" ht="15" hidden="false" customHeight="false" outlineLevel="0" collapsed="false">
      <c r="A542" s="0" t="s">
        <v>2855</v>
      </c>
      <c r="B542" s="0" t="s">
        <v>2856</v>
      </c>
      <c r="C542" s="0" t="s">
        <v>2857</v>
      </c>
      <c r="D542" s="0" t="s">
        <v>2858</v>
      </c>
      <c r="E542" s="15" t="n">
        <v>2E-150</v>
      </c>
      <c r="F542" s="0" t="n">
        <v>48.71</v>
      </c>
      <c r="G542" s="0" t="n">
        <v>464</v>
      </c>
      <c r="H542" s="67" t="n">
        <v>1E-142</v>
      </c>
      <c r="I542" s="0" t="n">
        <v>48.71</v>
      </c>
      <c r="J542" s="0" t="n">
        <v>464</v>
      </c>
    </row>
    <row r="543" customFormat="false" ht="15" hidden="false" customHeight="false" outlineLevel="0" collapsed="false">
      <c r="A543" s="0" t="s">
        <v>2859</v>
      </c>
      <c r="B543" s="0" t="s">
        <v>2860</v>
      </c>
      <c r="C543" s="0" t="s">
        <v>2861</v>
      </c>
      <c r="D543" s="0" t="s">
        <v>2862</v>
      </c>
      <c r="E543" s="15" t="n">
        <v>4E-108</v>
      </c>
      <c r="F543" s="0" t="n">
        <v>49.54</v>
      </c>
      <c r="G543" s="0" t="n">
        <v>325</v>
      </c>
      <c r="H543" s="67" t="n">
        <v>5E-108</v>
      </c>
      <c r="I543" s="0" t="n">
        <v>49.54</v>
      </c>
      <c r="J543" s="0" t="n">
        <v>325</v>
      </c>
    </row>
    <row r="544" customFormat="false" ht="15" hidden="false" customHeight="false" outlineLevel="0" collapsed="false">
      <c r="A544" s="0" t="s">
        <v>2863</v>
      </c>
      <c r="B544" s="0" t="s">
        <v>2864</v>
      </c>
      <c r="C544" s="0" t="s">
        <v>2865</v>
      </c>
      <c r="D544" s="0" t="s">
        <v>2866</v>
      </c>
      <c r="E544" s="15" t="n">
        <v>2E-163</v>
      </c>
      <c r="F544" s="0" t="n">
        <v>51.75</v>
      </c>
      <c r="G544" s="0" t="n">
        <v>456</v>
      </c>
      <c r="H544" s="67" t="n">
        <v>4E-163</v>
      </c>
      <c r="I544" s="0" t="n">
        <v>51.75</v>
      </c>
      <c r="J544" s="0" t="n">
        <v>456</v>
      </c>
    </row>
    <row r="545" customFormat="false" ht="15" hidden="false" customHeight="false" outlineLevel="0" collapsed="false">
      <c r="A545" s="0" t="s">
        <v>2867</v>
      </c>
      <c r="B545" s="0" t="s">
        <v>2868</v>
      </c>
      <c r="C545" s="0" t="s">
        <v>2869</v>
      </c>
      <c r="D545" s="0" t="s">
        <v>2870</v>
      </c>
      <c r="E545" s="0" t="n">
        <v>0</v>
      </c>
      <c r="F545" s="0" t="n">
        <v>52.67</v>
      </c>
      <c r="G545" s="0" t="n">
        <v>524</v>
      </c>
      <c r="H545" s="67" t="n">
        <v>0</v>
      </c>
      <c r="I545" s="0" t="n">
        <v>52.67</v>
      </c>
      <c r="J545" s="0" t="n">
        <v>524</v>
      </c>
    </row>
    <row r="546" customFormat="false" ht="15" hidden="false" customHeight="false" outlineLevel="0" collapsed="false">
      <c r="A546" s="0" t="s">
        <v>2871</v>
      </c>
      <c r="B546" s="0" t="s">
        <v>2872</v>
      </c>
      <c r="C546" s="0" t="s">
        <v>2873</v>
      </c>
      <c r="D546" s="0" t="s">
        <v>2874</v>
      </c>
      <c r="E546" s="15" t="n">
        <v>2E-163</v>
      </c>
      <c r="F546" s="0" t="n">
        <v>52.52</v>
      </c>
      <c r="G546" s="0" t="n">
        <v>457</v>
      </c>
      <c r="H546" s="67" t="n">
        <v>2E-163</v>
      </c>
      <c r="I546" s="0" t="n">
        <v>52.52</v>
      </c>
      <c r="J546" s="0" t="n">
        <v>457</v>
      </c>
    </row>
    <row r="547" customFormat="false" ht="15" hidden="false" customHeight="false" outlineLevel="0" collapsed="false">
      <c r="A547" s="0" t="s">
        <v>2875</v>
      </c>
      <c r="B547" s="0" t="s">
        <v>2876</v>
      </c>
      <c r="C547" s="0" t="s">
        <v>2877</v>
      </c>
      <c r="D547" s="0" t="s">
        <v>2878</v>
      </c>
      <c r="E547" s="15" t="n">
        <v>6E-119</v>
      </c>
      <c r="F547" s="0" t="n">
        <v>46.26</v>
      </c>
      <c r="G547" s="0" t="n">
        <v>374</v>
      </c>
      <c r="H547" s="67" t="n">
        <v>8E-119</v>
      </c>
      <c r="I547" s="0" t="n">
        <v>46.26</v>
      </c>
      <c r="J547" s="0" t="n">
        <v>374</v>
      </c>
    </row>
    <row r="548" customFormat="false" ht="15" hidden="false" customHeight="false" outlineLevel="0" collapsed="false">
      <c r="A548" s="0" t="s">
        <v>2879</v>
      </c>
      <c r="B548" s="0" t="s">
        <v>2880</v>
      </c>
      <c r="C548" s="0" t="s">
        <v>2881</v>
      </c>
      <c r="D548" s="0" t="s">
        <v>2882</v>
      </c>
      <c r="E548" s="15" t="n">
        <v>4E-111</v>
      </c>
      <c r="F548" s="0" t="n">
        <v>49.55</v>
      </c>
      <c r="G548" s="0" t="n">
        <v>333</v>
      </c>
      <c r="H548" s="67" t="n">
        <v>6E-111</v>
      </c>
      <c r="I548" s="0" t="n">
        <v>49.55</v>
      </c>
      <c r="J548" s="0" t="n">
        <v>333</v>
      </c>
    </row>
    <row r="549" customFormat="false" ht="15" hidden="false" customHeight="false" outlineLevel="0" collapsed="false">
      <c r="A549" s="0" t="s">
        <v>2883</v>
      </c>
      <c r="B549" s="0" t="s">
        <v>2884</v>
      </c>
      <c r="C549" s="0" t="s">
        <v>2885</v>
      </c>
      <c r="D549" s="0" t="s">
        <v>2886</v>
      </c>
      <c r="E549" s="15" t="n">
        <v>8E-065</v>
      </c>
      <c r="F549" s="0" t="n">
        <v>40.65</v>
      </c>
      <c r="G549" s="0" t="n">
        <v>278</v>
      </c>
      <c r="H549" s="67" t="n">
        <v>1E-064</v>
      </c>
      <c r="I549" s="0" t="n">
        <v>40.65</v>
      </c>
      <c r="J549" s="0" t="n">
        <v>278</v>
      </c>
    </row>
    <row r="550" customFormat="false" ht="15" hidden="false" customHeight="false" outlineLevel="0" collapsed="false">
      <c r="A550" s="0" t="s">
        <v>2887</v>
      </c>
      <c r="B550" s="0" t="s">
        <v>2888</v>
      </c>
      <c r="C550" s="0" t="s">
        <v>2889</v>
      </c>
      <c r="D550" s="0" t="s">
        <v>2890</v>
      </c>
      <c r="E550" s="15" t="n">
        <v>1E-128</v>
      </c>
      <c r="F550" s="0" t="n">
        <v>50.85</v>
      </c>
      <c r="G550" s="0" t="n">
        <v>354</v>
      </c>
      <c r="H550" s="67" t="n">
        <v>2E-128</v>
      </c>
      <c r="I550" s="0" t="n">
        <v>50.85</v>
      </c>
      <c r="J550" s="0" t="n">
        <v>354</v>
      </c>
    </row>
    <row r="551" customFormat="false" ht="15" hidden="false" customHeight="false" outlineLevel="0" collapsed="false">
      <c r="A551" s="0" t="s">
        <v>2891</v>
      </c>
      <c r="B551" s="0" t="s">
        <v>2892</v>
      </c>
      <c r="C551" s="0" t="s">
        <v>2893</v>
      </c>
      <c r="D551" s="0" t="s">
        <v>2894</v>
      </c>
      <c r="E551" s="15" t="n">
        <v>1E-173</v>
      </c>
      <c r="F551" s="0" t="n">
        <v>56.31</v>
      </c>
      <c r="G551" s="0" t="n">
        <v>428</v>
      </c>
      <c r="H551" s="67" t="n">
        <v>3E-168</v>
      </c>
      <c r="I551" s="0" t="n">
        <v>56.31</v>
      </c>
      <c r="J551" s="0" t="n">
        <v>428</v>
      </c>
    </row>
    <row r="552" customFormat="false" ht="15" hidden="false" customHeight="false" outlineLevel="0" collapsed="false">
      <c r="A552" s="0" t="s">
        <v>2895</v>
      </c>
      <c r="B552" s="0" t="s">
        <v>2896</v>
      </c>
      <c r="C552" s="0" t="s">
        <v>2897</v>
      </c>
      <c r="D552" s="0" t="s">
        <v>2898</v>
      </c>
      <c r="E552" s="15" t="n">
        <v>4E-100</v>
      </c>
      <c r="F552" s="0" t="n">
        <v>50.68</v>
      </c>
      <c r="G552" s="0" t="n">
        <v>294</v>
      </c>
      <c r="H552" s="67" t="n">
        <v>5E-100</v>
      </c>
      <c r="I552" s="0" t="n">
        <v>50.68</v>
      </c>
      <c r="J552" s="0" t="n">
        <v>294</v>
      </c>
    </row>
    <row r="553" customFormat="false" ht="15" hidden="false" customHeight="false" outlineLevel="0" collapsed="false">
      <c r="A553" s="0" t="s">
        <v>2899</v>
      </c>
      <c r="B553" s="0" t="s">
        <v>2900</v>
      </c>
      <c r="C553" s="0" t="s">
        <v>2901</v>
      </c>
      <c r="D553" s="0" t="s">
        <v>2902</v>
      </c>
      <c r="E553" s="15" t="n">
        <v>3E-084</v>
      </c>
      <c r="F553" s="0" t="n">
        <v>51.67</v>
      </c>
      <c r="G553" s="0" t="n">
        <v>240</v>
      </c>
      <c r="H553" s="67" t="n">
        <v>4E-084</v>
      </c>
      <c r="I553" s="0" t="n">
        <v>51.67</v>
      </c>
      <c r="J553" s="0" t="n">
        <v>240</v>
      </c>
    </row>
    <row r="554" customFormat="false" ht="15" hidden="false" customHeight="false" outlineLevel="0" collapsed="false">
      <c r="A554" s="0" t="s">
        <v>2903</v>
      </c>
      <c r="B554" s="0" t="s">
        <v>2904</v>
      </c>
      <c r="C554" s="0" t="s">
        <v>2905</v>
      </c>
      <c r="D554" s="0" t="s">
        <v>2906</v>
      </c>
      <c r="E554" s="15" t="n">
        <v>3E-065</v>
      </c>
      <c r="F554" s="0" t="n">
        <v>42.19</v>
      </c>
      <c r="G554" s="0" t="n">
        <v>256</v>
      </c>
      <c r="H554" s="67" t="n">
        <v>4E-065</v>
      </c>
      <c r="I554" s="0" t="n">
        <v>42.19</v>
      </c>
      <c r="J554" s="0" t="n">
        <v>256</v>
      </c>
    </row>
    <row r="555" customFormat="false" ht="15" hidden="false" customHeight="false" outlineLevel="0" collapsed="false">
      <c r="A555" s="0" t="s">
        <v>2907</v>
      </c>
      <c r="B555" s="0" t="s">
        <v>2908</v>
      </c>
      <c r="C555" s="0" t="s">
        <v>2909</v>
      </c>
      <c r="D555" s="0" t="s">
        <v>2910</v>
      </c>
      <c r="E555" s="15" t="n">
        <v>1E-121</v>
      </c>
      <c r="F555" s="0" t="n">
        <v>54.05</v>
      </c>
      <c r="G555" s="0" t="n">
        <v>309</v>
      </c>
      <c r="H555" s="67" t="n">
        <v>1E-121</v>
      </c>
      <c r="I555" s="0" t="n">
        <v>54.05</v>
      </c>
      <c r="J555" s="0" t="n">
        <v>309</v>
      </c>
    </row>
    <row r="556" customFormat="false" ht="15" hidden="false" customHeight="false" outlineLevel="0" collapsed="false">
      <c r="A556" s="0" t="s">
        <v>2911</v>
      </c>
      <c r="B556" s="0" t="s">
        <v>2912</v>
      </c>
      <c r="C556" s="0" t="s">
        <v>2913</v>
      </c>
      <c r="D556" s="0" t="s">
        <v>2914</v>
      </c>
      <c r="E556" s="15" t="n">
        <v>2E-109</v>
      </c>
      <c r="F556" s="0" t="n">
        <v>44.95</v>
      </c>
      <c r="G556" s="0" t="n">
        <v>416</v>
      </c>
      <c r="H556" s="67" t="n">
        <v>1E-091</v>
      </c>
      <c r="I556" s="0" t="n">
        <v>46.99</v>
      </c>
      <c r="J556" s="0" t="n">
        <v>366</v>
      </c>
    </row>
    <row r="557" customFormat="false" ht="15" hidden="false" customHeight="false" outlineLevel="0" collapsed="false">
      <c r="A557" s="0" t="s">
        <v>2915</v>
      </c>
      <c r="B557" s="0" t="s">
        <v>2916</v>
      </c>
      <c r="C557" s="0" t="s">
        <v>2917</v>
      </c>
      <c r="D557" s="0" t="s">
        <v>2918</v>
      </c>
      <c r="E557" s="15" t="n">
        <v>9E-085</v>
      </c>
      <c r="F557" s="0" t="n">
        <v>48.21</v>
      </c>
      <c r="G557" s="0" t="n">
        <v>280</v>
      </c>
      <c r="H557" s="67" t="n">
        <v>7E-078</v>
      </c>
      <c r="I557" s="0" t="n">
        <v>48.21</v>
      </c>
      <c r="J557" s="0" t="n">
        <v>280</v>
      </c>
    </row>
    <row r="558" customFormat="false" ht="15" hidden="false" customHeight="false" outlineLevel="0" collapsed="false">
      <c r="A558" s="0" t="s">
        <v>2919</v>
      </c>
      <c r="B558" s="0" t="s">
        <v>2920</v>
      </c>
      <c r="C558" s="0" t="s">
        <v>2921</v>
      </c>
      <c r="D558" s="0" t="s">
        <v>2922</v>
      </c>
      <c r="E558" s="0" t="n">
        <v>0</v>
      </c>
      <c r="F558" s="0" t="n">
        <v>57.92</v>
      </c>
      <c r="G558" s="0" t="n">
        <v>480</v>
      </c>
      <c r="H558" s="67" t="n">
        <v>0</v>
      </c>
      <c r="I558" s="0" t="n">
        <v>57.92</v>
      </c>
      <c r="J558" s="0" t="n">
        <v>480</v>
      </c>
    </row>
    <row r="559" customFormat="false" ht="15" hidden="false" customHeight="false" outlineLevel="0" collapsed="false">
      <c r="A559" s="0" t="s">
        <v>2923</v>
      </c>
      <c r="B559" s="0" t="s">
        <v>2924</v>
      </c>
      <c r="C559" s="0" t="s">
        <v>2925</v>
      </c>
      <c r="D559" s="0" t="s">
        <v>2926</v>
      </c>
      <c r="E559" s="0" t="n">
        <v>0</v>
      </c>
      <c r="F559" s="0" t="n">
        <v>58.16</v>
      </c>
      <c r="G559" s="0" t="n">
        <v>576</v>
      </c>
      <c r="H559" s="67" t="n">
        <v>0</v>
      </c>
      <c r="I559" s="0" t="n">
        <v>58.16</v>
      </c>
      <c r="J559" s="0" t="n">
        <v>576</v>
      </c>
    </row>
    <row r="560" customFormat="false" ht="15" hidden="false" customHeight="false" outlineLevel="0" collapsed="false">
      <c r="A560" s="0" t="s">
        <v>2927</v>
      </c>
      <c r="B560" s="0" t="s">
        <v>2928</v>
      </c>
      <c r="C560" s="0" t="s">
        <v>2929</v>
      </c>
      <c r="D560" s="0" t="s">
        <v>2930</v>
      </c>
      <c r="E560" s="0" t="n">
        <v>0</v>
      </c>
      <c r="F560" s="0" t="n">
        <v>59.8</v>
      </c>
      <c r="G560" s="0" t="n">
        <v>490</v>
      </c>
      <c r="H560" s="67" t="n">
        <v>0</v>
      </c>
      <c r="I560" s="0" t="n">
        <v>59.8</v>
      </c>
      <c r="J560" s="0" t="n">
        <v>490</v>
      </c>
    </row>
    <row r="561" customFormat="false" ht="15" hidden="false" customHeight="false" outlineLevel="0" collapsed="false">
      <c r="A561" s="0" t="s">
        <v>2931</v>
      </c>
      <c r="B561" s="0" t="s">
        <v>2932</v>
      </c>
      <c r="C561" s="0" t="s">
        <v>2933</v>
      </c>
      <c r="D561" s="0" t="s">
        <v>2934</v>
      </c>
      <c r="E561" s="15" t="n">
        <v>4E-094</v>
      </c>
      <c r="F561" s="0" t="n">
        <v>56.22</v>
      </c>
      <c r="G561" s="0" t="n">
        <v>233</v>
      </c>
      <c r="H561" s="67" t="n">
        <v>5E-094</v>
      </c>
      <c r="I561" s="0" t="n">
        <v>56.22</v>
      </c>
      <c r="J561" s="0" t="n">
        <v>233</v>
      </c>
    </row>
    <row r="562" customFormat="false" ht="15" hidden="false" customHeight="false" outlineLevel="0" collapsed="false">
      <c r="A562" s="0" t="s">
        <v>2935</v>
      </c>
      <c r="B562" s="0" t="s">
        <v>2936</v>
      </c>
      <c r="C562" s="0" t="s">
        <v>2937</v>
      </c>
      <c r="D562" s="0" t="s">
        <v>2938</v>
      </c>
      <c r="E562" s="15" t="n">
        <v>2E-110</v>
      </c>
      <c r="F562" s="0" t="n">
        <v>42.21</v>
      </c>
      <c r="G562" s="0" t="n">
        <v>417</v>
      </c>
      <c r="H562" s="67" t="n">
        <v>3E-110</v>
      </c>
      <c r="I562" s="0" t="n">
        <v>42.21</v>
      </c>
      <c r="J562" s="0" t="n">
        <v>417</v>
      </c>
    </row>
    <row r="563" customFormat="false" ht="15" hidden="false" customHeight="false" outlineLevel="0" collapsed="false">
      <c r="A563" s="0" t="s">
        <v>2939</v>
      </c>
      <c r="B563" s="0" t="s">
        <v>2940</v>
      </c>
      <c r="C563" s="0" t="s">
        <v>2941</v>
      </c>
      <c r="D563" s="0" t="s">
        <v>2942</v>
      </c>
      <c r="E563" s="15" t="n">
        <v>3E-063</v>
      </c>
      <c r="F563" s="0" t="n">
        <v>45.54</v>
      </c>
      <c r="G563" s="0" t="n">
        <v>202</v>
      </c>
      <c r="H563" s="67" t="n">
        <v>4E-063</v>
      </c>
      <c r="I563" s="0" t="n">
        <v>45.54</v>
      </c>
      <c r="J563" s="0" t="n">
        <v>202</v>
      </c>
    </row>
    <row r="564" customFormat="false" ht="15" hidden="false" customHeight="false" outlineLevel="0" collapsed="false">
      <c r="A564" s="0" t="s">
        <v>2943</v>
      </c>
      <c r="B564" s="0" t="s">
        <v>2944</v>
      </c>
      <c r="C564" s="0" t="s">
        <v>2945</v>
      </c>
      <c r="D564" s="0" t="s">
        <v>2946</v>
      </c>
      <c r="E564" s="15" t="n">
        <v>1E-083</v>
      </c>
      <c r="F564" s="0" t="n">
        <v>57.02</v>
      </c>
      <c r="G564" s="0" t="n">
        <v>235</v>
      </c>
      <c r="H564" s="67" t="n">
        <v>8E-089</v>
      </c>
      <c r="I564" s="0" t="n">
        <v>57.02</v>
      </c>
      <c r="J564" s="0" t="n">
        <v>235</v>
      </c>
    </row>
    <row r="565" customFormat="false" ht="15" hidden="false" customHeight="false" outlineLevel="0" collapsed="false">
      <c r="A565" s="0" t="s">
        <v>2947</v>
      </c>
      <c r="B565" s="0" t="s">
        <v>2948</v>
      </c>
      <c r="C565" s="0" t="s">
        <v>2949</v>
      </c>
      <c r="D565" s="0" t="s">
        <v>2950</v>
      </c>
      <c r="E565" s="15" t="n">
        <v>4E-081</v>
      </c>
      <c r="F565" s="0" t="n">
        <v>51.31</v>
      </c>
      <c r="G565" s="0" t="n">
        <v>267</v>
      </c>
      <c r="H565" s="67" t="n">
        <v>1E-087</v>
      </c>
      <c r="I565" s="0" t="n">
        <v>51.31</v>
      </c>
      <c r="J565" s="0" t="n">
        <v>267</v>
      </c>
    </row>
    <row r="566" customFormat="false" ht="15" hidden="false" customHeight="false" outlineLevel="0" collapsed="false">
      <c r="A566" s="0" t="s">
        <v>2951</v>
      </c>
      <c r="B566" s="0" t="s">
        <v>2952</v>
      </c>
      <c r="C566" s="0" t="s">
        <v>2953</v>
      </c>
      <c r="D566" s="0" t="s">
        <v>2954</v>
      </c>
      <c r="E566" s="15" t="n">
        <v>1E-072</v>
      </c>
      <c r="F566" s="0" t="n">
        <v>53.66</v>
      </c>
      <c r="G566" s="0" t="n">
        <v>205</v>
      </c>
      <c r="H566" s="67" t="n">
        <v>2E-072</v>
      </c>
      <c r="I566" s="0" t="n">
        <v>53.66</v>
      </c>
      <c r="J566" s="0" t="n">
        <v>205</v>
      </c>
    </row>
    <row r="567" customFormat="false" ht="15" hidden="false" customHeight="false" outlineLevel="0" collapsed="false">
      <c r="A567" s="0" t="s">
        <v>2955</v>
      </c>
      <c r="B567" s="0" t="s">
        <v>2956</v>
      </c>
      <c r="C567" s="0" t="s">
        <v>2957</v>
      </c>
      <c r="D567" s="0" t="s">
        <v>2958</v>
      </c>
      <c r="E567" s="15" t="n">
        <v>9E-086</v>
      </c>
      <c r="F567" s="0" t="n">
        <v>44.84</v>
      </c>
      <c r="G567" s="0" t="n">
        <v>339</v>
      </c>
      <c r="H567" s="67" t="n">
        <v>2E-085</v>
      </c>
      <c r="I567" s="0" t="n">
        <v>44.84</v>
      </c>
      <c r="J567" s="0" t="n">
        <v>339</v>
      </c>
    </row>
    <row r="568" customFormat="false" ht="15" hidden="false" customHeight="false" outlineLevel="0" collapsed="false">
      <c r="A568" s="0" t="s">
        <v>2959</v>
      </c>
      <c r="B568" s="0" t="s">
        <v>2960</v>
      </c>
      <c r="C568" s="0" t="s">
        <v>2961</v>
      </c>
      <c r="D568" s="0" t="s">
        <v>2962</v>
      </c>
      <c r="E568" s="0" t="n">
        <v>0</v>
      </c>
      <c r="F568" s="0" t="n">
        <v>50</v>
      </c>
      <c r="G568" s="0" t="n">
        <v>894</v>
      </c>
      <c r="H568" s="67" t="n">
        <v>0</v>
      </c>
      <c r="I568" s="0" t="n">
        <v>50</v>
      </c>
      <c r="J568" s="0" t="n">
        <v>894</v>
      </c>
    </row>
    <row r="569" customFormat="false" ht="15" hidden="false" customHeight="false" outlineLevel="0" collapsed="false">
      <c r="A569" s="0" t="s">
        <v>2963</v>
      </c>
      <c r="B569" s="0" t="s">
        <v>2964</v>
      </c>
      <c r="C569" s="0" t="s">
        <v>2965</v>
      </c>
      <c r="D569" s="0" t="s">
        <v>2966</v>
      </c>
      <c r="E569" s="15" t="n">
        <v>5E-130</v>
      </c>
      <c r="F569" s="0" t="n">
        <v>56.97</v>
      </c>
      <c r="G569" s="0" t="n">
        <v>337</v>
      </c>
      <c r="H569" s="67" t="n">
        <v>1E-123</v>
      </c>
      <c r="I569" s="0" t="n">
        <v>56.97</v>
      </c>
      <c r="J569" s="0" t="n">
        <v>337</v>
      </c>
    </row>
    <row r="570" customFormat="false" ht="15" hidden="false" customHeight="false" outlineLevel="0" collapsed="false">
      <c r="A570" s="0" t="s">
        <v>2967</v>
      </c>
      <c r="B570" s="0" t="s">
        <v>2968</v>
      </c>
      <c r="C570" s="0" t="s">
        <v>2969</v>
      </c>
      <c r="D570" s="0" t="s">
        <v>2970</v>
      </c>
      <c r="E570" s="15" t="n">
        <v>1E-114</v>
      </c>
      <c r="F570" s="0" t="n">
        <v>49.87</v>
      </c>
      <c r="G570" s="0" t="n">
        <v>395</v>
      </c>
      <c r="H570" s="67" t="n">
        <v>1E-114</v>
      </c>
      <c r="I570" s="0" t="n">
        <v>49.87</v>
      </c>
      <c r="J570" s="0" t="n">
        <v>395</v>
      </c>
    </row>
    <row r="571" customFormat="false" ht="15" hidden="false" customHeight="false" outlineLevel="0" collapsed="false">
      <c r="A571" s="0" t="s">
        <v>2971</v>
      </c>
      <c r="B571" s="0" t="s">
        <v>2972</v>
      </c>
      <c r="C571" s="0" t="s">
        <v>2973</v>
      </c>
      <c r="D571" s="0" t="s">
        <v>2974</v>
      </c>
      <c r="E571" s="15" t="n">
        <v>9E-105</v>
      </c>
      <c r="F571" s="0" t="n">
        <v>54.33</v>
      </c>
      <c r="G571" s="0" t="n">
        <v>289</v>
      </c>
      <c r="H571" s="67" t="n">
        <v>1E-104</v>
      </c>
      <c r="I571" s="0" t="n">
        <v>54.33</v>
      </c>
      <c r="J571" s="0" t="n">
        <v>289</v>
      </c>
    </row>
    <row r="572" customFormat="false" ht="15" hidden="false" customHeight="false" outlineLevel="0" collapsed="false">
      <c r="H572" s="67"/>
    </row>
    <row r="573" customFormat="false" ht="15" hidden="false" customHeight="false" outlineLevel="0" collapsed="false">
      <c r="E573" s="15"/>
      <c r="H573" s="67"/>
    </row>
    <row r="574" customFormat="false" ht="15" hidden="false" customHeight="false" outlineLevel="0" collapsed="false">
      <c r="E574" s="15"/>
      <c r="H574" s="67"/>
    </row>
    <row r="575" customFormat="false" ht="15" hidden="false" customHeight="false" outlineLevel="0" collapsed="false">
      <c r="E575" s="15"/>
      <c r="H575" s="67"/>
    </row>
    <row r="576" customFormat="false" ht="15" hidden="false" customHeight="false" outlineLevel="0" collapsed="false">
      <c r="E576" s="15"/>
      <c r="H576" s="67"/>
    </row>
    <row r="577" customFormat="false" ht="15" hidden="false" customHeight="false" outlineLevel="0" collapsed="false">
      <c r="E577" s="15"/>
      <c r="H577" s="67"/>
    </row>
    <row r="578" customFormat="false" ht="15" hidden="false" customHeight="false" outlineLevel="0" collapsed="false">
      <c r="E578" s="15"/>
      <c r="H578" s="67"/>
    </row>
    <row r="579" customFormat="false" ht="15" hidden="false" customHeight="false" outlineLevel="0" collapsed="false">
      <c r="E579" s="15"/>
      <c r="H579" s="67"/>
    </row>
    <row r="580" customFormat="false" ht="15" hidden="false" customHeight="false" outlineLevel="0" collapsed="false">
      <c r="E580" s="15"/>
      <c r="H580" s="67"/>
    </row>
    <row r="581" customFormat="false" ht="15" hidden="false" customHeight="false" outlineLevel="0" collapsed="false">
      <c r="E581" s="15"/>
      <c r="H581" s="67"/>
    </row>
    <row r="582" customFormat="false" ht="15" hidden="false" customHeight="false" outlineLevel="0" collapsed="false">
      <c r="E582" s="15"/>
      <c r="H582" s="67"/>
    </row>
    <row r="583" customFormat="false" ht="15" hidden="false" customHeight="false" outlineLevel="0" collapsed="false">
      <c r="E583" s="15"/>
      <c r="H583" s="67"/>
    </row>
    <row r="584" customFormat="false" ht="15" hidden="false" customHeight="false" outlineLevel="0" collapsed="false">
      <c r="E584" s="15"/>
      <c r="H584" s="67"/>
    </row>
    <row r="585" customFormat="false" ht="15" hidden="false" customHeight="false" outlineLevel="0" collapsed="false">
      <c r="E585" s="15"/>
      <c r="H585" s="67"/>
    </row>
    <row r="586" customFormat="false" ht="15" hidden="false" customHeight="false" outlineLevel="0" collapsed="false">
      <c r="E586" s="15"/>
      <c r="H586" s="67"/>
    </row>
    <row r="587" customFormat="false" ht="15" hidden="false" customHeight="false" outlineLevel="0" collapsed="false">
      <c r="E587" s="15"/>
      <c r="H587" s="67"/>
    </row>
    <row r="588" customFormat="false" ht="15" hidden="false" customHeight="false" outlineLevel="0" collapsed="false">
      <c r="E588" s="15"/>
      <c r="H588" s="67"/>
    </row>
    <row r="589" customFormat="false" ht="15" hidden="false" customHeight="false" outlineLevel="0" collapsed="false">
      <c r="E589" s="15"/>
      <c r="H589" s="67"/>
    </row>
    <row r="590" customFormat="false" ht="15" hidden="false" customHeight="false" outlineLevel="0" collapsed="false">
      <c r="E590" s="15"/>
      <c r="H590" s="67"/>
    </row>
    <row r="591" customFormat="false" ht="15" hidden="false" customHeight="false" outlineLevel="0" collapsed="false">
      <c r="E591" s="15"/>
      <c r="H591" s="67"/>
    </row>
    <row r="592" customFormat="false" ht="15" hidden="false" customHeight="false" outlineLevel="0" collapsed="false">
      <c r="E592" s="15"/>
      <c r="H592" s="67"/>
    </row>
    <row r="593" customFormat="false" ht="15" hidden="false" customHeight="false" outlineLevel="0" collapsed="false">
      <c r="E593" s="15"/>
      <c r="H593" s="67"/>
    </row>
    <row r="594" customFormat="false" ht="15" hidden="false" customHeight="false" outlineLevel="0" collapsed="false">
      <c r="E594" s="15"/>
      <c r="H594" s="67"/>
    </row>
    <row r="595" customFormat="false" ht="15" hidden="false" customHeight="false" outlineLevel="0" collapsed="false">
      <c r="E595" s="15"/>
      <c r="H595" s="67"/>
    </row>
    <row r="596" customFormat="false" ht="15" hidden="false" customHeight="false" outlineLevel="0" collapsed="false">
      <c r="E596" s="15"/>
      <c r="H596" s="67"/>
    </row>
    <row r="597" customFormat="false" ht="15" hidden="false" customHeight="false" outlineLevel="0" collapsed="false">
      <c r="E597" s="15"/>
      <c r="H597" s="67"/>
    </row>
    <row r="598" customFormat="false" ht="15" hidden="false" customHeight="false" outlineLevel="0" collapsed="false">
      <c r="E598" s="15"/>
      <c r="H598" s="67"/>
    </row>
    <row r="599" customFormat="false" ht="15" hidden="false" customHeight="false" outlineLevel="0" collapsed="false">
      <c r="E599" s="15"/>
      <c r="H599" s="67"/>
    </row>
    <row r="600" customFormat="false" ht="15" hidden="false" customHeight="false" outlineLevel="0" collapsed="false">
      <c r="E600" s="15"/>
      <c r="H600" s="67"/>
    </row>
    <row r="601" customFormat="false" ht="15" hidden="false" customHeight="false" outlineLevel="0" collapsed="false">
      <c r="E601" s="15"/>
      <c r="H601" s="67"/>
    </row>
    <row r="602" customFormat="false" ht="15" hidden="false" customHeight="false" outlineLevel="0" collapsed="false">
      <c r="E602" s="15"/>
      <c r="H602" s="67"/>
    </row>
    <row r="603" customFormat="false" ht="15" hidden="false" customHeight="false" outlineLevel="0" collapsed="false">
      <c r="E603" s="15"/>
      <c r="H603" s="67"/>
    </row>
    <row r="604" customFormat="false" ht="15" hidden="false" customHeight="false" outlineLevel="0" collapsed="false">
      <c r="E604" s="15"/>
      <c r="H604" s="67"/>
    </row>
    <row r="605" customFormat="false" ht="15" hidden="false" customHeight="false" outlineLevel="0" collapsed="false">
      <c r="E605" s="15"/>
      <c r="H605" s="67"/>
    </row>
    <row r="606" customFormat="false" ht="15" hidden="false" customHeight="false" outlineLevel="0" collapsed="false">
      <c r="E606" s="15"/>
      <c r="H606" s="67"/>
    </row>
    <row r="607" customFormat="false" ht="15" hidden="false" customHeight="false" outlineLevel="0" collapsed="false">
      <c r="E607" s="15"/>
      <c r="H607" s="67"/>
    </row>
    <row r="608" customFormat="false" ht="15" hidden="false" customHeight="false" outlineLevel="0" collapsed="false">
      <c r="E608" s="15"/>
      <c r="H608" s="67"/>
    </row>
    <row r="609" customFormat="false" ht="15" hidden="false" customHeight="false" outlineLevel="0" collapsed="false">
      <c r="E609" s="15"/>
      <c r="H609" s="67"/>
    </row>
    <row r="610" customFormat="false" ht="15" hidden="false" customHeight="false" outlineLevel="0" collapsed="false">
      <c r="E610" s="15"/>
      <c r="H610" s="67"/>
    </row>
    <row r="611" customFormat="false" ht="15" hidden="false" customHeight="false" outlineLevel="0" collapsed="false">
      <c r="E611" s="15"/>
      <c r="H611" s="67"/>
    </row>
    <row r="612" customFormat="false" ht="15" hidden="false" customHeight="false" outlineLevel="0" collapsed="false">
      <c r="E612" s="15"/>
      <c r="H612" s="67"/>
    </row>
    <row r="613" customFormat="false" ht="15" hidden="false" customHeight="false" outlineLevel="0" collapsed="false">
      <c r="E613" s="15"/>
      <c r="H613" s="67"/>
    </row>
    <row r="614" customFormat="false" ht="15" hidden="false" customHeight="false" outlineLevel="0" collapsed="false">
      <c r="E614" s="15"/>
      <c r="H614" s="67"/>
    </row>
    <row r="615" customFormat="false" ht="15" hidden="false" customHeight="false" outlineLevel="0" collapsed="false">
      <c r="E615" s="15"/>
      <c r="H615" s="67"/>
    </row>
    <row r="616" customFormat="false" ht="15" hidden="false" customHeight="false" outlineLevel="0" collapsed="false">
      <c r="E616" s="15"/>
      <c r="H616" s="67"/>
    </row>
    <row r="617" customFormat="false" ht="15" hidden="false" customHeight="false" outlineLevel="0" collapsed="false">
      <c r="E617" s="15"/>
      <c r="H617" s="67"/>
    </row>
    <row r="618" customFormat="false" ht="15" hidden="false" customHeight="false" outlineLevel="0" collapsed="false">
      <c r="E618" s="15"/>
      <c r="H618" s="67"/>
    </row>
    <row r="619" customFormat="false" ht="15" hidden="false" customHeight="false" outlineLevel="0" collapsed="false">
      <c r="E619" s="15"/>
      <c r="H619" s="67"/>
    </row>
    <row r="620" customFormat="false" ht="15" hidden="false" customHeight="false" outlineLevel="0" collapsed="false">
      <c r="E620" s="15"/>
      <c r="H620" s="67"/>
    </row>
    <row r="621" customFormat="false" ht="15" hidden="false" customHeight="false" outlineLevel="0" collapsed="false">
      <c r="E621" s="15"/>
      <c r="H621" s="67"/>
    </row>
    <row r="622" customFormat="false" ht="15" hidden="false" customHeight="false" outlineLevel="0" collapsed="false">
      <c r="E622" s="15"/>
      <c r="H622" s="67"/>
    </row>
    <row r="623" customFormat="false" ht="15" hidden="false" customHeight="false" outlineLevel="0" collapsed="false">
      <c r="E623" s="15"/>
      <c r="H623" s="67"/>
    </row>
    <row r="624" customFormat="false" ht="15" hidden="false" customHeight="false" outlineLevel="0" collapsed="false">
      <c r="E624" s="15"/>
      <c r="H624" s="67"/>
    </row>
    <row r="625" customFormat="false" ht="15" hidden="false" customHeight="false" outlineLevel="0" collapsed="false">
      <c r="E625" s="15"/>
      <c r="H625" s="67"/>
    </row>
    <row r="626" customFormat="false" ht="15" hidden="false" customHeight="false" outlineLevel="0" collapsed="false">
      <c r="E626" s="15"/>
      <c r="H626" s="67"/>
    </row>
    <row r="627" customFormat="false" ht="15" hidden="false" customHeight="false" outlineLevel="0" collapsed="false">
      <c r="E627" s="15"/>
      <c r="H627" s="67"/>
    </row>
    <row r="628" customFormat="false" ht="15" hidden="false" customHeight="false" outlineLevel="0" collapsed="false">
      <c r="E628" s="15"/>
      <c r="H628" s="67"/>
    </row>
    <row r="629" customFormat="false" ht="15" hidden="false" customHeight="false" outlineLevel="0" collapsed="false">
      <c r="E629" s="15"/>
      <c r="H629" s="67"/>
    </row>
    <row r="630" customFormat="false" ht="15" hidden="false" customHeight="false" outlineLevel="0" collapsed="false">
      <c r="E630" s="15"/>
      <c r="H630" s="67"/>
    </row>
    <row r="631" customFormat="false" ht="15" hidden="false" customHeight="false" outlineLevel="0" collapsed="false">
      <c r="E631" s="15"/>
      <c r="H631" s="67"/>
    </row>
    <row r="632" customFormat="false" ht="15" hidden="false" customHeight="false" outlineLevel="0" collapsed="false">
      <c r="E632" s="15"/>
      <c r="H632" s="67"/>
    </row>
    <row r="633" customFormat="false" ht="15" hidden="false" customHeight="false" outlineLevel="0" collapsed="false">
      <c r="E633" s="15"/>
      <c r="H633" s="67"/>
    </row>
    <row r="634" customFormat="false" ht="15" hidden="false" customHeight="false" outlineLevel="0" collapsed="false">
      <c r="E634" s="15"/>
      <c r="H634" s="67"/>
    </row>
    <row r="635" customFormat="false" ht="15" hidden="false" customHeight="false" outlineLevel="0" collapsed="false">
      <c r="E635" s="15"/>
      <c r="H635" s="67"/>
    </row>
    <row r="636" customFormat="false" ht="15" hidden="false" customHeight="false" outlineLevel="0" collapsed="false">
      <c r="E636" s="15"/>
      <c r="H636" s="67"/>
    </row>
    <row r="637" customFormat="false" ht="15" hidden="false" customHeight="false" outlineLevel="0" collapsed="false">
      <c r="E637" s="15"/>
      <c r="H637" s="67"/>
    </row>
    <row r="638" customFormat="false" ht="15" hidden="false" customHeight="false" outlineLevel="0" collapsed="false">
      <c r="E638" s="15"/>
      <c r="H638" s="67"/>
    </row>
    <row r="639" customFormat="false" ht="15" hidden="false" customHeight="false" outlineLevel="0" collapsed="false">
      <c r="E639" s="15"/>
      <c r="H639" s="67"/>
    </row>
    <row r="640" customFormat="false" ht="15" hidden="false" customHeight="false" outlineLevel="0" collapsed="false">
      <c r="E640" s="15"/>
      <c r="H640" s="67"/>
    </row>
    <row r="641" customFormat="false" ht="15" hidden="false" customHeight="false" outlineLevel="0" collapsed="false">
      <c r="E641" s="15"/>
      <c r="H641" s="67"/>
    </row>
    <row r="642" customFormat="false" ht="15" hidden="false" customHeight="false" outlineLevel="0" collapsed="false">
      <c r="E642" s="15"/>
      <c r="H642" s="67"/>
    </row>
    <row r="643" customFormat="false" ht="15" hidden="false" customHeight="false" outlineLevel="0" collapsed="false">
      <c r="E643" s="15"/>
      <c r="H643" s="67"/>
    </row>
    <row r="644" customFormat="false" ht="15" hidden="false" customHeight="false" outlineLevel="0" collapsed="false">
      <c r="E644" s="15"/>
      <c r="H644" s="67"/>
    </row>
    <row r="645" customFormat="false" ht="15" hidden="false" customHeight="false" outlineLevel="0" collapsed="false">
      <c r="E645" s="15"/>
      <c r="H645" s="67"/>
    </row>
    <row r="646" customFormat="false" ht="15" hidden="false" customHeight="false" outlineLevel="0" collapsed="false">
      <c r="E646" s="15"/>
      <c r="H646" s="67"/>
    </row>
    <row r="647" customFormat="false" ht="15" hidden="false" customHeight="false" outlineLevel="0" collapsed="false">
      <c r="E647" s="15"/>
      <c r="H647" s="67"/>
    </row>
    <row r="648" customFormat="false" ht="15" hidden="false" customHeight="false" outlineLevel="0" collapsed="false">
      <c r="E648" s="15"/>
      <c r="H648" s="67"/>
    </row>
    <row r="649" customFormat="false" ht="15" hidden="false" customHeight="false" outlineLevel="0" collapsed="false">
      <c r="E649" s="15"/>
      <c r="H649" s="67"/>
    </row>
    <row r="650" customFormat="false" ht="15" hidden="false" customHeight="false" outlineLevel="0" collapsed="false">
      <c r="E650" s="15"/>
      <c r="H650" s="67"/>
    </row>
    <row r="651" customFormat="false" ht="15" hidden="false" customHeight="false" outlineLevel="0" collapsed="false">
      <c r="E651" s="15"/>
      <c r="H651" s="67"/>
    </row>
    <row r="652" customFormat="false" ht="15" hidden="false" customHeight="false" outlineLevel="0" collapsed="false">
      <c r="E652" s="15"/>
      <c r="H652" s="67"/>
    </row>
    <row r="653" customFormat="false" ht="15" hidden="false" customHeight="false" outlineLevel="0" collapsed="false">
      <c r="E653" s="15"/>
      <c r="H653" s="67"/>
    </row>
    <row r="654" customFormat="false" ht="15" hidden="false" customHeight="false" outlineLevel="0" collapsed="false">
      <c r="E654" s="15"/>
      <c r="H654" s="67"/>
    </row>
    <row r="655" customFormat="false" ht="15" hidden="false" customHeight="false" outlineLevel="0" collapsed="false">
      <c r="E655" s="15"/>
      <c r="H655" s="67"/>
    </row>
    <row r="656" customFormat="false" ht="15" hidden="false" customHeight="false" outlineLevel="0" collapsed="false">
      <c r="E656" s="15"/>
      <c r="H656" s="67"/>
    </row>
    <row r="657" customFormat="false" ht="15" hidden="false" customHeight="false" outlineLevel="0" collapsed="false">
      <c r="E657" s="15"/>
      <c r="H657" s="67"/>
    </row>
    <row r="658" customFormat="false" ht="15" hidden="false" customHeight="false" outlineLevel="0" collapsed="false">
      <c r="E658" s="15"/>
      <c r="H658" s="67"/>
    </row>
    <row r="659" customFormat="false" ht="15" hidden="false" customHeight="false" outlineLevel="0" collapsed="false">
      <c r="E659" s="15"/>
      <c r="H659" s="67"/>
    </row>
    <row r="660" customFormat="false" ht="15" hidden="false" customHeight="false" outlineLevel="0" collapsed="false">
      <c r="E660" s="15"/>
      <c r="H660" s="67"/>
    </row>
    <row r="661" customFormat="false" ht="15" hidden="false" customHeight="false" outlineLevel="0" collapsed="false">
      <c r="E661" s="15"/>
      <c r="H661" s="67"/>
    </row>
    <row r="662" customFormat="false" ht="15" hidden="false" customHeight="false" outlineLevel="0" collapsed="false">
      <c r="E662" s="15"/>
      <c r="H662" s="67"/>
    </row>
    <row r="663" customFormat="false" ht="15" hidden="false" customHeight="false" outlineLevel="0" collapsed="false">
      <c r="E663" s="15"/>
      <c r="H663" s="67"/>
    </row>
    <row r="664" customFormat="false" ht="15" hidden="false" customHeight="false" outlineLevel="0" collapsed="false">
      <c r="E664" s="15"/>
      <c r="H664" s="67"/>
    </row>
    <row r="665" customFormat="false" ht="15" hidden="false" customHeight="false" outlineLevel="0" collapsed="false">
      <c r="E665" s="15"/>
      <c r="H665" s="67"/>
    </row>
    <row r="666" customFormat="false" ht="15" hidden="false" customHeight="false" outlineLevel="0" collapsed="false">
      <c r="E666" s="15"/>
      <c r="H666" s="67"/>
    </row>
    <row r="667" customFormat="false" ht="15" hidden="false" customHeight="false" outlineLevel="0" collapsed="false">
      <c r="E667" s="15"/>
      <c r="H667" s="67"/>
    </row>
    <row r="668" customFormat="false" ht="15" hidden="false" customHeight="false" outlineLevel="0" collapsed="false">
      <c r="E668" s="15"/>
      <c r="H668" s="67"/>
    </row>
    <row r="669" customFormat="false" ht="15" hidden="false" customHeight="false" outlineLevel="0" collapsed="false">
      <c r="E669" s="15"/>
      <c r="H669" s="67"/>
    </row>
    <row r="670" customFormat="false" ht="15" hidden="false" customHeight="false" outlineLevel="0" collapsed="false">
      <c r="E670" s="15"/>
      <c r="H670" s="67"/>
    </row>
    <row r="671" customFormat="false" ht="15" hidden="false" customHeight="false" outlineLevel="0" collapsed="false">
      <c r="E671" s="15"/>
      <c r="H671" s="67"/>
    </row>
    <row r="672" customFormat="false" ht="15" hidden="false" customHeight="false" outlineLevel="0" collapsed="false">
      <c r="E672" s="15"/>
      <c r="H672" s="67"/>
    </row>
    <row r="673" customFormat="false" ht="15" hidden="false" customHeight="false" outlineLevel="0" collapsed="false">
      <c r="E673" s="15"/>
      <c r="H673" s="67"/>
    </row>
    <row r="674" customFormat="false" ht="15" hidden="false" customHeight="false" outlineLevel="0" collapsed="false">
      <c r="E674" s="15"/>
      <c r="H674" s="67"/>
    </row>
    <row r="675" customFormat="false" ht="15" hidden="false" customHeight="false" outlineLevel="0" collapsed="false">
      <c r="E675" s="15"/>
      <c r="H675" s="67"/>
    </row>
    <row r="676" customFormat="false" ht="15" hidden="false" customHeight="false" outlineLevel="0" collapsed="false">
      <c r="E676" s="15"/>
      <c r="H676" s="67"/>
    </row>
    <row r="677" customFormat="false" ht="15" hidden="false" customHeight="false" outlineLevel="0" collapsed="false">
      <c r="E677" s="15"/>
      <c r="H677" s="67"/>
    </row>
    <row r="678" customFormat="false" ht="15" hidden="false" customHeight="false" outlineLevel="0" collapsed="false">
      <c r="E678" s="15"/>
      <c r="H678" s="67"/>
    </row>
    <row r="679" customFormat="false" ht="15" hidden="false" customHeight="false" outlineLevel="0" collapsed="false">
      <c r="E679" s="15"/>
      <c r="H679" s="67"/>
    </row>
    <row r="680" customFormat="false" ht="15" hidden="false" customHeight="false" outlineLevel="0" collapsed="false">
      <c r="E680" s="15"/>
      <c r="H680" s="67"/>
    </row>
    <row r="681" customFormat="false" ht="15" hidden="false" customHeight="false" outlineLevel="0" collapsed="false">
      <c r="E681" s="15"/>
      <c r="H681" s="67"/>
    </row>
    <row r="682" customFormat="false" ht="15" hidden="false" customHeight="false" outlineLevel="0" collapsed="false">
      <c r="E682" s="15"/>
      <c r="H682" s="67"/>
    </row>
    <row r="683" customFormat="false" ht="15" hidden="false" customHeight="false" outlineLevel="0" collapsed="false">
      <c r="E683" s="15"/>
      <c r="H683" s="67"/>
    </row>
    <row r="684" customFormat="false" ht="15" hidden="false" customHeight="false" outlineLevel="0" collapsed="false">
      <c r="E684" s="15"/>
      <c r="H684" s="67"/>
    </row>
    <row r="685" customFormat="false" ht="15" hidden="false" customHeight="false" outlineLevel="0" collapsed="false">
      <c r="E685" s="15"/>
      <c r="H685" s="67"/>
    </row>
    <row r="686" customFormat="false" ht="15" hidden="false" customHeight="false" outlineLevel="0" collapsed="false">
      <c r="E686" s="15"/>
      <c r="H686" s="67"/>
    </row>
    <row r="687" customFormat="false" ht="15" hidden="false" customHeight="false" outlineLevel="0" collapsed="false">
      <c r="E687" s="15"/>
      <c r="H687" s="67"/>
    </row>
    <row r="688" customFormat="false" ht="15" hidden="false" customHeight="false" outlineLevel="0" collapsed="false">
      <c r="E688" s="15"/>
      <c r="H688" s="67"/>
    </row>
    <row r="689" customFormat="false" ht="15" hidden="false" customHeight="false" outlineLevel="0" collapsed="false">
      <c r="E689" s="15"/>
      <c r="H689" s="67"/>
    </row>
    <row r="690" customFormat="false" ht="15" hidden="false" customHeight="false" outlineLevel="0" collapsed="false">
      <c r="E690" s="15"/>
      <c r="H690" s="67"/>
    </row>
    <row r="691" customFormat="false" ht="15" hidden="false" customHeight="false" outlineLevel="0" collapsed="false">
      <c r="E691" s="15"/>
      <c r="H691" s="67"/>
    </row>
    <row r="692" customFormat="false" ht="15" hidden="false" customHeight="false" outlineLevel="0" collapsed="false">
      <c r="E692" s="15"/>
      <c r="H692" s="67"/>
    </row>
    <row r="693" customFormat="false" ht="15" hidden="false" customHeight="false" outlineLevel="0" collapsed="false">
      <c r="E693" s="15"/>
      <c r="H693" s="67"/>
    </row>
    <row r="694" customFormat="false" ht="15" hidden="false" customHeight="false" outlineLevel="0" collapsed="false">
      <c r="E694" s="15"/>
      <c r="H694" s="67"/>
    </row>
    <row r="695" customFormat="false" ht="15" hidden="false" customHeight="false" outlineLevel="0" collapsed="false">
      <c r="E695" s="15"/>
      <c r="H695" s="67"/>
    </row>
    <row r="696" customFormat="false" ht="15" hidden="false" customHeight="false" outlineLevel="0" collapsed="false">
      <c r="E696" s="15"/>
      <c r="H696" s="67"/>
    </row>
    <row r="697" customFormat="false" ht="15" hidden="false" customHeight="false" outlineLevel="0" collapsed="false">
      <c r="E697" s="15"/>
      <c r="H697" s="67"/>
    </row>
    <row r="698" customFormat="false" ht="15" hidden="false" customHeight="false" outlineLevel="0" collapsed="false">
      <c r="E698" s="15"/>
      <c r="H698" s="67"/>
    </row>
    <row r="699" customFormat="false" ht="15" hidden="false" customHeight="false" outlineLevel="0" collapsed="false">
      <c r="E699" s="15"/>
      <c r="H699" s="67"/>
    </row>
    <row r="700" customFormat="false" ht="15" hidden="false" customHeight="false" outlineLevel="0" collapsed="false">
      <c r="E700" s="15"/>
      <c r="H700" s="67"/>
    </row>
    <row r="701" customFormat="false" ht="15" hidden="false" customHeight="false" outlineLevel="0" collapsed="false">
      <c r="E701" s="15"/>
      <c r="H701" s="67"/>
    </row>
    <row r="702" customFormat="false" ht="15" hidden="false" customHeight="false" outlineLevel="0" collapsed="false">
      <c r="E702" s="15"/>
      <c r="H702" s="67"/>
    </row>
    <row r="703" customFormat="false" ht="15" hidden="false" customHeight="false" outlineLevel="0" collapsed="false">
      <c r="E703" s="15"/>
      <c r="H703" s="67"/>
    </row>
    <row r="704" customFormat="false" ht="15" hidden="false" customHeight="false" outlineLevel="0" collapsed="false">
      <c r="E704" s="15"/>
      <c r="H704" s="67"/>
    </row>
    <row r="705" customFormat="false" ht="15" hidden="false" customHeight="false" outlineLevel="0" collapsed="false">
      <c r="E705" s="15"/>
      <c r="H705" s="67"/>
    </row>
    <row r="706" customFormat="false" ht="15" hidden="false" customHeight="false" outlineLevel="0" collapsed="false">
      <c r="E706" s="15"/>
      <c r="H706" s="67"/>
    </row>
    <row r="707" customFormat="false" ht="15" hidden="false" customHeight="false" outlineLevel="0" collapsed="false">
      <c r="E707" s="15"/>
      <c r="H707" s="67"/>
    </row>
    <row r="708" customFormat="false" ht="15" hidden="false" customHeight="false" outlineLevel="0" collapsed="false">
      <c r="E708" s="15"/>
      <c r="H708" s="67"/>
    </row>
    <row r="709" customFormat="false" ht="15" hidden="false" customHeight="false" outlineLevel="0" collapsed="false">
      <c r="E709" s="15"/>
      <c r="H709" s="67"/>
    </row>
    <row r="710" customFormat="false" ht="15" hidden="false" customHeight="false" outlineLevel="0" collapsed="false">
      <c r="E710" s="15"/>
      <c r="H710" s="67"/>
    </row>
    <row r="711" customFormat="false" ht="15" hidden="false" customHeight="false" outlineLevel="0" collapsed="false">
      <c r="E711" s="15"/>
      <c r="H711" s="67"/>
    </row>
    <row r="712" customFormat="false" ht="15" hidden="false" customHeight="false" outlineLevel="0" collapsed="false">
      <c r="E712" s="15"/>
      <c r="H712" s="67"/>
    </row>
    <row r="713" customFormat="false" ht="15" hidden="false" customHeight="false" outlineLevel="0" collapsed="false">
      <c r="E713" s="15"/>
      <c r="H713" s="67"/>
    </row>
    <row r="714" customFormat="false" ht="15" hidden="false" customHeight="false" outlineLevel="0" collapsed="false">
      <c r="E714" s="15"/>
      <c r="H714" s="67"/>
    </row>
    <row r="715" customFormat="false" ht="15" hidden="false" customHeight="false" outlineLevel="0" collapsed="false">
      <c r="E715" s="15"/>
      <c r="H715" s="67"/>
    </row>
    <row r="716" customFormat="false" ht="15" hidden="false" customHeight="false" outlineLevel="0" collapsed="false">
      <c r="E716" s="15"/>
      <c r="H716" s="67"/>
    </row>
    <row r="717" customFormat="false" ht="15" hidden="false" customHeight="false" outlineLevel="0" collapsed="false">
      <c r="E717" s="15"/>
      <c r="H717" s="67"/>
    </row>
    <row r="718" customFormat="false" ht="15" hidden="false" customHeight="false" outlineLevel="0" collapsed="false">
      <c r="E718" s="15"/>
      <c r="H718" s="67"/>
    </row>
    <row r="719" customFormat="false" ht="15" hidden="false" customHeight="false" outlineLevel="0" collapsed="false">
      <c r="E719" s="15"/>
      <c r="H719" s="67"/>
    </row>
    <row r="720" customFormat="false" ht="15" hidden="false" customHeight="false" outlineLevel="0" collapsed="false">
      <c r="E720" s="15"/>
      <c r="H720" s="67"/>
    </row>
    <row r="721" customFormat="false" ht="15" hidden="false" customHeight="false" outlineLevel="0" collapsed="false">
      <c r="E721" s="15"/>
      <c r="H721" s="67"/>
    </row>
    <row r="722" customFormat="false" ht="15" hidden="false" customHeight="false" outlineLevel="0" collapsed="false">
      <c r="E722" s="15"/>
      <c r="H722" s="67"/>
    </row>
    <row r="723" customFormat="false" ht="15" hidden="false" customHeight="false" outlineLevel="0" collapsed="false">
      <c r="E723" s="15"/>
      <c r="H723" s="67"/>
    </row>
    <row r="724" customFormat="false" ht="15" hidden="false" customHeight="false" outlineLevel="0" collapsed="false">
      <c r="E724" s="15"/>
      <c r="H724" s="67"/>
    </row>
    <row r="725" customFormat="false" ht="15" hidden="false" customHeight="false" outlineLevel="0" collapsed="false">
      <c r="E725" s="15"/>
      <c r="H725" s="67"/>
    </row>
    <row r="726" customFormat="false" ht="15" hidden="false" customHeight="false" outlineLevel="0" collapsed="false">
      <c r="E726" s="15"/>
      <c r="H726" s="67"/>
    </row>
    <row r="727" customFormat="false" ht="15" hidden="false" customHeight="false" outlineLevel="0" collapsed="false">
      <c r="E727" s="15"/>
      <c r="H727" s="67"/>
    </row>
    <row r="728" customFormat="false" ht="15" hidden="false" customHeight="false" outlineLevel="0" collapsed="false">
      <c r="E728" s="15"/>
      <c r="H728" s="67"/>
    </row>
    <row r="729" customFormat="false" ht="15" hidden="false" customHeight="false" outlineLevel="0" collapsed="false">
      <c r="E729" s="15"/>
      <c r="H729" s="67"/>
    </row>
    <row r="730" customFormat="false" ht="15" hidden="false" customHeight="false" outlineLevel="0" collapsed="false">
      <c r="E730" s="15"/>
      <c r="H730" s="67"/>
    </row>
    <row r="731" customFormat="false" ht="15" hidden="false" customHeight="false" outlineLevel="0" collapsed="false">
      <c r="E731" s="15"/>
      <c r="H731" s="67"/>
    </row>
    <row r="732" customFormat="false" ht="15" hidden="false" customHeight="false" outlineLevel="0" collapsed="false">
      <c r="E732" s="15"/>
      <c r="H732" s="67"/>
    </row>
    <row r="733" customFormat="false" ht="15" hidden="false" customHeight="false" outlineLevel="0" collapsed="false">
      <c r="E733" s="15"/>
      <c r="H733" s="67"/>
    </row>
    <row r="734" customFormat="false" ht="15" hidden="false" customHeight="false" outlineLevel="0" collapsed="false">
      <c r="E734" s="15"/>
      <c r="H734" s="67"/>
    </row>
    <row r="735" customFormat="false" ht="15" hidden="false" customHeight="false" outlineLevel="0" collapsed="false">
      <c r="E735" s="15"/>
      <c r="H735" s="67"/>
    </row>
    <row r="736" customFormat="false" ht="15" hidden="false" customHeight="false" outlineLevel="0" collapsed="false">
      <c r="E736" s="15"/>
      <c r="H736" s="67"/>
    </row>
    <row r="737" customFormat="false" ht="15" hidden="false" customHeight="false" outlineLevel="0" collapsed="false">
      <c r="E737" s="15"/>
      <c r="H737" s="67"/>
    </row>
    <row r="738" customFormat="false" ht="15" hidden="false" customHeight="false" outlineLevel="0" collapsed="false">
      <c r="E738" s="15"/>
      <c r="H738" s="67"/>
    </row>
    <row r="739" customFormat="false" ht="15" hidden="false" customHeight="false" outlineLevel="0" collapsed="false">
      <c r="E739" s="15"/>
      <c r="H739" s="67"/>
    </row>
    <row r="740" customFormat="false" ht="15" hidden="false" customHeight="false" outlineLevel="0" collapsed="false">
      <c r="E740" s="15"/>
      <c r="H740" s="67"/>
    </row>
    <row r="741" customFormat="false" ht="15" hidden="false" customHeight="false" outlineLevel="0" collapsed="false">
      <c r="E741" s="15"/>
      <c r="H741" s="67"/>
    </row>
    <row r="742" customFormat="false" ht="15" hidden="false" customHeight="false" outlineLevel="0" collapsed="false">
      <c r="E742" s="15"/>
      <c r="H742" s="67"/>
    </row>
    <row r="743" customFormat="false" ht="15" hidden="false" customHeight="false" outlineLevel="0" collapsed="false">
      <c r="E743" s="15"/>
      <c r="H743" s="67"/>
    </row>
    <row r="744" customFormat="false" ht="15" hidden="false" customHeight="false" outlineLevel="0" collapsed="false">
      <c r="E744" s="15"/>
      <c r="H744" s="67"/>
    </row>
    <row r="745" customFormat="false" ht="15" hidden="false" customHeight="false" outlineLevel="0" collapsed="false">
      <c r="E745" s="15"/>
      <c r="H745" s="67"/>
    </row>
    <row r="746" customFormat="false" ht="15" hidden="false" customHeight="false" outlineLevel="0" collapsed="false">
      <c r="E746" s="15"/>
      <c r="H746" s="67"/>
    </row>
    <row r="747" customFormat="false" ht="15" hidden="false" customHeight="false" outlineLevel="0" collapsed="false">
      <c r="E747" s="15"/>
      <c r="H747" s="67"/>
    </row>
    <row r="748" customFormat="false" ht="15" hidden="false" customHeight="false" outlineLevel="0" collapsed="false">
      <c r="E748" s="15"/>
      <c r="H748" s="67"/>
    </row>
    <row r="749" customFormat="false" ht="15" hidden="false" customHeight="false" outlineLevel="0" collapsed="false">
      <c r="E749" s="15"/>
      <c r="H749" s="67"/>
    </row>
    <row r="750" customFormat="false" ht="15" hidden="false" customHeight="false" outlineLevel="0" collapsed="false">
      <c r="E750" s="15"/>
      <c r="H750" s="67"/>
    </row>
    <row r="751" customFormat="false" ht="15" hidden="false" customHeight="false" outlineLevel="0" collapsed="false">
      <c r="E751" s="15"/>
      <c r="H751" s="67"/>
    </row>
    <row r="752" customFormat="false" ht="15" hidden="false" customHeight="false" outlineLevel="0" collapsed="false">
      <c r="E752" s="15"/>
      <c r="H752" s="67"/>
    </row>
    <row r="753" customFormat="false" ht="15" hidden="false" customHeight="false" outlineLevel="0" collapsed="false">
      <c r="E753" s="15"/>
      <c r="H753" s="67"/>
    </row>
    <row r="754" customFormat="false" ht="15" hidden="false" customHeight="false" outlineLevel="0" collapsed="false">
      <c r="E754" s="15"/>
      <c r="H754" s="67"/>
    </row>
    <row r="755" customFormat="false" ht="15" hidden="false" customHeight="false" outlineLevel="0" collapsed="false">
      <c r="E755" s="15"/>
      <c r="H755" s="67"/>
    </row>
    <row r="756" customFormat="false" ht="15" hidden="false" customHeight="false" outlineLevel="0" collapsed="false">
      <c r="E756" s="15"/>
      <c r="H756" s="67"/>
    </row>
    <row r="757" customFormat="false" ht="15" hidden="false" customHeight="false" outlineLevel="0" collapsed="false">
      <c r="E757" s="15"/>
      <c r="H757" s="67"/>
    </row>
    <row r="758" customFormat="false" ht="15" hidden="false" customHeight="false" outlineLevel="0" collapsed="false">
      <c r="E758" s="15"/>
      <c r="H758" s="67"/>
    </row>
    <row r="759" customFormat="false" ht="15" hidden="false" customHeight="false" outlineLevel="0" collapsed="false">
      <c r="E759" s="15"/>
      <c r="H759" s="67"/>
    </row>
    <row r="760" customFormat="false" ht="15" hidden="false" customHeight="false" outlineLevel="0" collapsed="false">
      <c r="E760" s="15"/>
      <c r="H760" s="67"/>
    </row>
    <row r="761" customFormat="false" ht="15" hidden="false" customHeight="false" outlineLevel="0" collapsed="false">
      <c r="E761" s="15"/>
      <c r="H761" s="67"/>
    </row>
    <row r="762" customFormat="false" ht="15" hidden="false" customHeight="false" outlineLevel="0" collapsed="false">
      <c r="E762" s="15"/>
      <c r="H762" s="67"/>
    </row>
    <row r="763" customFormat="false" ht="15" hidden="false" customHeight="false" outlineLevel="0" collapsed="false">
      <c r="E763" s="15"/>
      <c r="H763" s="67"/>
    </row>
    <row r="764" customFormat="false" ht="15" hidden="false" customHeight="false" outlineLevel="0" collapsed="false">
      <c r="E764" s="15"/>
      <c r="H764" s="67"/>
    </row>
    <row r="765" customFormat="false" ht="15" hidden="false" customHeight="false" outlineLevel="0" collapsed="false">
      <c r="E765" s="15"/>
      <c r="H765" s="67"/>
    </row>
    <row r="766" customFormat="false" ht="15" hidden="false" customHeight="false" outlineLevel="0" collapsed="false">
      <c r="E766" s="15"/>
      <c r="H766" s="67"/>
    </row>
    <row r="767" customFormat="false" ht="15" hidden="false" customHeight="false" outlineLevel="0" collapsed="false">
      <c r="E767" s="15"/>
      <c r="H767" s="67"/>
    </row>
    <row r="768" customFormat="false" ht="15" hidden="false" customHeight="false" outlineLevel="0" collapsed="false">
      <c r="E768" s="15"/>
      <c r="H768" s="67"/>
    </row>
    <row r="769" customFormat="false" ht="15" hidden="false" customHeight="false" outlineLevel="0" collapsed="false">
      <c r="E769" s="15"/>
      <c r="H769" s="67"/>
    </row>
    <row r="770" customFormat="false" ht="15" hidden="false" customHeight="false" outlineLevel="0" collapsed="false">
      <c r="E770" s="15"/>
      <c r="H770" s="67"/>
    </row>
    <row r="771" customFormat="false" ht="15" hidden="false" customHeight="false" outlineLevel="0" collapsed="false">
      <c r="E771" s="15"/>
      <c r="H771" s="67"/>
    </row>
    <row r="772" customFormat="false" ht="15" hidden="false" customHeight="false" outlineLevel="0" collapsed="false">
      <c r="E772" s="15"/>
      <c r="H772" s="67"/>
    </row>
    <row r="773" customFormat="false" ht="15" hidden="false" customHeight="false" outlineLevel="0" collapsed="false">
      <c r="E773" s="15"/>
      <c r="H773" s="67"/>
    </row>
    <row r="774" customFormat="false" ht="15" hidden="false" customHeight="false" outlineLevel="0" collapsed="false">
      <c r="E774" s="15"/>
      <c r="H774" s="67"/>
    </row>
    <row r="775" customFormat="false" ht="15" hidden="false" customHeight="false" outlineLevel="0" collapsed="false">
      <c r="E775" s="15"/>
      <c r="H775" s="67"/>
    </row>
    <row r="776" customFormat="false" ht="15" hidden="false" customHeight="false" outlineLevel="0" collapsed="false">
      <c r="E776" s="15"/>
      <c r="H776" s="67"/>
    </row>
    <row r="777" customFormat="false" ht="15" hidden="false" customHeight="false" outlineLevel="0" collapsed="false">
      <c r="E777" s="15"/>
      <c r="H777" s="67"/>
    </row>
    <row r="778" customFormat="false" ht="15" hidden="false" customHeight="false" outlineLevel="0" collapsed="false">
      <c r="E778" s="15"/>
      <c r="H778" s="67"/>
    </row>
    <row r="779" customFormat="false" ht="15" hidden="false" customHeight="false" outlineLevel="0" collapsed="false">
      <c r="E779" s="15"/>
      <c r="H779" s="67"/>
    </row>
    <row r="780" customFormat="false" ht="15" hidden="false" customHeight="false" outlineLevel="0" collapsed="false">
      <c r="E780" s="15"/>
      <c r="H780" s="67"/>
    </row>
    <row r="781" customFormat="false" ht="15" hidden="false" customHeight="false" outlineLevel="0" collapsed="false">
      <c r="E781" s="15"/>
      <c r="H781" s="67"/>
    </row>
    <row r="782" customFormat="false" ht="15" hidden="false" customHeight="false" outlineLevel="0" collapsed="false">
      <c r="E782" s="15"/>
      <c r="H782" s="67"/>
    </row>
    <row r="783" customFormat="false" ht="15" hidden="false" customHeight="false" outlineLevel="0" collapsed="false">
      <c r="E783" s="15"/>
      <c r="H783" s="67"/>
    </row>
    <row r="784" customFormat="false" ht="15" hidden="false" customHeight="false" outlineLevel="0" collapsed="false">
      <c r="E784" s="15"/>
      <c r="H784" s="67"/>
    </row>
    <row r="785" customFormat="false" ht="15" hidden="false" customHeight="false" outlineLevel="0" collapsed="false">
      <c r="E785" s="15"/>
      <c r="H785" s="67"/>
    </row>
    <row r="786" customFormat="false" ht="15" hidden="false" customHeight="false" outlineLevel="0" collapsed="false">
      <c r="E786" s="15"/>
      <c r="H786" s="67"/>
    </row>
    <row r="787" customFormat="false" ht="15" hidden="false" customHeight="false" outlineLevel="0" collapsed="false">
      <c r="E787" s="15"/>
      <c r="H787" s="67"/>
    </row>
    <row r="788" customFormat="false" ht="15" hidden="false" customHeight="false" outlineLevel="0" collapsed="false">
      <c r="E788" s="15"/>
      <c r="H788" s="67"/>
    </row>
    <row r="789" customFormat="false" ht="15" hidden="false" customHeight="false" outlineLevel="0" collapsed="false">
      <c r="E789" s="15"/>
      <c r="H789" s="67"/>
    </row>
    <row r="790" customFormat="false" ht="15" hidden="false" customHeight="false" outlineLevel="0" collapsed="false">
      <c r="E790" s="15"/>
      <c r="H790" s="67"/>
    </row>
    <row r="791" customFormat="false" ht="15" hidden="false" customHeight="false" outlineLevel="0" collapsed="false">
      <c r="E791" s="15"/>
      <c r="H791" s="67"/>
    </row>
    <row r="792" customFormat="false" ht="15" hidden="false" customHeight="false" outlineLevel="0" collapsed="false">
      <c r="E792" s="15"/>
      <c r="H792" s="67"/>
    </row>
    <row r="793" customFormat="false" ht="15" hidden="false" customHeight="false" outlineLevel="0" collapsed="false">
      <c r="E793" s="15"/>
      <c r="H793" s="67"/>
    </row>
    <row r="794" customFormat="false" ht="15" hidden="false" customHeight="false" outlineLevel="0" collapsed="false">
      <c r="E794" s="15"/>
      <c r="H794" s="67"/>
    </row>
    <row r="795" customFormat="false" ht="15" hidden="false" customHeight="false" outlineLevel="0" collapsed="false">
      <c r="E795" s="15"/>
      <c r="H795" s="67"/>
    </row>
    <row r="796" customFormat="false" ht="15" hidden="false" customHeight="false" outlineLevel="0" collapsed="false">
      <c r="E796" s="15"/>
      <c r="H796" s="67"/>
    </row>
    <row r="797" customFormat="false" ht="15" hidden="false" customHeight="false" outlineLevel="0" collapsed="false">
      <c r="E797" s="15"/>
      <c r="H797" s="67"/>
    </row>
    <row r="798" customFormat="false" ht="15" hidden="false" customHeight="false" outlineLevel="0" collapsed="false">
      <c r="E798" s="15"/>
      <c r="H798" s="67"/>
    </row>
    <row r="799" customFormat="false" ht="15" hidden="false" customHeight="false" outlineLevel="0" collapsed="false">
      <c r="E799" s="15"/>
      <c r="H799" s="67"/>
    </row>
    <row r="800" customFormat="false" ht="15" hidden="false" customHeight="false" outlineLevel="0" collapsed="false">
      <c r="E800" s="15"/>
      <c r="H800" s="67"/>
    </row>
    <row r="801" customFormat="false" ht="15" hidden="false" customHeight="false" outlineLevel="0" collapsed="false">
      <c r="E801" s="15"/>
      <c r="H801" s="67"/>
    </row>
    <row r="802" customFormat="false" ht="15" hidden="false" customHeight="false" outlineLevel="0" collapsed="false">
      <c r="E802" s="15"/>
      <c r="H802" s="67"/>
    </row>
    <row r="803" customFormat="false" ht="15" hidden="false" customHeight="false" outlineLevel="0" collapsed="false">
      <c r="E803" s="15"/>
      <c r="H803" s="67"/>
    </row>
    <row r="804" customFormat="false" ht="15" hidden="false" customHeight="false" outlineLevel="0" collapsed="false">
      <c r="E804" s="15"/>
      <c r="H804" s="67"/>
    </row>
    <row r="805" customFormat="false" ht="15" hidden="false" customHeight="false" outlineLevel="0" collapsed="false">
      <c r="E805" s="15"/>
      <c r="H805" s="67"/>
    </row>
    <row r="806" customFormat="false" ht="15" hidden="false" customHeight="false" outlineLevel="0" collapsed="false">
      <c r="E806" s="15"/>
      <c r="H806" s="67"/>
    </row>
    <row r="807" customFormat="false" ht="15" hidden="false" customHeight="false" outlineLevel="0" collapsed="false">
      <c r="E807" s="15"/>
      <c r="H807" s="67"/>
    </row>
    <row r="808" customFormat="false" ht="15" hidden="false" customHeight="false" outlineLevel="0" collapsed="false">
      <c r="E808" s="15"/>
      <c r="H808" s="67"/>
    </row>
    <row r="809" customFormat="false" ht="15" hidden="false" customHeight="false" outlineLevel="0" collapsed="false">
      <c r="E809" s="15"/>
      <c r="H809" s="67"/>
    </row>
    <row r="810" customFormat="false" ht="15" hidden="false" customHeight="false" outlineLevel="0" collapsed="false">
      <c r="E810" s="15"/>
      <c r="H810" s="67"/>
    </row>
    <row r="811" customFormat="false" ht="15" hidden="false" customHeight="false" outlineLevel="0" collapsed="false">
      <c r="E811" s="15"/>
      <c r="H811" s="67"/>
    </row>
    <row r="812" customFormat="false" ht="15" hidden="false" customHeight="false" outlineLevel="0" collapsed="false">
      <c r="E812" s="15"/>
      <c r="H812" s="67"/>
    </row>
    <row r="813" customFormat="false" ht="15" hidden="false" customHeight="false" outlineLevel="0" collapsed="false">
      <c r="E813" s="15"/>
      <c r="H813" s="67"/>
    </row>
    <row r="814" customFormat="false" ht="15" hidden="false" customHeight="false" outlineLevel="0" collapsed="false">
      <c r="E814" s="15"/>
      <c r="H814" s="67"/>
    </row>
    <row r="815" customFormat="false" ht="15" hidden="false" customHeight="false" outlineLevel="0" collapsed="false">
      <c r="E815" s="15"/>
      <c r="H815" s="67"/>
    </row>
    <row r="816" customFormat="false" ht="15" hidden="false" customHeight="false" outlineLevel="0" collapsed="false">
      <c r="E816" s="15"/>
      <c r="H816" s="67"/>
    </row>
    <row r="817" customFormat="false" ht="15" hidden="false" customHeight="false" outlineLevel="0" collapsed="false">
      <c r="E817" s="15"/>
      <c r="H817" s="67"/>
    </row>
    <row r="818" customFormat="false" ht="15" hidden="false" customHeight="false" outlineLevel="0" collapsed="false">
      <c r="E818" s="15"/>
      <c r="H818" s="67"/>
    </row>
    <row r="819" customFormat="false" ht="15" hidden="false" customHeight="false" outlineLevel="0" collapsed="false">
      <c r="E819" s="15"/>
      <c r="H819" s="67"/>
    </row>
    <row r="820" customFormat="false" ht="15" hidden="false" customHeight="false" outlineLevel="0" collapsed="false">
      <c r="E820" s="15"/>
      <c r="H820" s="67"/>
    </row>
    <row r="821" customFormat="false" ht="15" hidden="false" customHeight="false" outlineLevel="0" collapsed="false">
      <c r="E821" s="15"/>
      <c r="H821" s="67"/>
    </row>
    <row r="822" customFormat="false" ht="15" hidden="false" customHeight="false" outlineLevel="0" collapsed="false">
      <c r="E822" s="15"/>
      <c r="H822" s="67"/>
    </row>
    <row r="823" customFormat="false" ht="15" hidden="false" customHeight="false" outlineLevel="0" collapsed="false">
      <c r="E823" s="15"/>
      <c r="H823" s="67"/>
    </row>
    <row r="824" customFormat="false" ht="15" hidden="false" customHeight="false" outlineLevel="0" collapsed="false">
      <c r="E824" s="15"/>
      <c r="H824" s="67"/>
    </row>
    <row r="825" customFormat="false" ht="15" hidden="false" customHeight="false" outlineLevel="0" collapsed="false">
      <c r="E825" s="15"/>
      <c r="H825" s="67"/>
    </row>
    <row r="826" customFormat="false" ht="15" hidden="false" customHeight="false" outlineLevel="0" collapsed="false">
      <c r="E826" s="15"/>
      <c r="H826" s="67"/>
    </row>
    <row r="827" customFormat="false" ht="15" hidden="false" customHeight="false" outlineLevel="0" collapsed="false">
      <c r="E827" s="15"/>
      <c r="H827" s="67"/>
    </row>
    <row r="828" customFormat="false" ht="15" hidden="false" customHeight="false" outlineLevel="0" collapsed="false">
      <c r="E828" s="15"/>
      <c r="H828" s="67"/>
    </row>
    <row r="829" customFormat="false" ht="15" hidden="false" customHeight="false" outlineLevel="0" collapsed="false">
      <c r="E829" s="15"/>
      <c r="H829" s="67"/>
    </row>
    <row r="830" customFormat="false" ht="15" hidden="false" customHeight="false" outlineLevel="0" collapsed="false">
      <c r="E830" s="15"/>
      <c r="H830" s="67"/>
    </row>
    <row r="831" customFormat="false" ht="15" hidden="false" customHeight="false" outlineLevel="0" collapsed="false">
      <c r="E831" s="15"/>
      <c r="H831" s="67"/>
    </row>
    <row r="832" customFormat="false" ht="15" hidden="false" customHeight="false" outlineLevel="0" collapsed="false">
      <c r="E832" s="15"/>
      <c r="H832" s="67"/>
    </row>
    <row r="833" customFormat="false" ht="15" hidden="false" customHeight="false" outlineLevel="0" collapsed="false">
      <c r="E833" s="15"/>
      <c r="H833" s="67"/>
    </row>
    <row r="834" customFormat="false" ht="15" hidden="false" customHeight="false" outlineLevel="0" collapsed="false">
      <c r="E834" s="15"/>
      <c r="H834" s="67"/>
    </row>
    <row r="835" customFormat="false" ht="15" hidden="false" customHeight="false" outlineLevel="0" collapsed="false">
      <c r="E835" s="15"/>
      <c r="H835" s="67"/>
    </row>
    <row r="836" customFormat="false" ht="15" hidden="false" customHeight="false" outlineLevel="0" collapsed="false">
      <c r="E836" s="15"/>
      <c r="H836" s="67"/>
    </row>
    <row r="837" customFormat="false" ht="15" hidden="false" customHeight="false" outlineLevel="0" collapsed="false">
      <c r="E837" s="15"/>
      <c r="H837" s="67"/>
    </row>
    <row r="838" customFormat="false" ht="15" hidden="false" customHeight="false" outlineLevel="0" collapsed="false">
      <c r="E838" s="15"/>
      <c r="H838" s="67"/>
    </row>
    <row r="839" customFormat="false" ht="15" hidden="false" customHeight="false" outlineLevel="0" collapsed="false">
      <c r="E839" s="15"/>
      <c r="H839" s="67"/>
    </row>
    <row r="840" customFormat="false" ht="15" hidden="false" customHeight="false" outlineLevel="0" collapsed="false">
      <c r="E840" s="15"/>
      <c r="H840" s="67"/>
    </row>
    <row r="841" customFormat="false" ht="15" hidden="false" customHeight="false" outlineLevel="0" collapsed="false">
      <c r="E841" s="15"/>
      <c r="H841" s="67"/>
    </row>
    <row r="842" customFormat="false" ht="15" hidden="false" customHeight="false" outlineLevel="0" collapsed="false">
      <c r="E842" s="15"/>
      <c r="H842" s="67"/>
    </row>
    <row r="843" customFormat="false" ht="15" hidden="false" customHeight="false" outlineLevel="0" collapsed="false">
      <c r="E843" s="15"/>
      <c r="H843" s="67"/>
    </row>
    <row r="844" customFormat="false" ht="15" hidden="false" customHeight="false" outlineLevel="0" collapsed="false">
      <c r="E844" s="15"/>
      <c r="H844" s="67"/>
    </row>
    <row r="845" customFormat="false" ht="15" hidden="false" customHeight="false" outlineLevel="0" collapsed="false">
      <c r="E845" s="15"/>
      <c r="H845" s="67"/>
    </row>
    <row r="846" customFormat="false" ht="15" hidden="false" customHeight="false" outlineLevel="0" collapsed="false">
      <c r="E846" s="15"/>
      <c r="H846" s="67"/>
    </row>
    <row r="847" customFormat="false" ht="15" hidden="false" customHeight="false" outlineLevel="0" collapsed="false">
      <c r="E847" s="15"/>
      <c r="H847" s="67"/>
    </row>
    <row r="848" customFormat="false" ht="15" hidden="false" customHeight="false" outlineLevel="0" collapsed="false">
      <c r="E848" s="15"/>
      <c r="H848" s="67"/>
    </row>
    <row r="849" customFormat="false" ht="15" hidden="false" customHeight="false" outlineLevel="0" collapsed="false">
      <c r="E849" s="15"/>
      <c r="H849" s="67"/>
    </row>
    <row r="850" customFormat="false" ht="15" hidden="false" customHeight="false" outlineLevel="0" collapsed="false">
      <c r="E850" s="15"/>
      <c r="H850" s="67"/>
    </row>
    <row r="851" customFormat="false" ht="15" hidden="false" customHeight="false" outlineLevel="0" collapsed="false">
      <c r="E851" s="15"/>
      <c r="H851" s="67"/>
    </row>
    <row r="852" customFormat="false" ht="15" hidden="false" customHeight="false" outlineLevel="0" collapsed="false">
      <c r="E852" s="15"/>
      <c r="H852" s="67"/>
    </row>
    <row r="853" customFormat="false" ht="15" hidden="false" customHeight="false" outlineLevel="0" collapsed="false">
      <c r="E853" s="15"/>
      <c r="H853" s="67"/>
    </row>
    <row r="854" customFormat="false" ht="15" hidden="false" customHeight="false" outlineLevel="0" collapsed="false">
      <c r="E854" s="15"/>
      <c r="H854" s="67"/>
    </row>
    <row r="855" customFormat="false" ht="15" hidden="false" customHeight="false" outlineLevel="0" collapsed="false">
      <c r="E855" s="15"/>
      <c r="H855" s="67"/>
    </row>
    <row r="856" customFormat="false" ht="15" hidden="false" customHeight="false" outlineLevel="0" collapsed="false">
      <c r="E856" s="15"/>
      <c r="H856" s="67"/>
    </row>
    <row r="857" customFormat="false" ht="15" hidden="false" customHeight="false" outlineLevel="0" collapsed="false">
      <c r="E857" s="15"/>
      <c r="H857" s="67"/>
    </row>
    <row r="858" customFormat="false" ht="15" hidden="false" customHeight="false" outlineLevel="0" collapsed="false">
      <c r="E858" s="15"/>
      <c r="H858" s="67"/>
    </row>
    <row r="859" customFormat="false" ht="15" hidden="false" customHeight="false" outlineLevel="0" collapsed="false">
      <c r="E859" s="15"/>
      <c r="H859" s="67"/>
    </row>
    <row r="860" customFormat="false" ht="15" hidden="false" customHeight="false" outlineLevel="0" collapsed="false">
      <c r="E860" s="15"/>
      <c r="H860" s="67"/>
    </row>
    <row r="861" customFormat="false" ht="15" hidden="false" customHeight="false" outlineLevel="0" collapsed="false">
      <c r="E861" s="15"/>
      <c r="H861" s="67"/>
    </row>
    <row r="862" customFormat="false" ht="15" hidden="false" customHeight="false" outlineLevel="0" collapsed="false">
      <c r="E862" s="15"/>
      <c r="H862" s="67"/>
    </row>
    <row r="863" customFormat="false" ht="15" hidden="false" customHeight="false" outlineLevel="0" collapsed="false">
      <c r="E863" s="15"/>
      <c r="H863" s="67"/>
    </row>
    <row r="864" customFormat="false" ht="15" hidden="false" customHeight="false" outlineLevel="0" collapsed="false">
      <c r="E864" s="15"/>
      <c r="H864" s="67"/>
    </row>
    <row r="865" customFormat="false" ht="15" hidden="false" customHeight="false" outlineLevel="0" collapsed="false">
      <c r="E865" s="15"/>
      <c r="H865" s="67"/>
    </row>
    <row r="866" customFormat="false" ht="15" hidden="false" customHeight="false" outlineLevel="0" collapsed="false">
      <c r="E866" s="15"/>
      <c r="H866" s="67"/>
    </row>
    <row r="867" customFormat="false" ht="15" hidden="false" customHeight="false" outlineLevel="0" collapsed="false">
      <c r="E867" s="15"/>
      <c r="H867" s="67"/>
    </row>
    <row r="868" customFormat="false" ht="15" hidden="false" customHeight="false" outlineLevel="0" collapsed="false">
      <c r="E868" s="15"/>
      <c r="H868" s="67"/>
    </row>
    <row r="869" customFormat="false" ht="15" hidden="false" customHeight="false" outlineLevel="0" collapsed="false">
      <c r="E869" s="15"/>
      <c r="H869" s="67"/>
    </row>
    <row r="870" customFormat="false" ht="15" hidden="false" customHeight="false" outlineLevel="0" collapsed="false">
      <c r="E870" s="15"/>
      <c r="H870" s="67"/>
    </row>
    <row r="871" customFormat="false" ht="15" hidden="false" customHeight="false" outlineLevel="0" collapsed="false">
      <c r="E871" s="15"/>
      <c r="H871" s="67"/>
    </row>
    <row r="872" customFormat="false" ht="15" hidden="false" customHeight="false" outlineLevel="0" collapsed="false">
      <c r="E872" s="15"/>
      <c r="H872" s="67"/>
    </row>
    <row r="873" customFormat="false" ht="15" hidden="false" customHeight="false" outlineLevel="0" collapsed="false">
      <c r="E873" s="15"/>
      <c r="H873" s="67"/>
    </row>
    <row r="874" customFormat="false" ht="15" hidden="false" customHeight="false" outlineLevel="0" collapsed="false">
      <c r="E874" s="15"/>
      <c r="H874" s="67"/>
    </row>
    <row r="875" customFormat="false" ht="15" hidden="false" customHeight="false" outlineLevel="0" collapsed="false">
      <c r="E875" s="15"/>
      <c r="H875" s="67"/>
    </row>
    <row r="876" customFormat="false" ht="15" hidden="false" customHeight="false" outlineLevel="0" collapsed="false">
      <c r="E876" s="15"/>
      <c r="H876" s="67"/>
    </row>
    <row r="877" customFormat="false" ht="15" hidden="false" customHeight="false" outlineLevel="0" collapsed="false">
      <c r="E877" s="15"/>
      <c r="H877" s="67"/>
    </row>
    <row r="878" customFormat="false" ht="15" hidden="false" customHeight="false" outlineLevel="0" collapsed="false">
      <c r="E878" s="15"/>
      <c r="H878" s="67"/>
    </row>
    <row r="879" customFormat="false" ht="15" hidden="false" customHeight="false" outlineLevel="0" collapsed="false">
      <c r="E879" s="15"/>
      <c r="H879" s="67"/>
    </row>
    <row r="880" customFormat="false" ht="15" hidden="false" customHeight="false" outlineLevel="0" collapsed="false">
      <c r="E880" s="15"/>
      <c r="H880" s="67"/>
    </row>
    <row r="881" customFormat="false" ht="15" hidden="false" customHeight="false" outlineLevel="0" collapsed="false">
      <c r="E881" s="15"/>
      <c r="H881" s="67"/>
    </row>
    <row r="882" customFormat="false" ht="15" hidden="false" customHeight="false" outlineLevel="0" collapsed="false">
      <c r="E882" s="15"/>
      <c r="H882" s="67"/>
    </row>
    <row r="883" customFormat="false" ht="15" hidden="false" customHeight="false" outlineLevel="0" collapsed="false">
      <c r="E883" s="15"/>
      <c r="H883" s="67"/>
    </row>
    <row r="884" customFormat="false" ht="15" hidden="false" customHeight="false" outlineLevel="0" collapsed="false">
      <c r="E884" s="15"/>
      <c r="H884" s="67"/>
    </row>
    <row r="885" customFormat="false" ht="15" hidden="false" customHeight="false" outlineLevel="0" collapsed="false">
      <c r="E885" s="15"/>
      <c r="H885" s="67"/>
    </row>
    <row r="886" customFormat="false" ht="15" hidden="false" customHeight="false" outlineLevel="0" collapsed="false">
      <c r="E886" s="15"/>
      <c r="H886" s="67"/>
    </row>
    <row r="887" customFormat="false" ht="15" hidden="false" customHeight="false" outlineLevel="0" collapsed="false">
      <c r="E887" s="15"/>
      <c r="H887" s="67"/>
    </row>
    <row r="888" customFormat="false" ht="15" hidden="false" customHeight="false" outlineLevel="0" collapsed="false">
      <c r="E888" s="15"/>
      <c r="H888" s="67"/>
    </row>
    <row r="889" customFormat="false" ht="15" hidden="false" customHeight="false" outlineLevel="0" collapsed="false">
      <c r="E889" s="15"/>
      <c r="H889" s="67"/>
    </row>
    <row r="890" customFormat="false" ht="15" hidden="false" customHeight="false" outlineLevel="0" collapsed="false">
      <c r="E890" s="15"/>
      <c r="H890" s="67"/>
    </row>
    <row r="891" customFormat="false" ht="15" hidden="false" customHeight="false" outlineLevel="0" collapsed="false">
      <c r="E891" s="15"/>
      <c r="H891" s="67"/>
    </row>
    <row r="892" customFormat="false" ht="15" hidden="false" customHeight="false" outlineLevel="0" collapsed="false">
      <c r="E892" s="15"/>
      <c r="H892" s="67"/>
    </row>
    <row r="893" customFormat="false" ht="15" hidden="false" customHeight="false" outlineLevel="0" collapsed="false">
      <c r="E893" s="15"/>
      <c r="H893" s="67"/>
    </row>
    <row r="894" customFormat="false" ht="15" hidden="false" customHeight="false" outlineLevel="0" collapsed="false">
      <c r="E894" s="15"/>
      <c r="H894" s="67"/>
    </row>
    <row r="895" customFormat="false" ht="15" hidden="false" customHeight="false" outlineLevel="0" collapsed="false">
      <c r="E895" s="15"/>
      <c r="H895" s="67"/>
    </row>
    <row r="896" customFormat="false" ht="15" hidden="false" customHeight="false" outlineLevel="0" collapsed="false">
      <c r="E896" s="15"/>
      <c r="H896" s="67"/>
    </row>
    <row r="897" customFormat="false" ht="15" hidden="false" customHeight="false" outlineLevel="0" collapsed="false">
      <c r="E897" s="15"/>
      <c r="H897" s="67"/>
    </row>
    <row r="898" customFormat="false" ht="15" hidden="false" customHeight="false" outlineLevel="0" collapsed="false">
      <c r="E898" s="15"/>
      <c r="H898" s="67"/>
    </row>
    <row r="899" customFormat="false" ht="15" hidden="false" customHeight="false" outlineLevel="0" collapsed="false">
      <c r="E899" s="15"/>
      <c r="H899" s="67"/>
    </row>
    <row r="900" customFormat="false" ht="15" hidden="false" customHeight="false" outlineLevel="0" collapsed="false">
      <c r="E900" s="15"/>
      <c r="H900" s="67"/>
    </row>
    <row r="901" customFormat="false" ht="15" hidden="false" customHeight="false" outlineLevel="0" collapsed="false">
      <c r="E901" s="15"/>
      <c r="H901" s="67"/>
    </row>
    <row r="902" customFormat="false" ht="15" hidden="false" customHeight="false" outlineLevel="0" collapsed="false">
      <c r="E902" s="15"/>
      <c r="H902" s="67"/>
    </row>
    <row r="903" customFormat="false" ht="15" hidden="false" customHeight="false" outlineLevel="0" collapsed="false">
      <c r="E903" s="15"/>
      <c r="H903" s="67"/>
    </row>
    <row r="904" customFormat="false" ht="15" hidden="false" customHeight="false" outlineLevel="0" collapsed="false">
      <c r="E904" s="15"/>
      <c r="H904" s="67"/>
    </row>
    <row r="905" customFormat="false" ht="15" hidden="false" customHeight="false" outlineLevel="0" collapsed="false">
      <c r="E905" s="15"/>
      <c r="H905" s="67"/>
    </row>
    <row r="906" customFormat="false" ht="15" hidden="false" customHeight="false" outlineLevel="0" collapsed="false">
      <c r="E906" s="15"/>
      <c r="H906" s="67"/>
    </row>
    <row r="907" customFormat="false" ht="15" hidden="false" customHeight="false" outlineLevel="0" collapsed="false">
      <c r="E907" s="15"/>
      <c r="H907" s="67"/>
    </row>
    <row r="908" customFormat="false" ht="15" hidden="false" customHeight="false" outlineLevel="0" collapsed="false">
      <c r="E908" s="15"/>
      <c r="H908" s="67"/>
    </row>
    <row r="909" customFormat="false" ht="15" hidden="false" customHeight="false" outlineLevel="0" collapsed="false">
      <c r="E909" s="15"/>
      <c r="H909" s="67"/>
    </row>
    <row r="910" customFormat="false" ht="15" hidden="false" customHeight="false" outlineLevel="0" collapsed="false">
      <c r="E910" s="15"/>
      <c r="H910" s="67"/>
    </row>
    <row r="911" customFormat="false" ht="15" hidden="false" customHeight="false" outlineLevel="0" collapsed="false">
      <c r="E911" s="15"/>
      <c r="H911" s="67"/>
    </row>
    <row r="912" customFormat="false" ht="15" hidden="false" customHeight="false" outlineLevel="0" collapsed="false">
      <c r="E912" s="15"/>
      <c r="H912" s="67"/>
    </row>
    <row r="913" customFormat="false" ht="15" hidden="false" customHeight="false" outlineLevel="0" collapsed="false">
      <c r="E913" s="15"/>
      <c r="H913" s="67"/>
    </row>
    <row r="914" customFormat="false" ht="15" hidden="false" customHeight="false" outlineLevel="0" collapsed="false">
      <c r="E914" s="15"/>
      <c r="H914" s="67"/>
    </row>
    <row r="915" customFormat="false" ht="15" hidden="false" customHeight="false" outlineLevel="0" collapsed="false">
      <c r="E915" s="15"/>
      <c r="H915" s="67"/>
    </row>
    <row r="916" customFormat="false" ht="15" hidden="false" customHeight="false" outlineLevel="0" collapsed="false">
      <c r="E916" s="15"/>
      <c r="H916" s="67"/>
    </row>
    <row r="917" customFormat="false" ht="15" hidden="false" customHeight="false" outlineLevel="0" collapsed="false">
      <c r="E917" s="15"/>
      <c r="H917" s="67"/>
    </row>
    <row r="918" customFormat="false" ht="15" hidden="false" customHeight="false" outlineLevel="0" collapsed="false">
      <c r="E918" s="15"/>
      <c r="H918" s="67"/>
    </row>
    <row r="919" customFormat="false" ht="15" hidden="false" customHeight="false" outlineLevel="0" collapsed="false">
      <c r="E919" s="15"/>
      <c r="H919" s="67"/>
    </row>
    <row r="920" customFormat="false" ht="15" hidden="false" customHeight="false" outlineLevel="0" collapsed="false">
      <c r="E920" s="15"/>
      <c r="H920" s="67"/>
    </row>
    <row r="921" customFormat="false" ht="15" hidden="false" customHeight="false" outlineLevel="0" collapsed="false">
      <c r="E921" s="15"/>
      <c r="H921" s="67"/>
    </row>
    <row r="922" customFormat="false" ht="15" hidden="false" customHeight="false" outlineLevel="0" collapsed="false">
      <c r="E922" s="15"/>
      <c r="H922" s="67"/>
    </row>
    <row r="923" customFormat="false" ht="15" hidden="false" customHeight="false" outlineLevel="0" collapsed="false">
      <c r="E923" s="15"/>
      <c r="H923" s="67"/>
    </row>
    <row r="924" customFormat="false" ht="15" hidden="false" customHeight="false" outlineLevel="0" collapsed="false">
      <c r="E924" s="15"/>
      <c r="H924" s="67"/>
    </row>
    <row r="925" customFormat="false" ht="15" hidden="false" customHeight="false" outlineLevel="0" collapsed="false">
      <c r="E925" s="15"/>
      <c r="H925" s="67"/>
    </row>
    <row r="926" customFormat="false" ht="15" hidden="false" customHeight="false" outlineLevel="0" collapsed="false">
      <c r="E926" s="15"/>
      <c r="H926" s="67"/>
    </row>
    <row r="927" customFormat="false" ht="15" hidden="false" customHeight="false" outlineLevel="0" collapsed="false">
      <c r="E927" s="15"/>
      <c r="H927" s="67"/>
    </row>
    <row r="928" customFormat="false" ht="15" hidden="false" customHeight="false" outlineLevel="0" collapsed="false">
      <c r="E928" s="15"/>
      <c r="H928" s="67"/>
    </row>
    <row r="929" customFormat="false" ht="15" hidden="false" customHeight="false" outlineLevel="0" collapsed="false">
      <c r="E929" s="15"/>
      <c r="H929" s="67"/>
    </row>
    <row r="930" customFormat="false" ht="15" hidden="false" customHeight="false" outlineLevel="0" collapsed="false">
      <c r="E930" s="15"/>
      <c r="H930" s="67"/>
    </row>
    <row r="931" customFormat="false" ht="15" hidden="false" customHeight="false" outlineLevel="0" collapsed="false">
      <c r="E931" s="15"/>
      <c r="H931" s="67"/>
    </row>
    <row r="932" customFormat="false" ht="15" hidden="false" customHeight="false" outlineLevel="0" collapsed="false">
      <c r="E932" s="15"/>
      <c r="H932" s="67"/>
    </row>
    <row r="933" customFormat="false" ht="15" hidden="false" customHeight="false" outlineLevel="0" collapsed="false">
      <c r="E933" s="15"/>
      <c r="H933" s="67"/>
    </row>
    <row r="934" customFormat="false" ht="15" hidden="false" customHeight="false" outlineLevel="0" collapsed="false">
      <c r="E934" s="15"/>
      <c r="H934" s="67"/>
    </row>
    <row r="935" customFormat="false" ht="15" hidden="false" customHeight="false" outlineLevel="0" collapsed="false">
      <c r="E935" s="15"/>
      <c r="H935" s="67"/>
    </row>
    <row r="936" customFormat="false" ht="15" hidden="false" customHeight="false" outlineLevel="0" collapsed="false">
      <c r="E936" s="15"/>
      <c r="H936" s="67"/>
    </row>
    <row r="937" customFormat="false" ht="15" hidden="false" customHeight="false" outlineLevel="0" collapsed="false">
      <c r="E937" s="15"/>
      <c r="H937" s="67"/>
    </row>
    <row r="938" customFormat="false" ht="15" hidden="false" customHeight="false" outlineLevel="0" collapsed="false">
      <c r="E938" s="15"/>
      <c r="H938" s="67"/>
    </row>
    <row r="939" customFormat="false" ht="15" hidden="false" customHeight="false" outlineLevel="0" collapsed="false">
      <c r="E939" s="15"/>
      <c r="H939" s="67"/>
    </row>
    <row r="940" customFormat="false" ht="15" hidden="false" customHeight="false" outlineLevel="0" collapsed="false">
      <c r="E940" s="15"/>
      <c r="H940" s="67"/>
    </row>
    <row r="941" customFormat="false" ht="15" hidden="false" customHeight="false" outlineLevel="0" collapsed="false">
      <c r="E941" s="15"/>
      <c r="H941" s="67"/>
    </row>
    <row r="942" customFormat="false" ht="15" hidden="false" customHeight="false" outlineLevel="0" collapsed="false">
      <c r="E942" s="15"/>
      <c r="H942" s="67"/>
    </row>
    <row r="943" customFormat="false" ht="15" hidden="false" customHeight="false" outlineLevel="0" collapsed="false">
      <c r="E943" s="15"/>
      <c r="H943" s="67"/>
    </row>
    <row r="944" customFormat="false" ht="15" hidden="false" customHeight="false" outlineLevel="0" collapsed="false">
      <c r="E944" s="15"/>
      <c r="H944" s="67"/>
    </row>
    <row r="945" customFormat="false" ht="15" hidden="false" customHeight="false" outlineLevel="0" collapsed="false">
      <c r="E945" s="15"/>
      <c r="H945" s="67"/>
    </row>
    <row r="946" customFormat="false" ht="15" hidden="false" customHeight="false" outlineLevel="0" collapsed="false">
      <c r="E946" s="15"/>
      <c r="H946" s="67"/>
    </row>
    <row r="947" customFormat="false" ht="15" hidden="false" customHeight="false" outlineLevel="0" collapsed="false">
      <c r="E947" s="15"/>
      <c r="H947" s="67"/>
    </row>
    <row r="948" customFormat="false" ht="15" hidden="false" customHeight="false" outlineLevel="0" collapsed="false">
      <c r="E948" s="15"/>
      <c r="H948" s="67"/>
    </row>
    <row r="949" customFormat="false" ht="15" hidden="false" customHeight="false" outlineLevel="0" collapsed="false">
      <c r="E949" s="15"/>
      <c r="H949" s="67"/>
    </row>
    <row r="950" customFormat="false" ht="15" hidden="false" customHeight="false" outlineLevel="0" collapsed="false">
      <c r="E950" s="15"/>
      <c r="H950" s="67"/>
    </row>
    <row r="951" customFormat="false" ht="15" hidden="false" customHeight="false" outlineLevel="0" collapsed="false">
      <c r="E951" s="15"/>
      <c r="H951" s="67"/>
    </row>
    <row r="952" customFormat="false" ht="15" hidden="false" customHeight="false" outlineLevel="0" collapsed="false">
      <c r="E952" s="15"/>
      <c r="H952" s="67"/>
    </row>
    <row r="953" customFormat="false" ht="15" hidden="false" customHeight="false" outlineLevel="0" collapsed="false">
      <c r="E953" s="15"/>
      <c r="H953" s="67"/>
    </row>
    <row r="954" customFormat="false" ht="15" hidden="false" customHeight="false" outlineLevel="0" collapsed="false">
      <c r="E954" s="15"/>
      <c r="H954" s="67"/>
    </row>
    <row r="955" customFormat="false" ht="15" hidden="false" customHeight="false" outlineLevel="0" collapsed="false">
      <c r="E955" s="15"/>
      <c r="H955" s="67"/>
    </row>
    <row r="956" customFormat="false" ht="15" hidden="false" customHeight="false" outlineLevel="0" collapsed="false">
      <c r="E956" s="15"/>
      <c r="H956" s="67"/>
    </row>
    <row r="957" customFormat="false" ht="15" hidden="false" customHeight="false" outlineLevel="0" collapsed="false">
      <c r="E957" s="15"/>
      <c r="H957" s="67"/>
    </row>
    <row r="958" customFormat="false" ht="15" hidden="false" customHeight="false" outlineLevel="0" collapsed="false">
      <c r="E958" s="15"/>
      <c r="H958" s="67"/>
    </row>
    <row r="959" customFormat="false" ht="15" hidden="false" customHeight="false" outlineLevel="0" collapsed="false">
      <c r="E959" s="15"/>
      <c r="H959" s="67"/>
    </row>
    <row r="960" customFormat="false" ht="15" hidden="false" customHeight="false" outlineLevel="0" collapsed="false">
      <c r="E960" s="15"/>
      <c r="H960" s="67"/>
    </row>
    <row r="961" customFormat="false" ht="15" hidden="false" customHeight="false" outlineLevel="0" collapsed="false">
      <c r="E961" s="15"/>
      <c r="H961" s="67"/>
    </row>
    <row r="962" customFormat="false" ht="15" hidden="false" customHeight="false" outlineLevel="0" collapsed="false">
      <c r="E962" s="15"/>
      <c r="H962" s="67"/>
    </row>
    <row r="963" customFormat="false" ht="15" hidden="false" customHeight="false" outlineLevel="0" collapsed="false">
      <c r="E963" s="15"/>
      <c r="H963" s="67"/>
    </row>
    <row r="964" customFormat="false" ht="15" hidden="false" customHeight="false" outlineLevel="0" collapsed="false">
      <c r="E964" s="15"/>
      <c r="H964" s="67"/>
    </row>
    <row r="965" customFormat="false" ht="15" hidden="false" customHeight="false" outlineLevel="0" collapsed="false">
      <c r="E965" s="15"/>
      <c r="H965" s="67"/>
    </row>
    <row r="966" customFormat="false" ht="15" hidden="false" customHeight="false" outlineLevel="0" collapsed="false">
      <c r="E966" s="15"/>
      <c r="H966" s="67"/>
    </row>
    <row r="967" customFormat="false" ht="15" hidden="false" customHeight="false" outlineLevel="0" collapsed="false">
      <c r="E967" s="15"/>
      <c r="H967" s="67"/>
    </row>
    <row r="968" customFormat="false" ht="15" hidden="false" customHeight="false" outlineLevel="0" collapsed="false">
      <c r="E968" s="15"/>
      <c r="H968" s="67"/>
    </row>
    <row r="969" customFormat="false" ht="15" hidden="false" customHeight="false" outlineLevel="0" collapsed="false">
      <c r="E969" s="15"/>
      <c r="H969" s="67"/>
    </row>
    <row r="970" customFormat="false" ht="15" hidden="false" customHeight="false" outlineLevel="0" collapsed="false">
      <c r="E970" s="15"/>
      <c r="H970" s="67"/>
    </row>
    <row r="971" customFormat="false" ht="15" hidden="false" customHeight="false" outlineLevel="0" collapsed="false">
      <c r="E971" s="15"/>
      <c r="H971" s="67"/>
    </row>
    <row r="972" customFormat="false" ht="15" hidden="false" customHeight="false" outlineLevel="0" collapsed="false">
      <c r="E972" s="15"/>
      <c r="H972" s="67"/>
    </row>
    <row r="973" customFormat="false" ht="15" hidden="false" customHeight="false" outlineLevel="0" collapsed="false">
      <c r="E973" s="15"/>
      <c r="H973" s="67"/>
    </row>
    <row r="974" customFormat="false" ht="15" hidden="false" customHeight="false" outlineLevel="0" collapsed="false">
      <c r="E974" s="15"/>
      <c r="H974" s="67"/>
    </row>
    <row r="975" customFormat="false" ht="15" hidden="false" customHeight="false" outlineLevel="0" collapsed="false">
      <c r="E975" s="15"/>
      <c r="H975" s="67"/>
    </row>
    <row r="976" customFormat="false" ht="15" hidden="false" customHeight="false" outlineLevel="0" collapsed="false">
      <c r="E976" s="15"/>
      <c r="H976" s="67"/>
    </row>
    <row r="977" customFormat="false" ht="15" hidden="false" customHeight="false" outlineLevel="0" collapsed="false">
      <c r="E977" s="15"/>
      <c r="H977" s="67"/>
    </row>
    <row r="978" customFormat="false" ht="15" hidden="false" customHeight="false" outlineLevel="0" collapsed="false">
      <c r="E978" s="15"/>
      <c r="H978" s="67"/>
    </row>
    <row r="979" customFormat="false" ht="15" hidden="false" customHeight="false" outlineLevel="0" collapsed="false">
      <c r="E979" s="15"/>
      <c r="H979" s="67"/>
    </row>
    <row r="980" customFormat="false" ht="15" hidden="false" customHeight="false" outlineLevel="0" collapsed="false">
      <c r="E980" s="15"/>
      <c r="H980" s="67"/>
    </row>
    <row r="981" customFormat="false" ht="15" hidden="false" customHeight="false" outlineLevel="0" collapsed="false">
      <c r="E981" s="15"/>
      <c r="H981" s="67"/>
    </row>
    <row r="982" customFormat="false" ht="15" hidden="false" customHeight="false" outlineLevel="0" collapsed="false">
      <c r="E982" s="15"/>
      <c r="H982" s="67"/>
    </row>
    <row r="983" customFormat="false" ht="15" hidden="false" customHeight="false" outlineLevel="0" collapsed="false">
      <c r="E983" s="15"/>
      <c r="H983" s="67"/>
    </row>
    <row r="984" customFormat="false" ht="15" hidden="false" customHeight="false" outlineLevel="0" collapsed="false">
      <c r="E984" s="15"/>
      <c r="H984" s="67"/>
    </row>
    <row r="985" customFormat="false" ht="15" hidden="false" customHeight="false" outlineLevel="0" collapsed="false">
      <c r="E985" s="15"/>
      <c r="H985" s="67"/>
    </row>
    <row r="986" customFormat="false" ht="15" hidden="false" customHeight="false" outlineLevel="0" collapsed="false">
      <c r="E986" s="15"/>
      <c r="H986" s="67"/>
    </row>
    <row r="987" customFormat="false" ht="15" hidden="false" customHeight="false" outlineLevel="0" collapsed="false">
      <c r="E987" s="15"/>
      <c r="H987" s="67"/>
    </row>
    <row r="988" customFormat="false" ht="15" hidden="false" customHeight="false" outlineLevel="0" collapsed="false">
      <c r="E988" s="15"/>
      <c r="H988" s="67"/>
    </row>
    <row r="989" customFormat="false" ht="15" hidden="false" customHeight="false" outlineLevel="0" collapsed="false">
      <c r="E989" s="15"/>
      <c r="H989" s="67"/>
    </row>
    <row r="990" customFormat="false" ht="15" hidden="false" customHeight="false" outlineLevel="0" collapsed="false">
      <c r="E990" s="15"/>
      <c r="H990" s="67"/>
    </row>
    <row r="991" customFormat="false" ht="15" hidden="false" customHeight="false" outlineLevel="0" collapsed="false">
      <c r="E991" s="15"/>
      <c r="H991" s="67"/>
    </row>
    <row r="992" customFormat="false" ht="15" hidden="false" customHeight="false" outlineLevel="0" collapsed="false">
      <c r="E992" s="15"/>
      <c r="H992" s="67"/>
    </row>
    <row r="993" customFormat="false" ht="15" hidden="false" customHeight="false" outlineLevel="0" collapsed="false">
      <c r="E993" s="15"/>
      <c r="H993" s="67"/>
    </row>
    <row r="994" customFormat="false" ht="15" hidden="false" customHeight="false" outlineLevel="0" collapsed="false">
      <c r="E994" s="15"/>
      <c r="H994" s="67"/>
    </row>
    <row r="995" customFormat="false" ht="15" hidden="false" customHeight="false" outlineLevel="0" collapsed="false">
      <c r="E995" s="15"/>
      <c r="H995" s="67"/>
    </row>
    <row r="996" customFormat="false" ht="15" hidden="false" customHeight="false" outlineLevel="0" collapsed="false">
      <c r="E996" s="15"/>
      <c r="H996" s="67"/>
    </row>
    <row r="997" customFormat="false" ht="15" hidden="false" customHeight="false" outlineLevel="0" collapsed="false">
      <c r="E997" s="15"/>
      <c r="H997" s="67"/>
    </row>
    <row r="998" customFormat="false" ht="15" hidden="false" customHeight="false" outlineLevel="0" collapsed="false">
      <c r="E998" s="15"/>
      <c r="H998" s="67"/>
    </row>
    <row r="999" customFormat="false" ht="15" hidden="false" customHeight="false" outlineLevel="0" collapsed="false">
      <c r="E999" s="15"/>
      <c r="H999" s="67"/>
    </row>
    <row r="1000" customFormat="false" ht="15" hidden="false" customHeight="false" outlineLevel="0" collapsed="false">
      <c r="E1000" s="15"/>
      <c r="H1000" s="67"/>
    </row>
    <row r="1001" customFormat="false" ht="15" hidden="false" customHeight="false" outlineLevel="0" collapsed="false">
      <c r="E1001" s="15"/>
      <c r="H1001" s="67"/>
    </row>
    <row r="1002" customFormat="false" ht="15" hidden="false" customHeight="false" outlineLevel="0" collapsed="false">
      <c r="E1002" s="15"/>
      <c r="H1002" s="67"/>
    </row>
    <row r="1003" customFormat="false" ht="15" hidden="false" customHeight="false" outlineLevel="0" collapsed="false">
      <c r="E1003" s="15"/>
      <c r="H1003" s="67"/>
    </row>
    <row r="1004" customFormat="false" ht="15" hidden="false" customHeight="false" outlineLevel="0" collapsed="false">
      <c r="E1004" s="15"/>
      <c r="H1004" s="67"/>
    </row>
    <row r="1005" customFormat="false" ht="15" hidden="false" customHeight="false" outlineLevel="0" collapsed="false">
      <c r="E1005" s="15"/>
      <c r="H1005" s="67"/>
    </row>
    <row r="1006" customFormat="false" ht="15" hidden="false" customHeight="false" outlineLevel="0" collapsed="false">
      <c r="E1006" s="15"/>
      <c r="H1006" s="67"/>
    </row>
    <row r="1007" customFormat="false" ht="15" hidden="false" customHeight="false" outlineLevel="0" collapsed="false">
      <c r="E1007" s="15"/>
      <c r="H1007" s="67"/>
    </row>
    <row r="1008" customFormat="false" ht="15" hidden="false" customHeight="false" outlineLevel="0" collapsed="false">
      <c r="E1008" s="15"/>
      <c r="H1008" s="67"/>
    </row>
    <row r="1009" customFormat="false" ht="15" hidden="false" customHeight="false" outlineLevel="0" collapsed="false">
      <c r="E1009" s="15"/>
      <c r="H1009" s="67"/>
    </row>
    <row r="1010" customFormat="false" ht="15" hidden="false" customHeight="false" outlineLevel="0" collapsed="false">
      <c r="E1010" s="15"/>
      <c r="H1010" s="67"/>
    </row>
    <row r="1011" customFormat="false" ht="15" hidden="false" customHeight="false" outlineLevel="0" collapsed="false">
      <c r="E1011" s="15"/>
      <c r="H1011" s="67"/>
    </row>
    <row r="1012" customFormat="false" ht="15" hidden="false" customHeight="false" outlineLevel="0" collapsed="false">
      <c r="E1012" s="15"/>
      <c r="H1012" s="67"/>
    </row>
    <row r="1013" customFormat="false" ht="15" hidden="false" customHeight="false" outlineLevel="0" collapsed="false">
      <c r="E1013" s="15"/>
      <c r="H1013" s="67"/>
    </row>
    <row r="1014" customFormat="false" ht="15" hidden="false" customHeight="false" outlineLevel="0" collapsed="false">
      <c r="E1014" s="15"/>
      <c r="H1014" s="67"/>
    </row>
    <row r="1015" customFormat="false" ht="15" hidden="false" customHeight="false" outlineLevel="0" collapsed="false">
      <c r="E1015" s="15"/>
      <c r="H1015" s="67"/>
    </row>
    <row r="1016" customFormat="false" ht="15" hidden="false" customHeight="false" outlineLevel="0" collapsed="false">
      <c r="E1016" s="15"/>
      <c r="H1016" s="67"/>
    </row>
    <row r="1017" customFormat="false" ht="15" hidden="false" customHeight="false" outlineLevel="0" collapsed="false">
      <c r="E1017" s="15"/>
      <c r="H1017" s="67"/>
    </row>
    <row r="1018" customFormat="false" ht="15" hidden="false" customHeight="false" outlineLevel="0" collapsed="false">
      <c r="E1018" s="15"/>
      <c r="H1018" s="67"/>
    </row>
    <row r="1019" customFormat="false" ht="15" hidden="false" customHeight="false" outlineLevel="0" collapsed="false">
      <c r="E1019" s="15"/>
      <c r="H1019" s="67"/>
    </row>
    <row r="1020" customFormat="false" ht="15" hidden="false" customHeight="false" outlineLevel="0" collapsed="false">
      <c r="E1020" s="15"/>
      <c r="H1020" s="67"/>
    </row>
    <row r="1021" customFormat="false" ht="15" hidden="false" customHeight="false" outlineLevel="0" collapsed="false">
      <c r="E1021" s="15"/>
      <c r="H1021" s="67"/>
    </row>
    <row r="1022" customFormat="false" ht="15" hidden="false" customHeight="false" outlineLevel="0" collapsed="false">
      <c r="E1022" s="15"/>
      <c r="H1022" s="67"/>
    </row>
    <row r="1023" customFormat="false" ht="15" hidden="false" customHeight="false" outlineLevel="0" collapsed="false">
      <c r="E1023" s="15"/>
      <c r="H1023" s="67"/>
    </row>
    <row r="1024" customFormat="false" ht="15" hidden="false" customHeight="false" outlineLevel="0" collapsed="false">
      <c r="E1024" s="15"/>
      <c r="H1024" s="67"/>
    </row>
    <row r="1025" customFormat="false" ht="15" hidden="false" customHeight="false" outlineLevel="0" collapsed="false">
      <c r="E1025" s="15"/>
      <c r="H1025" s="67"/>
    </row>
    <row r="1026" customFormat="false" ht="15" hidden="false" customHeight="false" outlineLevel="0" collapsed="false">
      <c r="E1026" s="15"/>
      <c r="H1026" s="67"/>
    </row>
    <row r="1027" customFormat="false" ht="15" hidden="false" customHeight="false" outlineLevel="0" collapsed="false">
      <c r="E1027" s="15"/>
      <c r="H1027" s="67"/>
    </row>
    <row r="1028" customFormat="false" ht="15" hidden="false" customHeight="false" outlineLevel="0" collapsed="false">
      <c r="E1028" s="15"/>
      <c r="H1028" s="67"/>
    </row>
    <row r="1029" customFormat="false" ht="15" hidden="false" customHeight="false" outlineLevel="0" collapsed="false">
      <c r="E1029" s="15"/>
      <c r="H1029" s="67"/>
    </row>
    <row r="1030" customFormat="false" ht="15" hidden="false" customHeight="false" outlineLevel="0" collapsed="false">
      <c r="E1030" s="15"/>
      <c r="H1030" s="67"/>
    </row>
    <row r="1031" customFormat="false" ht="15" hidden="false" customHeight="false" outlineLevel="0" collapsed="false">
      <c r="E1031" s="15"/>
      <c r="H1031" s="67"/>
    </row>
    <row r="1032" customFormat="false" ht="15" hidden="false" customHeight="false" outlineLevel="0" collapsed="false">
      <c r="E1032" s="15"/>
      <c r="H1032" s="67"/>
    </row>
    <row r="1033" customFormat="false" ht="15" hidden="false" customHeight="false" outlineLevel="0" collapsed="false">
      <c r="E1033" s="15"/>
      <c r="H1033" s="67"/>
    </row>
    <row r="1034" customFormat="false" ht="15" hidden="false" customHeight="false" outlineLevel="0" collapsed="false">
      <c r="E1034" s="15"/>
      <c r="H1034" s="67"/>
    </row>
    <row r="1035" customFormat="false" ht="15" hidden="false" customHeight="false" outlineLevel="0" collapsed="false">
      <c r="E1035" s="15"/>
      <c r="H1035" s="67"/>
    </row>
    <row r="1036" customFormat="false" ht="15" hidden="false" customHeight="false" outlineLevel="0" collapsed="false">
      <c r="E1036" s="15"/>
      <c r="H1036" s="67"/>
    </row>
    <row r="1037" customFormat="false" ht="15" hidden="false" customHeight="false" outlineLevel="0" collapsed="false">
      <c r="E1037" s="15"/>
      <c r="H1037" s="67"/>
    </row>
    <row r="1038" customFormat="false" ht="15" hidden="false" customHeight="false" outlineLevel="0" collapsed="false">
      <c r="E1038" s="15"/>
      <c r="H1038" s="67"/>
    </row>
    <row r="1039" customFormat="false" ht="15" hidden="false" customHeight="false" outlineLevel="0" collapsed="false">
      <c r="E1039" s="15"/>
      <c r="H1039" s="67"/>
    </row>
    <row r="1040" customFormat="false" ht="15" hidden="false" customHeight="false" outlineLevel="0" collapsed="false">
      <c r="E1040" s="15"/>
      <c r="H1040" s="67"/>
    </row>
    <row r="1041" customFormat="false" ht="15" hidden="false" customHeight="false" outlineLevel="0" collapsed="false">
      <c r="E1041" s="15"/>
      <c r="H1041" s="67"/>
    </row>
    <row r="1042" customFormat="false" ht="15" hidden="false" customHeight="false" outlineLevel="0" collapsed="false">
      <c r="E1042" s="15"/>
      <c r="H1042" s="67"/>
    </row>
    <row r="1043" customFormat="false" ht="15" hidden="false" customHeight="false" outlineLevel="0" collapsed="false">
      <c r="E1043" s="15"/>
      <c r="H1043" s="67"/>
    </row>
    <row r="1044" customFormat="false" ht="15" hidden="false" customHeight="false" outlineLevel="0" collapsed="false">
      <c r="E1044" s="15"/>
      <c r="H1044" s="67"/>
    </row>
    <row r="1045" customFormat="false" ht="15" hidden="false" customHeight="false" outlineLevel="0" collapsed="false">
      <c r="E1045" s="15"/>
      <c r="H1045" s="67"/>
    </row>
    <row r="1046" customFormat="false" ht="15" hidden="false" customHeight="false" outlineLevel="0" collapsed="false">
      <c r="E1046" s="15"/>
      <c r="H1046" s="67"/>
    </row>
    <row r="1047" customFormat="false" ht="15" hidden="false" customHeight="false" outlineLevel="0" collapsed="false">
      <c r="E1047" s="15"/>
      <c r="H1047" s="67"/>
    </row>
    <row r="1048" customFormat="false" ht="15" hidden="false" customHeight="false" outlineLevel="0" collapsed="false">
      <c r="E1048" s="15"/>
      <c r="H1048" s="67"/>
    </row>
    <row r="1049" customFormat="false" ht="15" hidden="false" customHeight="false" outlineLevel="0" collapsed="false">
      <c r="E1049" s="15"/>
      <c r="H1049" s="67"/>
    </row>
    <row r="1050" customFormat="false" ht="15" hidden="false" customHeight="false" outlineLevel="0" collapsed="false">
      <c r="E1050" s="15"/>
      <c r="H1050" s="67"/>
    </row>
    <row r="1051" customFormat="false" ht="15" hidden="false" customHeight="false" outlineLevel="0" collapsed="false">
      <c r="E1051" s="15"/>
      <c r="H1051" s="67"/>
    </row>
    <row r="1052" customFormat="false" ht="15" hidden="false" customHeight="false" outlineLevel="0" collapsed="false">
      <c r="E1052" s="15"/>
      <c r="H1052" s="67"/>
    </row>
    <row r="1053" customFormat="false" ht="15" hidden="false" customHeight="false" outlineLevel="0" collapsed="false">
      <c r="E1053" s="15"/>
      <c r="H1053" s="67"/>
    </row>
    <row r="1054" customFormat="false" ht="15" hidden="false" customHeight="false" outlineLevel="0" collapsed="false">
      <c r="E1054" s="15"/>
      <c r="H1054" s="67"/>
    </row>
    <row r="1055" customFormat="false" ht="15" hidden="false" customHeight="false" outlineLevel="0" collapsed="false">
      <c r="E1055" s="15"/>
      <c r="H1055" s="67"/>
    </row>
    <row r="1056" customFormat="false" ht="15" hidden="false" customHeight="false" outlineLevel="0" collapsed="false">
      <c r="E1056" s="15"/>
      <c r="H1056" s="67"/>
    </row>
    <row r="1057" customFormat="false" ht="15" hidden="false" customHeight="false" outlineLevel="0" collapsed="false">
      <c r="E1057" s="15"/>
      <c r="H1057" s="67"/>
    </row>
    <row r="1058" customFormat="false" ht="15" hidden="false" customHeight="false" outlineLevel="0" collapsed="false">
      <c r="E1058" s="15"/>
      <c r="H1058" s="67"/>
    </row>
    <row r="1059" customFormat="false" ht="15" hidden="false" customHeight="false" outlineLevel="0" collapsed="false">
      <c r="E1059" s="15"/>
      <c r="H1059" s="67"/>
    </row>
    <row r="1060" customFormat="false" ht="15" hidden="false" customHeight="false" outlineLevel="0" collapsed="false">
      <c r="E1060" s="15"/>
      <c r="H1060" s="67"/>
    </row>
    <row r="1061" customFormat="false" ht="15" hidden="false" customHeight="false" outlineLevel="0" collapsed="false">
      <c r="E1061" s="15"/>
      <c r="H1061" s="67"/>
    </row>
    <row r="1062" customFormat="false" ht="15" hidden="false" customHeight="false" outlineLevel="0" collapsed="false">
      <c r="E1062" s="15"/>
      <c r="H1062" s="67"/>
    </row>
    <row r="1063" customFormat="false" ht="15" hidden="false" customHeight="false" outlineLevel="0" collapsed="false">
      <c r="E1063" s="15"/>
      <c r="H1063" s="67"/>
    </row>
    <row r="1064" customFormat="false" ht="15" hidden="false" customHeight="false" outlineLevel="0" collapsed="false">
      <c r="E1064" s="15"/>
      <c r="H1064" s="67"/>
    </row>
    <row r="1065" customFormat="false" ht="15" hidden="false" customHeight="false" outlineLevel="0" collapsed="false">
      <c r="E1065" s="15"/>
      <c r="H1065" s="67"/>
    </row>
    <row r="1066" customFormat="false" ht="15" hidden="false" customHeight="false" outlineLevel="0" collapsed="false">
      <c r="E1066" s="15"/>
      <c r="H1066" s="67"/>
    </row>
    <row r="1067" customFormat="false" ht="15" hidden="false" customHeight="false" outlineLevel="0" collapsed="false">
      <c r="E1067" s="15"/>
      <c r="H1067" s="67"/>
    </row>
    <row r="1068" customFormat="false" ht="15" hidden="false" customHeight="false" outlineLevel="0" collapsed="false">
      <c r="E1068" s="15"/>
      <c r="H1068" s="67"/>
    </row>
    <row r="1069" customFormat="false" ht="15" hidden="false" customHeight="false" outlineLevel="0" collapsed="false">
      <c r="E1069" s="15"/>
      <c r="H1069" s="67"/>
    </row>
    <row r="1070" customFormat="false" ht="15" hidden="false" customHeight="false" outlineLevel="0" collapsed="false">
      <c r="E1070" s="15"/>
      <c r="H1070" s="67"/>
    </row>
    <row r="1071" customFormat="false" ht="15" hidden="false" customHeight="false" outlineLevel="0" collapsed="false">
      <c r="E1071" s="15"/>
      <c r="H1071" s="67"/>
    </row>
    <row r="1072" customFormat="false" ht="15" hidden="false" customHeight="false" outlineLevel="0" collapsed="false">
      <c r="E1072" s="15"/>
      <c r="H1072" s="67"/>
    </row>
    <row r="1073" customFormat="false" ht="15" hidden="false" customHeight="false" outlineLevel="0" collapsed="false">
      <c r="E1073" s="15"/>
      <c r="H1073" s="67"/>
    </row>
    <row r="1074" customFormat="false" ht="15" hidden="false" customHeight="false" outlineLevel="0" collapsed="false">
      <c r="H1074" s="67"/>
    </row>
    <row r="1075" customFormat="false" ht="15" hidden="false" customHeight="false" outlineLevel="0" collapsed="false">
      <c r="E1075" s="15"/>
      <c r="H1075" s="67"/>
    </row>
    <row r="1076" customFormat="false" ht="15" hidden="false" customHeight="false" outlineLevel="0" collapsed="false">
      <c r="H1076" s="67"/>
    </row>
    <row r="1077" customFormat="false" ht="15" hidden="false" customHeight="false" outlineLevel="0" collapsed="false">
      <c r="E1077" s="15"/>
      <c r="H1077" s="67"/>
    </row>
    <row r="1078" customFormat="false" ht="15" hidden="false" customHeight="false" outlineLevel="0" collapsed="false">
      <c r="E1078" s="15"/>
      <c r="H1078" s="67"/>
    </row>
    <row r="1079" customFormat="false" ht="15" hidden="false" customHeight="false" outlineLevel="0" collapsed="false">
      <c r="E1079" s="15"/>
      <c r="H1079" s="67"/>
    </row>
    <row r="1080" customFormat="false" ht="15" hidden="false" customHeight="false" outlineLevel="0" collapsed="false">
      <c r="E1080" s="15"/>
      <c r="H1080" s="67"/>
    </row>
    <row r="1081" customFormat="false" ht="15" hidden="false" customHeight="false" outlineLevel="0" collapsed="false">
      <c r="E1081" s="15"/>
      <c r="H1081" s="67"/>
    </row>
    <row r="1082" customFormat="false" ht="15" hidden="false" customHeight="false" outlineLevel="0" collapsed="false">
      <c r="E1082" s="15"/>
      <c r="H1082" s="67"/>
    </row>
    <row r="1083" customFormat="false" ht="15" hidden="false" customHeight="false" outlineLevel="0" collapsed="false">
      <c r="E1083" s="15"/>
      <c r="H1083" s="67"/>
    </row>
    <row r="1084" customFormat="false" ht="15" hidden="false" customHeight="false" outlineLevel="0" collapsed="false">
      <c r="E1084" s="15"/>
      <c r="H1084" s="67"/>
    </row>
    <row r="1085" customFormat="false" ht="15" hidden="false" customHeight="false" outlineLevel="0" collapsed="false">
      <c r="E1085" s="15"/>
      <c r="H1085" s="67"/>
    </row>
    <row r="1086" customFormat="false" ht="15" hidden="false" customHeight="false" outlineLevel="0" collapsed="false">
      <c r="E1086" s="15"/>
      <c r="H1086" s="67"/>
    </row>
    <row r="1087" customFormat="false" ht="15" hidden="false" customHeight="false" outlineLevel="0" collapsed="false">
      <c r="E1087" s="15"/>
      <c r="H1087" s="67"/>
    </row>
    <row r="1088" customFormat="false" ht="15" hidden="false" customHeight="false" outlineLevel="0" collapsed="false">
      <c r="E1088" s="15"/>
      <c r="H1088" s="67"/>
    </row>
    <row r="1089" customFormat="false" ht="15" hidden="false" customHeight="false" outlineLevel="0" collapsed="false">
      <c r="E1089" s="15"/>
      <c r="H1089" s="67"/>
    </row>
    <row r="1090" customFormat="false" ht="15" hidden="false" customHeight="false" outlineLevel="0" collapsed="false">
      <c r="E1090" s="15"/>
      <c r="H1090" s="67"/>
    </row>
    <row r="1091" customFormat="false" ht="15" hidden="false" customHeight="false" outlineLevel="0" collapsed="false">
      <c r="E1091" s="15"/>
      <c r="H1091" s="67"/>
    </row>
    <row r="1092" customFormat="false" ht="15" hidden="false" customHeight="false" outlineLevel="0" collapsed="false">
      <c r="E1092" s="15"/>
      <c r="H1092" s="67"/>
    </row>
    <row r="1093" customFormat="false" ht="15" hidden="false" customHeight="false" outlineLevel="0" collapsed="false">
      <c r="E1093" s="15"/>
      <c r="H1093" s="67"/>
    </row>
    <row r="1094" customFormat="false" ht="15" hidden="false" customHeight="false" outlineLevel="0" collapsed="false">
      <c r="E1094" s="15"/>
      <c r="H1094" s="67"/>
    </row>
    <row r="1095" customFormat="false" ht="15" hidden="false" customHeight="false" outlineLevel="0" collapsed="false">
      <c r="E1095" s="15"/>
      <c r="H1095" s="67"/>
    </row>
    <row r="1096" customFormat="false" ht="15" hidden="false" customHeight="false" outlineLevel="0" collapsed="false">
      <c r="E1096" s="15"/>
      <c r="H1096" s="67"/>
    </row>
    <row r="1097" customFormat="false" ht="15" hidden="false" customHeight="false" outlineLevel="0" collapsed="false">
      <c r="E1097" s="15"/>
      <c r="H1097" s="67"/>
    </row>
    <row r="1098" customFormat="false" ht="15" hidden="false" customHeight="false" outlineLevel="0" collapsed="false">
      <c r="E1098" s="15"/>
      <c r="H1098" s="67"/>
    </row>
    <row r="1099" customFormat="false" ht="15" hidden="false" customHeight="false" outlineLevel="0" collapsed="false">
      <c r="E1099" s="15"/>
      <c r="H1099" s="67"/>
    </row>
    <row r="1100" customFormat="false" ht="15" hidden="false" customHeight="false" outlineLevel="0" collapsed="false">
      <c r="E1100" s="15"/>
      <c r="H1100" s="67"/>
    </row>
    <row r="1101" customFormat="false" ht="15" hidden="false" customHeight="false" outlineLevel="0" collapsed="false">
      <c r="E1101" s="15"/>
      <c r="H1101" s="67"/>
    </row>
    <row r="1102" customFormat="false" ht="15" hidden="false" customHeight="false" outlineLevel="0" collapsed="false">
      <c r="E1102" s="15"/>
      <c r="H1102" s="67"/>
    </row>
    <row r="1103" customFormat="false" ht="15" hidden="false" customHeight="false" outlineLevel="0" collapsed="false">
      <c r="E1103" s="15"/>
      <c r="H1103" s="67"/>
    </row>
    <row r="1104" customFormat="false" ht="15" hidden="false" customHeight="false" outlineLevel="0" collapsed="false">
      <c r="E1104" s="15"/>
      <c r="H1104" s="67"/>
    </row>
    <row r="1105" customFormat="false" ht="15" hidden="false" customHeight="false" outlineLevel="0" collapsed="false">
      <c r="E1105" s="15"/>
      <c r="H1105" s="67"/>
    </row>
    <row r="1106" customFormat="false" ht="15" hidden="false" customHeight="false" outlineLevel="0" collapsed="false">
      <c r="E1106" s="15"/>
      <c r="H1106" s="67"/>
    </row>
    <row r="1107" customFormat="false" ht="15" hidden="false" customHeight="false" outlineLevel="0" collapsed="false">
      <c r="E1107" s="15"/>
      <c r="H1107" s="67"/>
    </row>
    <row r="1108" customFormat="false" ht="15" hidden="false" customHeight="false" outlineLevel="0" collapsed="false">
      <c r="E1108" s="15"/>
      <c r="H1108" s="67"/>
    </row>
    <row r="1109" customFormat="false" ht="15" hidden="false" customHeight="false" outlineLevel="0" collapsed="false">
      <c r="E1109" s="15"/>
      <c r="H1109" s="67"/>
    </row>
    <row r="1110" customFormat="false" ht="15" hidden="false" customHeight="false" outlineLevel="0" collapsed="false">
      <c r="E1110" s="15"/>
      <c r="H1110" s="67"/>
    </row>
    <row r="1111" customFormat="false" ht="15" hidden="false" customHeight="false" outlineLevel="0" collapsed="false">
      <c r="E1111" s="15"/>
      <c r="H1111" s="67"/>
    </row>
    <row r="1112" customFormat="false" ht="15" hidden="false" customHeight="false" outlineLevel="0" collapsed="false">
      <c r="E1112" s="15"/>
      <c r="H1112" s="67"/>
    </row>
    <row r="1113" customFormat="false" ht="15" hidden="false" customHeight="false" outlineLevel="0" collapsed="false">
      <c r="E1113" s="15"/>
      <c r="H1113" s="67"/>
    </row>
    <row r="1114" customFormat="false" ht="15" hidden="false" customHeight="false" outlineLevel="0" collapsed="false">
      <c r="E1114" s="15"/>
      <c r="H1114" s="67"/>
    </row>
    <row r="1115" customFormat="false" ht="15" hidden="false" customHeight="false" outlineLevel="0" collapsed="false">
      <c r="E1115" s="15"/>
      <c r="H1115" s="67"/>
    </row>
    <row r="1116" customFormat="false" ht="15" hidden="false" customHeight="false" outlineLevel="0" collapsed="false">
      <c r="E1116" s="15"/>
      <c r="H1116" s="67"/>
    </row>
    <row r="1117" customFormat="false" ht="15" hidden="false" customHeight="false" outlineLevel="0" collapsed="false">
      <c r="E1117" s="15"/>
      <c r="H1117" s="67"/>
    </row>
    <row r="1118" customFormat="false" ht="15" hidden="false" customHeight="false" outlineLevel="0" collapsed="false">
      <c r="E1118" s="15"/>
      <c r="H1118" s="67"/>
    </row>
    <row r="1119" customFormat="false" ht="15" hidden="false" customHeight="false" outlineLevel="0" collapsed="false">
      <c r="E1119" s="15"/>
      <c r="H1119" s="67"/>
    </row>
    <row r="1120" customFormat="false" ht="15" hidden="false" customHeight="false" outlineLevel="0" collapsed="false">
      <c r="E1120" s="15"/>
      <c r="H1120" s="67"/>
    </row>
    <row r="1121" customFormat="false" ht="15" hidden="false" customHeight="false" outlineLevel="0" collapsed="false">
      <c r="E1121" s="15"/>
      <c r="H1121" s="67"/>
    </row>
    <row r="1122" customFormat="false" ht="15" hidden="false" customHeight="false" outlineLevel="0" collapsed="false">
      <c r="E1122" s="15"/>
      <c r="H1122" s="67"/>
    </row>
    <row r="1123" customFormat="false" ht="15" hidden="false" customHeight="false" outlineLevel="0" collapsed="false">
      <c r="E1123" s="15"/>
      <c r="H1123" s="67"/>
    </row>
    <row r="1124" customFormat="false" ht="15" hidden="false" customHeight="false" outlineLevel="0" collapsed="false">
      <c r="E1124" s="15"/>
      <c r="H1124" s="67"/>
    </row>
    <row r="1125" customFormat="false" ht="15" hidden="false" customHeight="false" outlineLevel="0" collapsed="false">
      <c r="E1125" s="15"/>
      <c r="H1125" s="67"/>
    </row>
    <row r="1126" customFormat="false" ht="15" hidden="false" customHeight="false" outlineLevel="0" collapsed="false">
      <c r="E1126" s="15"/>
      <c r="H1126" s="67"/>
    </row>
    <row r="1127" customFormat="false" ht="15" hidden="false" customHeight="false" outlineLevel="0" collapsed="false">
      <c r="E1127" s="15"/>
      <c r="H1127" s="67"/>
    </row>
    <row r="1128" customFormat="false" ht="15" hidden="false" customHeight="false" outlineLevel="0" collapsed="false">
      <c r="E1128" s="15"/>
      <c r="H1128" s="67"/>
    </row>
    <row r="1129" customFormat="false" ht="15" hidden="false" customHeight="false" outlineLevel="0" collapsed="false">
      <c r="E1129" s="15"/>
      <c r="H1129" s="67"/>
    </row>
    <row r="1130" customFormat="false" ht="15" hidden="false" customHeight="false" outlineLevel="0" collapsed="false">
      <c r="E1130" s="15"/>
      <c r="H1130" s="67"/>
    </row>
    <row r="1131" customFormat="false" ht="15" hidden="false" customHeight="false" outlineLevel="0" collapsed="false">
      <c r="E1131" s="15"/>
      <c r="H1131" s="67"/>
    </row>
    <row r="1132" customFormat="false" ht="15" hidden="false" customHeight="false" outlineLevel="0" collapsed="false">
      <c r="E1132" s="15"/>
      <c r="H1132" s="67"/>
    </row>
    <row r="1133" customFormat="false" ht="15" hidden="false" customHeight="false" outlineLevel="0" collapsed="false">
      <c r="E1133" s="15"/>
      <c r="H1133" s="67"/>
    </row>
    <row r="1134" customFormat="false" ht="15" hidden="false" customHeight="false" outlineLevel="0" collapsed="false">
      <c r="E1134" s="15"/>
      <c r="H1134" s="67"/>
    </row>
    <row r="1135" customFormat="false" ht="15" hidden="false" customHeight="false" outlineLevel="0" collapsed="false">
      <c r="E1135" s="15"/>
      <c r="H1135" s="67"/>
    </row>
    <row r="1136" customFormat="false" ht="15" hidden="false" customHeight="false" outlineLevel="0" collapsed="false">
      <c r="E1136" s="15"/>
      <c r="H1136" s="67"/>
    </row>
    <row r="1137" customFormat="false" ht="15" hidden="false" customHeight="false" outlineLevel="0" collapsed="false">
      <c r="E1137" s="15"/>
      <c r="H1137" s="67"/>
    </row>
    <row r="1138" customFormat="false" ht="15" hidden="false" customHeight="false" outlineLevel="0" collapsed="false">
      <c r="E1138" s="15"/>
      <c r="H1138" s="67"/>
    </row>
    <row r="1139" customFormat="false" ht="15" hidden="false" customHeight="false" outlineLevel="0" collapsed="false">
      <c r="E1139" s="15"/>
      <c r="H1139" s="67"/>
    </row>
    <row r="1140" customFormat="false" ht="15" hidden="false" customHeight="false" outlineLevel="0" collapsed="false">
      <c r="E1140" s="15"/>
      <c r="H1140" s="67"/>
    </row>
    <row r="1141" customFormat="false" ht="15" hidden="false" customHeight="false" outlineLevel="0" collapsed="false">
      <c r="E1141" s="15"/>
      <c r="H1141" s="67"/>
    </row>
    <row r="1142" customFormat="false" ht="15" hidden="false" customHeight="false" outlineLevel="0" collapsed="false">
      <c r="E1142" s="15"/>
      <c r="H1142" s="67"/>
    </row>
    <row r="1143" customFormat="false" ht="15" hidden="false" customHeight="false" outlineLevel="0" collapsed="false">
      <c r="E1143" s="15"/>
      <c r="H1143" s="67"/>
    </row>
    <row r="1144" customFormat="false" ht="15" hidden="false" customHeight="false" outlineLevel="0" collapsed="false">
      <c r="E1144" s="15"/>
      <c r="H1144" s="67"/>
    </row>
    <row r="1145" customFormat="false" ht="15" hidden="false" customHeight="false" outlineLevel="0" collapsed="false">
      <c r="E1145" s="15"/>
      <c r="H1145" s="67"/>
    </row>
    <row r="1146" customFormat="false" ht="15" hidden="false" customHeight="false" outlineLevel="0" collapsed="false">
      <c r="E1146" s="15"/>
      <c r="H1146" s="67"/>
    </row>
    <row r="1147" customFormat="false" ht="15" hidden="false" customHeight="false" outlineLevel="0" collapsed="false">
      <c r="E1147" s="15"/>
      <c r="H1147" s="67"/>
    </row>
    <row r="1148" customFormat="false" ht="15" hidden="false" customHeight="false" outlineLevel="0" collapsed="false">
      <c r="E1148" s="15"/>
      <c r="H1148" s="67"/>
    </row>
    <row r="1149" customFormat="false" ht="15" hidden="false" customHeight="false" outlineLevel="0" collapsed="false">
      <c r="E1149" s="15"/>
      <c r="H1149" s="67"/>
    </row>
    <row r="1150" customFormat="false" ht="15" hidden="false" customHeight="false" outlineLevel="0" collapsed="false">
      <c r="E1150" s="15"/>
      <c r="H1150" s="67"/>
    </row>
    <row r="1151" customFormat="false" ht="15" hidden="false" customHeight="false" outlineLevel="0" collapsed="false">
      <c r="E1151" s="15"/>
      <c r="H1151" s="67"/>
    </row>
    <row r="1152" customFormat="false" ht="15" hidden="false" customHeight="false" outlineLevel="0" collapsed="false">
      <c r="E1152" s="15"/>
      <c r="H1152" s="67"/>
    </row>
    <row r="1153" customFormat="false" ht="15" hidden="false" customHeight="false" outlineLevel="0" collapsed="false">
      <c r="E1153" s="15"/>
      <c r="H1153" s="67"/>
    </row>
    <row r="1154" customFormat="false" ht="15" hidden="false" customHeight="false" outlineLevel="0" collapsed="false">
      <c r="E1154" s="15"/>
      <c r="H1154" s="67"/>
    </row>
    <row r="1155" customFormat="false" ht="15" hidden="false" customHeight="false" outlineLevel="0" collapsed="false">
      <c r="E1155" s="15"/>
      <c r="H1155" s="67"/>
    </row>
    <row r="1156" customFormat="false" ht="15" hidden="false" customHeight="false" outlineLevel="0" collapsed="false">
      <c r="E1156" s="15"/>
      <c r="H1156" s="67"/>
    </row>
    <row r="1157" customFormat="false" ht="15" hidden="false" customHeight="false" outlineLevel="0" collapsed="false">
      <c r="E1157" s="15"/>
      <c r="H1157" s="67"/>
    </row>
    <row r="1158" customFormat="false" ht="15" hidden="false" customHeight="false" outlineLevel="0" collapsed="false">
      <c r="E1158" s="15"/>
      <c r="H1158" s="67"/>
    </row>
    <row r="1159" customFormat="false" ht="15" hidden="false" customHeight="false" outlineLevel="0" collapsed="false">
      <c r="E1159" s="15"/>
      <c r="H1159" s="67"/>
    </row>
    <row r="1160" customFormat="false" ht="15" hidden="false" customHeight="false" outlineLevel="0" collapsed="false">
      <c r="E1160" s="15"/>
      <c r="H1160" s="67"/>
    </row>
    <row r="1161" customFormat="false" ht="15" hidden="false" customHeight="false" outlineLevel="0" collapsed="false">
      <c r="E1161" s="15"/>
      <c r="H1161" s="67"/>
    </row>
    <row r="1162" customFormat="false" ht="15" hidden="false" customHeight="false" outlineLevel="0" collapsed="false">
      <c r="E1162" s="15"/>
      <c r="H1162" s="67"/>
    </row>
    <row r="1163" customFormat="false" ht="15" hidden="false" customHeight="false" outlineLevel="0" collapsed="false">
      <c r="E1163" s="15"/>
      <c r="H1163" s="67"/>
    </row>
    <row r="1164" customFormat="false" ht="15" hidden="false" customHeight="false" outlineLevel="0" collapsed="false">
      <c r="E1164" s="15"/>
      <c r="H1164" s="67"/>
    </row>
    <row r="1165" customFormat="false" ht="15" hidden="false" customHeight="false" outlineLevel="0" collapsed="false">
      <c r="E1165" s="15"/>
      <c r="H1165" s="67"/>
    </row>
    <row r="1166" customFormat="false" ht="15" hidden="false" customHeight="false" outlineLevel="0" collapsed="false">
      <c r="E1166" s="15"/>
      <c r="H1166" s="67"/>
    </row>
    <row r="1167" customFormat="false" ht="15" hidden="false" customHeight="false" outlineLevel="0" collapsed="false">
      <c r="E1167" s="15"/>
      <c r="H1167" s="67"/>
    </row>
    <row r="1168" customFormat="false" ht="15" hidden="false" customHeight="false" outlineLevel="0" collapsed="false">
      <c r="E1168" s="15"/>
      <c r="H1168" s="67"/>
    </row>
    <row r="1169" customFormat="false" ht="15" hidden="false" customHeight="false" outlineLevel="0" collapsed="false">
      <c r="E1169" s="15"/>
      <c r="H1169" s="67"/>
    </row>
    <row r="1170" customFormat="false" ht="15" hidden="false" customHeight="false" outlineLevel="0" collapsed="false">
      <c r="E1170" s="15"/>
      <c r="H1170" s="67"/>
    </row>
    <row r="1171" customFormat="false" ht="15" hidden="false" customHeight="false" outlineLevel="0" collapsed="false">
      <c r="E1171" s="15"/>
      <c r="H1171" s="67"/>
    </row>
    <row r="1172" customFormat="false" ht="15" hidden="false" customHeight="false" outlineLevel="0" collapsed="false">
      <c r="E1172" s="15"/>
      <c r="H1172" s="67"/>
    </row>
    <row r="1173" customFormat="false" ht="15" hidden="false" customHeight="false" outlineLevel="0" collapsed="false">
      <c r="E1173" s="15"/>
      <c r="H1173" s="67"/>
    </row>
    <row r="1174" customFormat="false" ht="15" hidden="false" customHeight="false" outlineLevel="0" collapsed="false">
      <c r="E1174" s="15"/>
      <c r="H1174" s="67"/>
    </row>
    <row r="1175" customFormat="false" ht="15" hidden="false" customHeight="false" outlineLevel="0" collapsed="false">
      <c r="E1175" s="15"/>
      <c r="H1175" s="67"/>
    </row>
    <row r="1176" customFormat="false" ht="15" hidden="false" customHeight="false" outlineLevel="0" collapsed="false">
      <c r="E1176" s="15"/>
      <c r="H1176" s="67"/>
    </row>
    <row r="1177" customFormat="false" ht="15" hidden="false" customHeight="false" outlineLevel="0" collapsed="false">
      <c r="E1177" s="15"/>
      <c r="H1177" s="67"/>
    </row>
    <row r="1178" customFormat="false" ht="15" hidden="false" customHeight="false" outlineLevel="0" collapsed="false">
      <c r="E1178" s="15"/>
      <c r="H1178" s="67"/>
    </row>
    <row r="1179" customFormat="false" ht="15" hidden="false" customHeight="false" outlineLevel="0" collapsed="false">
      <c r="E1179" s="15"/>
      <c r="H1179" s="67"/>
    </row>
    <row r="1180" customFormat="false" ht="15" hidden="false" customHeight="false" outlineLevel="0" collapsed="false">
      <c r="E1180" s="15"/>
      <c r="H1180" s="67"/>
    </row>
    <row r="1181" customFormat="false" ht="15" hidden="false" customHeight="false" outlineLevel="0" collapsed="false">
      <c r="E1181" s="15"/>
      <c r="H1181" s="67"/>
    </row>
    <row r="1182" customFormat="false" ht="15" hidden="false" customHeight="false" outlineLevel="0" collapsed="false">
      <c r="E1182" s="15"/>
      <c r="H1182" s="67"/>
    </row>
    <row r="1183" customFormat="false" ht="15" hidden="false" customHeight="false" outlineLevel="0" collapsed="false">
      <c r="E1183" s="15"/>
      <c r="H1183" s="67"/>
    </row>
    <row r="1184" customFormat="false" ht="15" hidden="false" customHeight="false" outlineLevel="0" collapsed="false">
      <c r="E1184" s="15"/>
      <c r="H1184" s="67"/>
    </row>
    <row r="1185" customFormat="false" ht="15" hidden="false" customHeight="false" outlineLevel="0" collapsed="false">
      <c r="E1185" s="15"/>
      <c r="H1185" s="67"/>
    </row>
    <row r="1186" customFormat="false" ht="15" hidden="false" customHeight="false" outlineLevel="0" collapsed="false">
      <c r="E1186" s="15"/>
      <c r="H1186" s="67"/>
    </row>
    <row r="1187" customFormat="false" ht="15" hidden="false" customHeight="false" outlineLevel="0" collapsed="false">
      <c r="E1187" s="15"/>
      <c r="H1187" s="67"/>
    </row>
    <row r="1188" customFormat="false" ht="15" hidden="false" customHeight="false" outlineLevel="0" collapsed="false">
      <c r="E1188" s="15"/>
      <c r="H1188" s="67"/>
    </row>
    <row r="1189" customFormat="false" ht="15" hidden="false" customHeight="false" outlineLevel="0" collapsed="false">
      <c r="E1189" s="15"/>
      <c r="H1189" s="67"/>
    </row>
    <row r="1190" customFormat="false" ht="15" hidden="false" customHeight="false" outlineLevel="0" collapsed="false">
      <c r="E1190" s="15"/>
      <c r="H1190" s="67"/>
    </row>
    <row r="1191" customFormat="false" ht="15" hidden="false" customHeight="false" outlineLevel="0" collapsed="false">
      <c r="E1191" s="15"/>
      <c r="H1191" s="67"/>
    </row>
    <row r="1192" customFormat="false" ht="15" hidden="false" customHeight="false" outlineLevel="0" collapsed="false">
      <c r="E1192" s="15"/>
      <c r="H1192" s="67"/>
    </row>
    <row r="1193" customFormat="false" ht="15" hidden="false" customHeight="false" outlineLevel="0" collapsed="false">
      <c r="E1193" s="15"/>
      <c r="H1193" s="67"/>
    </row>
    <row r="1194" customFormat="false" ht="15" hidden="false" customHeight="false" outlineLevel="0" collapsed="false">
      <c r="E1194" s="15"/>
      <c r="H1194" s="67"/>
    </row>
    <row r="1195" customFormat="false" ht="15" hidden="false" customHeight="false" outlineLevel="0" collapsed="false">
      <c r="E1195" s="15"/>
      <c r="H1195" s="67"/>
    </row>
    <row r="1196" customFormat="false" ht="15" hidden="false" customHeight="false" outlineLevel="0" collapsed="false">
      <c r="E1196" s="15"/>
      <c r="H1196" s="67"/>
    </row>
    <row r="1197" customFormat="false" ht="15" hidden="false" customHeight="false" outlineLevel="0" collapsed="false">
      <c r="E1197" s="15"/>
      <c r="H1197" s="67"/>
    </row>
    <row r="1198" customFormat="false" ht="15" hidden="false" customHeight="false" outlineLevel="0" collapsed="false">
      <c r="E1198" s="15"/>
      <c r="H1198" s="67"/>
    </row>
    <row r="1199" customFormat="false" ht="15" hidden="false" customHeight="false" outlineLevel="0" collapsed="false">
      <c r="E1199" s="15"/>
      <c r="H1199" s="67"/>
    </row>
    <row r="1200" customFormat="false" ht="15" hidden="false" customHeight="false" outlineLevel="0" collapsed="false">
      <c r="E1200" s="15"/>
      <c r="H1200" s="67"/>
    </row>
    <row r="1201" customFormat="false" ht="15" hidden="false" customHeight="false" outlineLevel="0" collapsed="false">
      <c r="E1201" s="15"/>
      <c r="H1201" s="67"/>
    </row>
    <row r="1202" customFormat="false" ht="15" hidden="false" customHeight="false" outlineLevel="0" collapsed="false">
      <c r="E1202" s="15"/>
      <c r="H1202" s="67"/>
    </row>
    <row r="1203" customFormat="false" ht="15" hidden="false" customHeight="false" outlineLevel="0" collapsed="false">
      <c r="E1203" s="15"/>
      <c r="H1203" s="67"/>
    </row>
    <row r="1204" customFormat="false" ht="15" hidden="false" customHeight="false" outlineLevel="0" collapsed="false">
      <c r="E1204" s="15"/>
      <c r="H1204" s="67"/>
    </row>
    <row r="1205" customFormat="false" ht="15" hidden="false" customHeight="false" outlineLevel="0" collapsed="false">
      <c r="E1205" s="15"/>
      <c r="H1205" s="67"/>
    </row>
    <row r="1206" customFormat="false" ht="15" hidden="false" customHeight="false" outlineLevel="0" collapsed="false">
      <c r="E1206" s="15"/>
      <c r="H1206" s="67"/>
    </row>
    <row r="1207" customFormat="false" ht="15" hidden="false" customHeight="false" outlineLevel="0" collapsed="false">
      <c r="E1207" s="15"/>
      <c r="H1207" s="67"/>
    </row>
    <row r="1208" customFormat="false" ht="15" hidden="false" customHeight="false" outlineLevel="0" collapsed="false">
      <c r="E1208" s="15"/>
      <c r="H1208" s="67"/>
    </row>
    <row r="1209" customFormat="false" ht="15" hidden="false" customHeight="false" outlineLevel="0" collapsed="false">
      <c r="E1209" s="15"/>
      <c r="H1209" s="67"/>
    </row>
    <row r="1210" customFormat="false" ht="15" hidden="false" customHeight="false" outlineLevel="0" collapsed="false">
      <c r="E1210" s="15"/>
      <c r="H1210" s="67"/>
    </row>
    <row r="1211" customFormat="false" ht="15" hidden="false" customHeight="false" outlineLevel="0" collapsed="false">
      <c r="E1211" s="15"/>
      <c r="H1211" s="67"/>
    </row>
    <row r="1212" customFormat="false" ht="15" hidden="false" customHeight="false" outlineLevel="0" collapsed="false">
      <c r="E1212" s="15"/>
      <c r="H1212" s="67"/>
    </row>
    <row r="1213" customFormat="false" ht="15" hidden="false" customHeight="false" outlineLevel="0" collapsed="false">
      <c r="E1213" s="15"/>
      <c r="H1213" s="67"/>
    </row>
    <row r="1214" customFormat="false" ht="15" hidden="false" customHeight="false" outlineLevel="0" collapsed="false">
      <c r="E1214" s="15"/>
      <c r="H1214" s="67"/>
    </row>
    <row r="1215" customFormat="false" ht="15" hidden="false" customHeight="false" outlineLevel="0" collapsed="false">
      <c r="E1215" s="15"/>
      <c r="H1215" s="67"/>
    </row>
    <row r="1216" customFormat="false" ht="15" hidden="false" customHeight="false" outlineLevel="0" collapsed="false">
      <c r="E1216" s="15"/>
      <c r="H1216" s="67"/>
    </row>
    <row r="1217" customFormat="false" ht="15" hidden="false" customHeight="false" outlineLevel="0" collapsed="false">
      <c r="E1217" s="15"/>
      <c r="H1217" s="67"/>
    </row>
    <row r="1218" customFormat="false" ht="15" hidden="false" customHeight="false" outlineLevel="0" collapsed="false">
      <c r="E1218" s="15"/>
      <c r="H1218" s="67"/>
    </row>
    <row r="1219" customFormat="false" ht="15" hidden="false" customHeight="false" outlineLevel="0" collapsed="false">
      <c r="E1219" s="15"/>
      <c r="H1219" s="67"/>
    </row>
    <row r="1220" customFormat="false" ht="15" hidden="false" customHeight="false" outlineLevel="0" collapsed="false">
      <c r="E1220" s="15"/>
      <c r="H1220" s="67"/>
    </row>
    <row r="1221" customFormat="false" ht="15" hidden="false" customHeight="false" outlineLevel="0" collapsed="false">
      <c r="E1221" s="15"/>
      <c r="H1221" s="67"/>
    </row>
    <row r="1222" customFormat="false" ht="15" hidden="false" customHeight="false" outlineLevel="0" collapsed="false">
      <c r="E1222" s="15"/>
      <c r="H1222" s="67"/>
    </row>
    <row r="1223" customFormat="false" ht="15" hidden="false" customHeight="false" outlineLevel="0" collapsed="false">
      <c r="E1223" s="15"/>
      <c r="H1223" s="67"/>
    </row>
    <row r="1224" customFormat="false" ht="15" hidden="false" customHeight="false" outlineLevel="0" collapsed="false">
      <c r="E1224" s="15"/>
      <c r="H1224" s="67"/>
    </row>
    <row r="1225" customFormat="false" ht="15" hidden="false" customHeight="false" outlineLevel="0" collapsed="false">
      <c r="E1225" s="15"/>
      <c r="H1225" s="67"/>
    </row>
    <row r="1226" customFormat="false" ht="15" hidden="false" customHeight="false" outlineLevel="0" collapsed="false">
      <c r="E1226" s="15"/>
      <c r="H1226" s="67"/>
    </row>
    <row r="1227" customFormat="false" ht="15" hidden="false" customHeight="false" outlineLevel="0" collapsed="false">
      <c r="H1227" s="67"/>
    </row>
    <row r="1228" customFormat="false" ht="15" hidden="false" customHeight="false" outlineLevel="0" collapsed="false">
      <c r="H1228" s="67"/>
    </row>
    <row r="1229" customFormat="false" ht="15" hidden="false" customHeight="false" outlineLevel="0" collapsed="false">
      <c r="E1229" s="15"/>
      <c r="H1229" s="67"/>
    </row>
    <row r="1230" customFormat="false" ht="15" hidden="false" customHeight="false" outlineLevel="0" collapsed="false">
      <c r="E1230" s="15"/>
      <c r="H1230" s="67"/>
    </row>
    <row r="1231" customFormat="false" ht="15" hidden="false" customHeight="false" outlineLevel="0" collapsed="false">
      <c r="E1231" s="15"/>
      <c r="H1231" s="67"/>
    </row>
    <row r="1232" customFormat="false" ht="15" hidden="false" customHeight="false" outlineLevel="0" collapsed="false">
      <c r="E1232" s="15"/>
      <c r="H1232" s="67"/>
    </row>
    <row r="1233" customFormat="false" ht="15" hidden="false" customHeight="false" outlineLevel="0" collapsed="false">
      <c r="E1233" s="15"/>
      <c r="H1233" s="67"/>
    </row>
    <row r="1234" customFormat="false" ht="15" hidden="false" customHeight="false" outlineLevel="0" collapsed="false">
      <c r="E1234" s="15"/>
      <c r="H1234" s="67"/>
    </row>
    <row r="1235" customFormat="false" ht="15" hidden="false" customHeight="false" outlineLevel="0" collapsed="false">
      <c r="E1235" s="15"/>
      <c r="H1235" s="67"/>
    </row>
    <row r="1236" customFormat="false" ht="15" hidden="false" customHeight="false" outlineLevel="0" collapsed="false">
      <c r="E1236" s="15"/>
      <c r="H1236" s="67"/>
    </row>
    <row r="1237" customFormat="false" ht="15" hidden="false" customHeight="false" outlineLevel="0" collapsed="false">
      <c r="E1237" s="15"/>
      <c r="H1237" s="67"/>
    </row>
    <row r="1238" customFormat="false" ht="15" hidden="false" customHeight="false" outlineLevel="0" collapsed="false">
      <c r="E1238" s="15"/>
      <c r="H1238" s="67"/>
    </row>
    <row r="1239" customFormat="false" ht="15" hidden="false" customHeight="false" outlineLevel="0" collapsed="false">
      <c r="E1239" s="15"/>
      <c r="H1239" s="67"/>
    </row>
    <row r="1240" customFormat="false" ht="15" hidden="false" customHeight="false" outlineLevel="0" collapsed="false">
      <c r="E1240" s="15"/>
      <c r="H1240" s="67"/>
    </row>
    <row r="1241" customFormat="false" ht="15" hidden="false" customHeight="false" outlineLevel="0" collapsed="false">
      <c r="E1241" s="15"/>
      <c r="H1241" s="67"/>
    </row>
    <row r="1242" customFormat="false" ht="15" hidden="false" customHeight="false" outlineLevel="0" collapsed="false">
      <c r="E1242" s="15"/>
      <c r="H1242" s="67"/>
    </row>
    <row r="1243" customFormat="false" ht="15" hidden="false" customHeight="false" outlineLevel="0" collapsed="false">
      <c r="E1243" s="15"/>
      <c r="H1243" s="67"/>
    </row>
    <row r="1244" customFormat="false" ht="15" hidden="false" customHeight="false" outlineLevel="0" collapsed="false">
      <c r="E1244" s="15"/>
      <c r="H1244" s="67"/>
    </row>
    <row r="1245" customFormat="false" ht="15" hidden="false" customHeight="false" outlineLevel="0" collapsed="false">
      <c r="E1245" s="15"/>
      <c r="H1245" s="67"/>
    </row>
    <row r="1246" customFormat="false" ht="15" hidden="false" customHeight="false" outlineLevel="0" collapsed="false">
      <c r="E1246" s="15"/>
      <c r="H1246" s="67"/>
    </row>
    <row r="1247" customFormat="false" ht="15" hidden="false" customHeight="false" outlineLevel="0" collapsed="false">
      <c r="E1247" s="15"/>
      <c r="H1247" s="67"/>
    </row>
    <row r="1248" customFormat="false" ht="15" hidden="false" customHeight="false" outlineLevel="0" collapsed="false">
      <c r="E1248" s="15"/>
      <c r="H1248" s="67"/>
    </row>
    <row r="1249" customFormat="false" ht="15" hidden="false" customHeight="false" outlineLevel="0" collapsed="false">
      <c r="E1249" s="15"/>
      <c r="H1249" s="67"/>
    </row>
    <row r="1250" customFormat="false" ht="15" hidden="false" customHeight="false" outlineLevel="0" collapsed="false">
      <c r="E1250" s="15"/>
      <c r="H1250" s="67"/>
    </row>
    <row r="1251" customFormat="false" ht="15" hidden="false" customHeight="false" outlineLevel="0" collapsed="false">
      <c r="E1251" s="15"/>
      <c r="H1251" s="67"/>
    </row>
    <row r="1252" customFormat="false" ht="15" hidden="false" customHeight="false" outlineLevel="0" collapsed="false">
      <c r="E1252" s="15"/>
      <c r="H1252" s="67"/>
    </row>
    <row r="1253" customFormat="false" ht="15" hidden="false" customHeight="false" outlineLevel="0" collapsed="false">
      <c r="E1253" s="15"/>
      <c r="H1253" s="67"/>
    </row>
    <row r="1254" customFormat="false" ht="15" hidden="false" customHeight="false" outlineLevel="0" collapsed="false">
      <c r="E1254" s="15"/>
      <c r="H1254" s="67"/>
    </row>
    <row r="1255" customFormat="false" ht="15" hidden="false" customHeight="false" outlineLevel="0" collapsed="false">
      <c r="E1255" s="15"/>
      <c r="H1255" s="67"/>
    </row>
    <row r="1256" customFormat="false" ht="15" hidden="false" customHeight="false" outlineLevel="0" collapsed="false">
      <c r="E1256" s="15"/>
      <c r="H1256" s="67"/>
    </row>
    <row r="1257" customFormat="false" ht="15" hidden="false" customHeight="false" outlineLevel="0" collapsed="false">
      <c r="E1257" s="15"/>
      <c r="H1257" s="67"/>
    </row>
    <row r="1258" customFormat="false" ht="15" hidden="false" customHeight="false" outlineLevel="0" collapsed="false">
      <c r="E1258" s="15"/>
      <c r="H1258" s="67"/>
    </row>
    <row r="1259" customFormat="false" ht="15" hidden="false" customHeight="false" outlineLevel="0" collapsed="false">
      <c r="E1259" s="15"/>
      <c r="H1259" s="67"/>
    </row>
    <row r="1260" customFormat="false" ht="15" hidden="false" customHeight="false" outlineLevel="0" collapsed="false">
      <c r="E1260" s="15"/>
      <c r="H1260" s="67"/>
    </row>
    <row r="1261" customFormat="false" ht="15" hidden="false" customHeight="false" outlineLevel="0" collapsed="false">
      <c r="E1261" s="15"/>
      <c r="H1261" s="67"/>
    </row>
    <row r="1262" customFormat="false" ht="15" hidden="false" customHeight="false" outlineLevel="0" collapsed="false">
      <c r="E1262" s="15"/>
      <c r="H1262" s="67"/>
    </row>
    <row r="1263" customFormat="false" ht="15" hidden="false" customHeight="false" outlineLevel="0" collapsed="false">
      <c r="E1263" s="15"/>
      <c r="H1263" s="67"/>
    </row>
    <row r="1264" customFormat="false" ht="15" hidden="false" customHeight="false" outlineLevel="0" collapsed="false">
      <c r="E1264" s="15"/>
      <c r="H1264" s="67"/>
    </row>
    <row r="1265" customFormat="false" ht="15" hidden="false" customHeight="false" outlineLevel="0" collapsed="false">
      <c r="E1265" s="15"/>
      <c r="H1265" s="67"/>
    </row>
    <row r="1266" customFormat="false" ht="15" hidden="false" customHeight="false" outlineLevel="0" collapsed="false">
      <c r="E1266" s="15"/>
      <c r="H1266" s="67"/>
    </row>
    <row r="1267" customFormat="false" ht="15" hidden="false" customHeight="false" outlineLevel="0" collapsed="false">
      <c r="E1267" s="15"/>
      <c r="H1267" s="67"/>
    </row>
    <row r="1268" customFormat="false" ht="15" hidden="false" customHeight="false" outlineLevel="0" collapsed="false">
      <c r="E1268" s="15"/>
      <c r="H1268" s="67"/>
    </row>
    <row r="1269" customFormat="false" ht="15" hidden="false" customHeight="false" outlineLevel="0" collapsed="false">
      <c r="E1269" s="15"/>
      <c r="H1269" s="67"/>
    </row>
    <row r="1270" customFormat="false" ht="15" hidden="false" customHeight="false" outlineLevel="0" collapsed="false">
      <c r="E1270" s="15"/>
      <c r="H1270" s="67"/>
    </row>
    <row r="1271" customFormat="false" ht="15" hidden="false" customHeight="false" outlineLevel="0" collapsed="false">
      <c r="E1271" s="15"/>
      <c r="H1271" s="67"/>
    </row>
    <row r="1272" customFormat="false" ht="15" hidden="false" customHeight="false" outlineLevel="0" collapsed="false">
      <c r="E1272" s="15"/>
      <c r="H1272" s="67"/>
    </row>
    <row r="1273" customFormat="false" ht="15" hidden="false" customHeight="false" outlineLevel="0" collapsed="false">
      <c r="E1273" s="15"/>
      <c r="H1273" s="67"/>
    </row>
    <row r="1274" customFormat="false" ht="15" hidden="false" customHeight="false" outlineLevel="0" collapsed="false">
      <c r="E1274" s="15"/>
      <c r="H1274" s="67"/>
    </row>
    <row r="1275" customFormat="false" ht="15" hidden="false" customHeight="false" outlineLevel="0" collapsed="false">
      <c r="E1275" s="15"/>
      <c r="H1275" s="67"/>
    </row>
    <row r="1276" customFormat="false" ht="15" hidden="false" customHeight="false" outlineLevel="0" collapsed="false">
      <c r="E1276" s="15"/>
      <c r="H1276" s="67"/>
    </row>
    <row r="1277" customFormat="false" ht="15" hidden="false" customHeight="false" outlineLevel="0" collapsed="false">
      <c r="E1277" s="15"/>
      <c r="H1277" s="67"/>
    </row>
    <row r="1278" customFormat="false" ht="15" hidden="false" customHeight="false" outlineLevel="0" collapsed="false">
      <c r="E1278" s="15"/>
      <c r="H1278" s="67"/>
    </row>
    <row r="1279" customFormat="false" ht="15" hidden="false" customHeight="false" outlineLevel="0" collapsed="false">
      <c r="E1279" s="15"/>
      <c r="H1279" s="67"/>
    </row>
    <row r="1280" customFormat="false" ht="15" hidden="false" customHeight="false" outlineLevel="0" collapsed="false">
      <c r="E1280" s="15"/>
      <c r="H1280" s="67"/>
    </row>
    <row r="1281" customFormat="false" ht="15" hidden="false" customHeight="false" outlineLevel="0" collapsed="false">
      <c r="E1281" s="15"/>
      <c r="H1281" s="67"/>
    </row>
    <row r="1282" customFormat="false" ht="15" hidden="false" customHeight="false" outlineLevel="0" collapsed="false">
      <c r="E1282" s="15"/>
      <c r="H1282" s="67"/>
    </row>
    <row r="1283" customFormat="false" ht="15" hidden="false" customHeight="false" outlineLevel="0" collapsed="false">
      <c r="E1283" s="15"/>
      <c r="H1283" s="67"/>
    </row>
    <row r="1284" customFormat="false" ht="15" hidden="false" customHeight="false" outlineLevel="0" collapsed="false">
      <c r="E1284" s="15"/>
      <c r="H1284" s="67"/>
    </row>
    <row r="1285" customFormat="false" ht="15" hidden="false" customHeight="false" outlineLevel="0" collapsed="false">
      <c r="E1285" s="15"/>
      <c r="H1285" s="67"/>
    </row>
    <row r="1286" customFormat="false" ht="15" hidden="false" customHeight="false" outlineLevel="0" collapsed="false">
      <c r="E1286" s="15"/>
      <c r="H1286" s="67"/>
    </row>
    <row r="1287" customFormat="false" ht="15" hidden="false" customHeight="false" outlineLevel="0" collapsed="false">
      <c r="E1287" s="15"/>
      <c r="H1287" s="67"/>
    </row>
    <row r="1288" customFormat="false" ht="15" hidden="false" customHeight="false" outlineLevel="0" collapsed="false">
      <c r="E1288" s="15"/>
      <c r="H1288" s="67"/>
    </row>
    <row r="1289" customFormat="false" ht="15" hidden="false" customHeight="false" outlineLevel="0" collapsed="false">
      <c r="E1289" s="15"/>
      <c r="H1289" s="67"/>
    </row>
    <row r="1290" customFormat="false" ht="15" hidden="false" customHeight="false" outlineLevel="0" collapsed="false">
      <c r="E1290" s="15"/>
      <c r="H1290" s="67"/>
    </row>
    <row r="1291" customFormat="false" ht="15" hidden="false" customHeight="false" outlineLevel="0" collapsed="false">
      <c r="E1291" s="15"/>
      <c r="H1291" s="67"/>
    </row>
    <row r="1292" customFormat="false" ht="15" hidden="false" customHeight="false" outlineLevel="0" collapsed="false">
      <c r="E1292" s="15"/>
      <c r="H1292" s="67"/>
    </row>
    <row r="1293" customFormat="false" ht="15" hidden="false" customHeight="false" outlineLevel="0" collapsed="false">
      <c r="E1293" s="15"/>
      <c r="H1293" s="67"/>
    </row>
    <row r="1294" customFormat="false" ht="15" hidden="false" customHeight="false" outlineLevel="0" collapsed="false">
      <c r="E1294" s="15"/>
      <c r="H1294" s="67"/>
    </row>
    <row r="1295" customFormat="false" ht="15" hidden="false" customHeight="false" outlineLevel="0" collapsed="false">
      <c r="E1295" s="15"/>
      <c r="H1295" s="67"/>
    </row>
    <row r="1296" customFormat="false" ht="15" hidden="false" customHeight="false" outlineLevel="0" collapsed="false">
      <c r="E1296" s="15"/>
      <c r="H1296" s="67"/>
    </row>
    <row r="1297" customFormat="false" ht="15" hidden="false" customHeight="false" outlineLevel="0" collapsed="false">
      <c r="E1297" s="15"/>
      <c r="H1297" s="67"/>
    </row>
    <row r="1298" customFormat="false" ht="15" hidden="false" customHeight="false" outlineLevel="0" collapsed="false">
      <c r="E1298" s="15"/>
      <c r="H1298" s="67"/>
    </row>
    <row r="1299" customFormat="false" ht="15" hidden="false" customHeight="false" outlineLevel="0" collapsed="false">
      <c r="E1299" s="15"/>
      <c r="H1299" s="67"/>
    </row>
    <row r="1300" customFormat="false" ht="15" hidden="false" customHeight="false" outlineLevel="0" collapsed="false">
      <c r="E1300" s="15"/>
      <c r="H1300" s="67"/>
    </row>
    <row r="1301" customFormat="false" ht="15" hidden="false" customHeight="false" outlineLevel="0" collapsed="false">
      <c r="E1301" s="15"/>
      <c r="H1301" s="67"/>
    </row>
    <row r="1302" customFormat="false" ht="15" hidden="false" customHeight="false" outlineLevel="0" collapsed="false">
      <c r="E1302" s="15"/>
      <c r="H1302" s="67"/>
    </row>
    <row r="1303" customFormat="false" ht="15" hidden="false" customHeight="false" outlineLevel="0" collapsed="false">
      <c r="E1303" s="15"/>
      <c r="H1303" s="67"/>
    </row>
    <row r="1304" customFormat="false" ht="15" hidden="false" customHeight="false" outlineLevel="0" collapsed="false">
      <c r="E1304" s="15"/>
      <c r="H1304" s="67"/>
    </row>
    <row r="1305" customFormat="false" ht="15" hidden="false" customHeight="false" outlineLevel="0" collapsed="false">
      <c r="E1305" s="15"/>
      <c r="H1305" s="67"/>
    </row>
    <row r="1306" customFormat="false" ht="15" hidden="false" customHeight="false" outlineLevel="0" collapsed="false">
      <c r="E1306" s="15"/>
      <c r="H1306" s="67"/>
    </row>
    <row r="1307" customFormat="false" ht="15" hidden="false" customHeight="false" outlineLevel="0" collapsed="false">
      <c r="E1307" s="15"/>
      <c r="H1307" s="67"/>
    </row>
    <row r="1308" customFormat="false" ht="15" hidden="false" customHeight="false" outlineLevel="0" collapsed="false">
      <c r="E1308" s="15"/>
      <c r="H1308" s="67"/>
    </row>
    <row r="1309" customFormat="false" ht="15" hidden="false" customHeight="false" outlineLevel="0" collapsed="false">
      <c r="E1309" s="15"/>
      <c r="H1309" s="67"/>
    </row>
    <row r="1310" customFormat="false" ht="15" hidden="false" customHeight="false" outlineLevel="0" collapsed="false">
      <c r="E1310" s="15"/>
      <c r="H1310" s="67"/>
    </row>
    <row r="1311" customFormat="false" ht="15" hidden="false" customHeight="false" outlineLevel="0" collapsed="false">
      <c r="E1311" s="15"/>
      <c r="H1311" s="67"/>
    </row>
    <row r="1312" customFormat="false" ht="15" hidden="false" customHeight="false" outlineLevel="0" collapsed="false">
      <c r="E1312" s="15"/>
      <c r="H1312" s="67"/>
    </row>
    <row r="1313" customFormat="false" ht="15" hidden="false" customHeight="false" outlineLevel="0" collapsed="false">
      <c r="E1313" s="15"/>
      <c r="H1313" s="67"/>
    </row>
    <row r="1314" customFormat="false" ht="15" hidden="false" customHeight="false" outlineLevel="0" collapsed="false">
      <c r="E1314" s="15"/>
      <c r="H1314" s="67"/>
    </row>
    <row r="1315" customFormat="false" ht="15" hidden="false" customHeight="false" outlineLevel="0" collapsed="false">
      <c r="E1315" s="15"/>
      <c r="H1315" s="67"/>
    </row>
    <row r="1316" customFormat="false" ht="15" hidden="false" customHeight="false" outlineLevel="0" collapsed="false">
      <c r="E1316" s="15"/>
      <c r="H1316" s="67"/>
    </row>
    <row r="1317" customFormat="false" ht="15" hidden="false" customHeight="false" outlineLevel="0" collapsed="false">
      <c r="E1317" s="15"/>
      <c r="H1317" s="67"/>
    </row>
    <row r="1318" customFormat="false" ht="15" hidden="false" customHeight="false" outlineLevel="0" collapsed="false">
      <c r="E1318" s="15"/>
      <c r="H1318" s="67"/>
    </row>
    <row r="1319" customFormat="false" ht="15" hidden="false" customHeight="false" outlineLevel="0" collapsed="false">
      <c r="E1319" s="15"/>
      <c r="H1319" s="67"/>
    </row>
    <row r="1320" customFormat="false" ht="15" hidden="false" customHeight="false" outlineLevel="0" collapsed="false">
      <c r="E1320" s="15"/>
      <c r="H1320" s="67"/>
    </row>
    <row r="1321" customFormat="false" ht="15" hidden="false" customHeight="false" outlineLevel="0" collapsed="false">
      <c r="E1321" s="15"/>
      <c r="H1321" s="67"/>
    </row>
    <row r="1322" customFormat="false" ht="15" hidden="false" customHeight="false" outlineLevel="0" collapsed="false">
      <c r="E1322" s="15"/>
      <c r="H1322" s="67"/>
    </row>
    <row r="1323" customFormat="false" ht="15" hidden="false" customHeight="false" outlineLevel="0" collapsed="false">
      <c r="E1323" s="15"/>
      <c r="H1323" s="67"/>
    </row>
    <row r="1324" customFormat="false" ht="15" hidden="false" customHeight="false" outlineLevel="0" collapsed="false">
      <c r="E1324" s="15"/>
      <c r="H1324" s="67"/>
    </row>
    <row r="1325" customFormat="false" ht="15" hidden="false" customHeight="false" outlineLevel="0" collapsed="false">
      <c r="E1325" s="15"/>
      <c r="H1325" s="67"/>
    </row>
    <row r="1326" customFormat="false" ht="15" hidden="false" customHeight="false" outlineLevel="0" collapsed="false">
      <c r="E1326" s="15"/>
      <c r="H1326" s="67"/>
    </row>
    <row r="1327" customFormat="false" ht="15" hidden="false" customHeight="false" outlineLevel="0" collapsed="false">
      <c r="E1327" s="15"/>
      <c r="H1327" s="67"/>
    </row>
    <row r="1328" customFormat="false" ht="15" hidden="false" customHeight="false" outlineLevel="0" collapsed="false">
      <c r="E1328" s="15"/>
      <c r="H1328" s="67"/>
    </row>
    <row r="1329" customFormat="false" ht="15" hidden="false" customHeight="false" outlineLevel="0" collapsed="false">
      <c r="E1329" s="15"/>
      <c r="H1329" s="67"/>
    </row>
    <row r="1330" customFormat="false" ht="15" hidden="false" customHeight="false" outlineLevel="0" collapsed="false">
      <c r="E1330" s="15"/>
      <c r="H1330" s="67"/>
    </row>
    <row r="1331" customFormat="false" ht="15" hidden="false" customHeight="false" outlineLevel="0" collapsed="false">
      <c r="E1331" s="15"/>
      <c r="H1331" s="67"/>
    </row>
    <row r="1332" customFormat="false" ht="15" hidden="false" customHeight="false" outlineLevel="0" collapsed="false">
      <c r="E1332" s="15"/>
      <c r="H1332" s="67"/>
    </row>
    <row r="1333" customFormat="false" ht="15" hidden="false" customHeight="false" outlineLevel="0" collapsed="false">
      <c r="E1333" s="15"/>
      <c r="H1333" s="67"/>
    </row>
    <row r="1334" customFormat="false" ht="15" hidden="false" customHeight="false" outlineLevel="0" collapsed="false">
      <c r="E1334" s="15"/>
      <c r="H1334" s="67"/>
    </row>
    <row r="1335" customFormat="false" ht="15" hidden="false" customHeight="false" outlineLevel="0" collapsed="false">
      <c r="E1335" s="15"/>
      <c r="H1335" s="67"/>
    </row>
    <row r="1336" customFormat="false" ht="15" hidden="false" customHeight="false" outlineLevel="0" collapsed="false">
      <c r="E1336" s="15"/>
      <c r="H1336" s="67"/>
    </row>
    <row r="1337" customFormat="false" ht="15" hidden="false" customHeight="false" outlineLevel="0" collapsed="false">
      <c r="E1337" s="15"/>
      <c r="H1337" s="67"/>
    </row>
    <row r="1338" customFormat="false" ht="15" hidden="false" customHeight="false" outlineLevel="0" collapsed="false">
      <c r="E1338" s="15"/>
      <c r="H1338" s="67"/>
    </row>
    <row r="1339" customFormat="false" ht="15" hidden="false" customHeight="false" outlineLevel="0" collapsed="false">
      <c r="E1339" s="15"/>
      <c r="H1339" s="67"/>
    </row>
    <row r="1340" customFormat="false" ht="15" hidden="false" customHeight="false" outlineLevel="0" collapsed="false">
      <c r="E1340" s="15"/>
      <c r="H1340" s="67"/>
    </row>
    <row r="1341" customFormat="false" ht="15" hidden="false" customHeight="false" outlineLevel="0" collapsed="false">
      <c r="E1341" s="15"/>
      <c r="H1341" s="67"/>
    </row>
    <row r="1342" customFormat="false" ht="15" hidden="false" customHeight="false" outlineLevel="0" collapsed="false">
      <c r="E1342" s="15"/>
      <c r="H1342" s="67"/>
    </row>
    <row r="1343" customFormat="false" ht="15" hidden="false" customHeight="false" outlineLevel="0" collapsed="false">
      <c r="E1343" s="15"/>
      <c r="H1343" s="67"/>
    </row>
    <row r="1344" customFormat="false" ht="15" hidden="false" customHeight="false" outlineLevel="0" collapsed="false">
      <c r="E1344" s="15"/>
      <c r="H1344" s="67"/>
    </row>
    <row r="1345" customFormat="false" ht="15" hidden="false" customHeight="false" outlineLevel="0" collapsed="false">
      <c r="E1345" s="15"/>
      <c r="H1345" s="67"/>
    </row>
    <row r="1346" customFormat="false" ht="15" hidden="false" customHeight="false" outlineLevel="0" collapsed="false">
      <c r="E1346" s="15"/>
      <c r="H1346" s="67"/>
    </row>
    <row r="1347" customFormat="false" ht="15" hidden="false" customHeight="false" outlineLevel="0" collapsed="false">
      <c r="E1347" s="15"/>
      <c r="H1347" s="67"/>
    </row>
    <row r="1348" customFormat="false" ht="15" hidden="false" customHeight="false" outlineLevel="0" collapsed="false">
      <c r="E1348" s="15"/>
      <c r="H1348" s="67"/>
    </row>
    <row r="1349" customFormat="false" ht="15" hidden="false" customHeight="false" outlineLevel="0" collapsed="false">
      <c r="E1349" s="15"/>
      <c r="H1349" s="67"/>
    </row>
    <row r="1350" customFormat="false" ht="15" hidden="false" customHeight="false" outlineLevel="0" collapsed="false">
      <c r="E1350" s="15"/>
      <c r="H1350" s="67"/>
    </row>
    <row r="1351" customFormat="false" ht="15" hidden="false" customHeight="false" outlineLevel="0" collapsed="false">
      <c r="E1351" s="15"/>
      <c r="H1351" s="67"/>
    </row>
    <row r="1352" customFormat="false" ht="15" hidden="false" customHeight="false" outlineLevel="0" collapsed="false">
      <c r="E1352" s="15"/>
      <c r="H1352" s="67"/>
    </row>
    <row r="1353" customFormat="false" ht="15" hidden="false" customHeight="false" outlineLevel="0" collapsed="false">
      <c r="E1353" s="15"/>
      <c r="H1353" s="67"/>
    </row>
    <row r="1354" customFormat="false" ht="15" hidden="false" customHeight="false" outlineLevel="0" collapsed="false">
      <c r="E1354" s="15"/>
      <c r="H1354" s="67"/>
    </row>
    <row r="1355" customFormat="false" ht="15" hidden="false" customHeight="false" outlineLevel="0" collapsed="false">
      <c r="E1355" s="15"/>
      <c r="H1355" s="67"/>
    </row>
    <row r="1356" customFormat="false" ht="15" hidden="false" customHeight="false" outlineLevel="0" collapsed="false">
      <c r="E1356" s="15"/>
      <c r="H1356" s="67"/>
    </row>
    <row r="1357" customFormat="false" ht="15" hidden="false" customHeight="false" outlineLevel="0" collapsed="false">
      <c r="E1357" s="15"/>
      <c r="H1357" s="67"/>
    </row>
    <row r="1358" customFormat="false" ht="15" hidden="false" customHeight="false" outlineLevel="0" collapsed="false">
      <c r="E1358" s="15"/>
      <c r="H1358" s="67"/>
    </row>
    <row r="1359" customFormat="false" ht="15" hidden="false" customHeight="false" outlineLevel="0" collapsed="false">
      <c r="E1359" s="15"/>
      <c r="H1359" s="67"/>
    </row>
    <row r="1360" customFormat="false" ht="15" hidden="false" customHeight="false" outlineLevel="0" collapsed="false">
      <c r="E1360" s="15"/>
      <c r="H1360" s="67"/>
    </row>
    <row r="1361" customFormat="false" ht="15" hidden="false" customHeight="false" outlineLevel="0" collapsed="false">
      <c r="E1361" s="15"/>
      <c r="H1361" s="67"/>
    </row>
    <row r="1362" customFormat="false" ht="15" hidden="false" customHeight="false" outlineLevel="0" collapsed="false">
      <c r="E1362" s="15"/>
      <c r="H1362" s="67"/>
    </row>
    <row r="1363" customFormat="false" ht="15" hidden="false" customHeight="false" outlineLevel="0" collapsed="false">
      <c r="E1363" s="15"/>
      <c r="H1363" s="67"/>
    </row>
    <row r="1364" customFormat="false" ht="15" hidden="false" customHeight="false" outlineLevel="0" collapsed="false">
      <c r="E1364" s="15"/>
      <c r="H1364" s="67"/>
    </row>
    <row r="1365" customFormat="false" ht="15" hidden="false" customHeight="false" outlineLevel="0" collapsed="false">
      <c r="E1365" s="15"/>
      <c r="H1365" s="67"/>
    </row>
    <row r="1366" customFormat="false" ht="15" hidden="false" customHeight="false" outlineLevel="0" collapsed="false">
      <c r="E1366" s="15"/>
      <c r="H1366" s="67"/>
    </row>
    <row r="1367" customFormat="false" ht="15" hidden="false" customHeight="false" outlineLevel="0" collapsed="false">
      <c r="E1367" s="15"/>
      <c r="H1367" s="67"/>
    </row>
    <row r="1368" customFormat="false" ht="15" hidden="false" customHeight="false" outlineLevel="0" collapsed="false">
      <c r="E1368" s="15"/>
      <c r="H1368" s="67"/>
    </row>
    <row r="1369" customFormat="false" ht="15" hidden="false" customHeight="false" outlineLevel="0" collapsed="false">
      <c r="E1369" s="15"/>
      <c r="H1369" s="67"/>
    </row>
    <row r="1370" customFormat="false" ht="15" hidden="false" customHeight="false" outlineLevel="0" collapsed="false">
      <c r="E1370" s="15"/>
      <c r="H1370" s="67"/>
    </row>
    <row r="1371" customFormat="false" ht="15" hidden="false" customHeight="false" outlineLevel="0" collapsed="false">
      <c r="E1371" s="15"/>
      <c r="H1371" s="67"/>
    </row>
    <row r="1372" customFormat="false" ht="15" hidden="false" customHeight="false" outlineLevel="0" collapsed="false">
      <c r="E1372" s="15"/>
      <c r="H1372" s="67"/>
    </row>
    <row r="1373" customFormat="false" ht="15" hidden="false" customHeight="false" outlineLevel="0" collapsed="false">
      <c r="E1373" s="15"/>
      <c r="H1373" s="67"/>
    </row>
    <row r="1374" customFormat="false" ht="15" hidden="false" customHeight="false" outlineLevel="0" collapsed="false">
      <c r="E1374" s="15"/>
      <c r="H1374" s="67"/>
    </row>
    <row r="1375" customFormat="false" ht="15" hidden="false" customHeight="false" outlineLevel="0" collapsed="false">
      <c r="E1375" s="15"/>
      <c r="H1375" s="67"/>
    </row>
    <row r="1376" customFormat="false" ht="15" hidden="false" customHeight="false" outlineLevel="0" collapsed="false">
      <c r="E1376" s="15"/>
      <c r="H1376" s="67"/>
    </row>
    <row r="1377" customFormat="false" ht="15" hidden="false" customHeight="false" outlineLevel="0" collapsed="false">
      <c r="E1377" s="15"/>
      <c r="H1377" s="67"/>
    </row>
    <row r="1378" customFormat="false" ht="15" hidden="false" customHeight="false" outlineLevel="0" collapsed="false">
      <c r="E1378" s="15"/>
      <c r="H1378" s="67"/>
    </row>
    <row r="1379" customFormat="false" ht="15" hidden="false" customHeight="false" outlineLevel="0" collapsed="false">
      <c r="E1379" s="15"/>
      <c r="H1379" s="67"/>
    </row>
    <row r="1380" customFormat="false" ht="15" hidden="false" customHeight="false" outlineLevel="0" collapsed="false">
      <c r="E1380" s="15"/>
      <c r="H1380" s="67"/>
    </row>
    <row r="1381" customFormat="false" ht="15" hidden="false" customHeight="false" outlineLevel="0" collapsed="false">
      <c r="E1381" s="15"/>
      <c r="H1381" s="67"/>
    </row>
    <row r="1382" customFormat="false" ht="15" hidden="false" customHeight="false" outlineLevel="0" collapsed="false">
      <c r="E1382" s="15"/>
      <c r="H1382" s="67"/>
    </row>
    <row r="1383" customFormat="false" ht="15" hidden="false" customHeight="false" outlineLevel="0" collapsed="false">
      <c r="E1383" s="15"/>
      <c r="H1383" s="67"/>
    </row>
    <row r="1384" customFormat="false" ht="15" hidden="false" customHeight="false" outlineLevel="0" collapsed="false">
      <c r="E1384" s="15"/>
      <c r="H1384" s="67"/>
    </row>
    <row r="1385" customFormat="false" ht="15" hidden="false" customHeight="false" outlineLevel="0" collapsed="false">
      <c r="E1385" s="15"/>
      <c r="H1385" s="67"/>
    </row>
    <row r="1386" customFormat="false" ht="15" hidden="false" customHeight="false" outlineLevel="0" collapsed="false">
      <c r="E1386" s="15"/>
      <c r="H1386" s="67"/>
    </row>
    <row r="1387" customFormat="false" ht="15" hidden="false" customHeight="false" outlineLevel="0" collapsed="false">
      <c r="E1387" s="15"/>
      <c r="H1387" s="67"/>
    </row>
    <row r="1388" customFormat="false" ht="15" hidden="false" customHeight="false" outlineLevel="0" collapsed="false">
      <c r="E1388" s="15"/>
      <c r="H1388" s="67"/>
    </row>
    <row r="1389" customFormat="false" ht="15" hidden="false" customHeight="false" outlineLevel="0" collapsed="false">
      <c r="E1389" s="15"/>
      <c r="H1389" s="67"/>
    </row>
    <row r="1390" customFormat="false" ht="15" hidden="false" customHeight="false" outlineLevel="0" collapsed="false">
      <c r="E1390" s="15"/>
      <c r="H1390" s="67"/>
    </row>
    <row r="1391" customFormat="false" ht="15" hidden="false" customHeight="false" outlineLevel="0" collapsed="false">
      <c r="E1391" s="15"/>
      <c r="H1391" s="67"/>
    </row>
    <row r="1392" customFormat="false" ht="15" hidden="false" customHeight="false" outlineLevel="0" collapsed="false">
      <c r="E1392" s="15"/>
      <c r="H1392" s="67"/>
    </row>
    <row r="1393" customFormat="false" ht="15" hidden="false" customHeight="false" outlineLevel="0" collapsed="false">
      <c r="E1393" s="15"/>
      <c r="H1393" s="67"/>
    </row>
    <row r="1394" customFormat="false" ht="15" hidden="false" customHeight="false" outlineLevel="0" collapsed="false">
      <c r="E1394" s="15"/>
      <c r="H1394" s="67"/>
    </row>
    <row r="1395" customFormat="false" ht="15" hidden="false" customHeight="false" outlineLevel="0" collapsed="false">
      <c r="E1395" s="15"/>
      <c r="H1395" s="67"/>
    </row>
    <row r="1396" customFormat="false" ht="15" hidden="false" customHeight="false" outlineLevel="0" collapsed="false">
      <c r="E1396" s="15"/>
      <c r="H1396" s="67"/>
    </row>
    <row r="1397" customFormat="false" ht="15" hidden="false" customHeight="false" outlineLevel="0" collapsed="false">
      <c r="E1397" s="15"/>
      <c r="H1397" s="67"/>
    </row>
    <row r="1398" customFormat="false" ht="15" hidden="false" customHeight="false" outlineLevel="0" collapsed="false">
      <c r="E1398" s="15"/>
      <c r="H1398" s="67"/>
    </row>
    <row r="1399" customFormat="false" ht="15" hidden="false" customHeight="false" outlineLevel="0" collapsed="false">
      <c r="E1399" s="15"/>
      <c r="H1399" s="67"/>
    </row>
    <row r="1400" customFormat="false" ht="15" hidden="false" customHeight="false" outlineLevel="0" collapsed="false">
      <c r="E1400" s="15"/>
      <c r="H1400" s="67"/>
    </row>
    <row r="1401" customFormat="false" ht="15" hidden="false" customHeight="false" outlineLevel="0" collapsed="false">
      <c r="E1401" s="15"/>
      <c r="H1401" s="67"/>
    </row>
    <row r="1402" customFormat="false" ht="15" hidden="false" customHeight="false" outlineLevel="0" collapsed="false">
      <c r="E1402" s="15"/>
      <c r="H1402" s="67"/>
    </row>
    <row r="1403" customFormat="false" ht="15" hidden="false" customHeight="false" outlineLevel="0" collapsed="false">
      <c r="E1403" s="15"/>
      <c r="H1403" s="67"/>
    </row>
    <row r="1404" customFormat="false" ht="15" hidden="false" customHeight="false" outlineLevel="0" collapsed="false">
      <c r="E1404" s="15"/>
      <c r="H1404" s="67"/>
    </row>
    <row r="1405" customFormat="false" ht="15" hidden="false" customHeight="false" outlineLevel="0" collapsed="false">
      <c r="E1405" s="15"/>
      <c r="H1405" s="67"/>
    </row>
    <row r="1406" customFormat="false" ht="15" hidden="false" customHeight="false" outlineLevel="0" collapsed="false">
      <c r="E1406" s="15"/>
      <c r="H1406" s="67"/>
    </row>
    <row r="1407" customFormat="false" ht="15" hidden="false" customHeight="false" outlineLevel="0" collapsed="false">
      <c r="E1407" s="15"/>
      <c r="H1407" s="67"/>
    </row>
    <row r="1408" customFormat="false" ht="15" hidden="false" customHeight="false" outlineLevel="0" collapsed="false">
      <c r="E1408" s="15"/>
      <c r="H1408" s="67"/>
    </row>
    <row r="1409" customFormat="false" ht="15" hidden="false" customHeight="false" outlineLevel="0" collapsed="false">
      <c r="E1409" s="15"/>
      <c r="H1409" s="67"/>
    </row>
    <row r="1410" customFormat="false" ht="15" hidden="false" customHeight="false" outlineLevel="0" collapsed="false">
      <c r="E1410" s="15"/>
      <c r="H1410" s="67"/>
    </row>
    <row r="1411" customFormat="false" ht="15" hidden="false" customHeight="false" outlineLevel="0" collapsed="false">
      <c r="E1411" s="15"/>
      <c r="H1411" s="67"/>
    </row>
    <row r="1412" customFormat="false" ht="15" hidden="false" customHeight="false" outlineLevel="0" collapsed="false">
      <c r="E1412" s="15"/>
      <c r="H1412" s="67"/>
    </row>
    <row r="1413" customFormat="false" ht="15" hidden="false" customHeight="false" outlineLevel="0" collapsed="false">
      <c r="E1413" s="15"/>
      <c r="H1413" s="67"/>
    </row>
    <row r="1414" customFormat="false" ht="15" hidden="false" customHeight="false" outlineLevel="0" collapsed="false">
      <c r="E1414" s="15"/>
      <c r="H1414" s="67"/>
    </row>
    <row r="1415" customFormat="false" ht="15" hidden="false" customHeight="false" outlineLevel="0" collapsed="false">
      <c r="E1415" s="15"/>
      <c r="H1415" s="67"/>
    </row>
    <row r="1416" customFormat="false" ht="15" hidden="false" customHeight="false" outlineLevel="0" collapsed="false">
      <c r="E1416" s="15"/>
      <c r="H1416" s="67"/>
    </row>
    <row r="1417" customFormat="false" ht="15" hidden="false" customHeight="false" outlineLevel="0" collapsed="false">
      <c r="E1417" s="15"/>
      <c r="H1417" s="67"/>
    </row>
    <row r="1418" customFormat="false" ht="15" hidden="false" customHeight="false" outlineLevel="0" collapsed="false">
      <c r="E1418" s="15"/>
      <c r="H1418" s="67"/>
    </row>
    <row r="1419" customFormat="false" ht="15" hidden="false" customHeight="false" outlineLevel="0" collapsed="false">
      <c r="E1419" s="15"/>
      <c r="H1419" s="67"/>
    </row>
    <row r="1420" customFormat="false" ht="15" hidden="false" customHeight="false" outlineLevel="0" collapsed="false">
      <c r="E1420" s="15"/>
      <c r="H1420" s="67"/>
    </row>
    <row r="1421" customFormat="false" ht="15" hidden="false" customHeight="false" outlineLevel="0" collapsed="false">
      <c r="E1421" s="15"/>
      <c r="H1421" s="67"/>
    </row>
    <row r="1422" customFormat="false" ht="15" hidden="false" customHeight="false" outlineLevel="0" collapsed="false">
      <c r="E1422" s="15"/>
      <c r="H1422" s="67"/>
    </row>
    <row r="1423" customFormat="false" ht="15" hidden="false" customHeight="false" outlineLevel="0" collapsed="false">
      <c r="E1423" s="15"/>
      <c r="H1423" s="67"/>
    </row>
    <row r="1424" customFormat="false" ht="15" hidden="false" customHeight="false" outlineLevel="0" collapsed="false">
      <c r="E1424" s="15"/>
      <c r="H1424" s="67"/>
    </row>
    <row r="1425" customFormat="false" ht="15" hidden="false" customHeight="false" outlineLevel="0" collapsed="false">
      <c r="E1425" s="15"/>
      <c r="H1425" s="67"/>
    </row>
    <row r="1426" customFormat="false" ht="15" hidden="false" customHeight="false" outlineLevel="0" collapsed="false">
      <c r="E1426" s="15"/>
      <c r="H1426" s="67"/>
    </row>
    <row r="1427" customFormat="false" ht="15" hidden="false" customHeight="false" outlineLevel="0" collapsed="false">
      <c r="E1427" s="15"/>
      <c r="H1427" s="67"/>
    </row>
    <row r="1428" customFormat="false" ht="15" hidden="false" customHeight="false" outlineLevel="0" collapsed="false">
      <c r="E1428" s="15"/>
      <c r="H1428" s="67"/>
    </row>
    <row r="1429" customFormat="false" ht="15" hidden="false" customHeight="false" outlineLevel="0" collapsed="false">
      <c r="E1429" s="15"/>
      <c r="H1429" s="67"/>
    </row>
    <row r="1430" customFormat="false" ht="15" hidden="false" customHeight="false" outlineLevel="0" collapsed="false">
      <c r="E1430" s="15"/>
      <c r="H1430" s="67"/>
    </row>
    <row r="1431" customFormat="false" ht="15" hidden="false" customHeight="false" outlineLevel="0" collapsed="false">
      <c r="E1431" s="15"/>
      <c r="H1431" s="67"/>
    </row>
    <row r="1432" customFormat="false" ht="15" hidden="false" customHeight="false" outlineLevel="0" collapsed="false">
      <c r="E1432" s="15"/>
      <c r="H1432" s="67"/>
    </row>
    <row r="1433" customFormat="false" ht="15" hidden="false" customHeight="false" outlineLevel="0" collapsed="false">
      <c r="E1433" s="15"/>
      <c r="H1433" s="67"/>
    </row>
    <row r="1434" customFormat="false" ht="15" hidden="false" customHeight="false" outlineLevel="0" collapsed="false">
      <c r="E1434" s="15"/>
      <c r="H1434" s="67"/>
    </row>
    <row r="1435" customFormat="false" ht="15" hidden="false" customHeight="false" outlineLevel="0" collapsed="false">
      <c r="E1435" s="15"/>
      <c r="H1435" s="67"/>
    </row>
    <row r="1436" customFormat="false" ht="15" hidden="false" customHeight="false" outlineLevel="0" collapsed="false">
      <c r="E1436" s="15"/>
      <c r="H1436" s="67"/>
    </row>
    <row r="1437" customFormat="false" ht="15" hidden="false" customHeight="false" outlineLevel="0" collapsed="false">
      <c r="E1437" s="15"/>
      <c r="H1437" s="67"/>
    </row>
    <row r="1438" customFormat="false" ht="15" hidden="false" customHeight="false" outlineLevel="0" collapsed="false">
      <c r="E1438" s="15"/>
      <c r="H1438" s="67"/>
    </row>
    <row r="1439" customFormat="false" ht="15" hidden="false" customHeight="false" outlineLevel="0" collapsed="false">
      <c r="E1439" s="15"/>
      <c r="H1439" s="67"/>
    </row>
    <row r="1440" customFormat="false" ht="15" hidden="false" customHeight="false" outlineLevel="0" collapsed="false">
      <c r="E1440" s="15"/>
      <c r="H1440" s="67"/>
    </row>
    <row r="1441" customFormat="false" ht="15" hidden="false" customHeight="false" outlineLevel="0" collapsed="false">
      <c r="E1441" s="15"/>
      <c r="H1441" s="67"/>
    </row>
    <row r="1442" customFormat="false" ht="15" hidden="false" customHeight="false" outlineLevel="0" collapsed="false">
      <c r="E1442" s="15"/>
      <c r="H1442" s="67"/>
    </row>
    <row r="1443" customFormat="false" ht="15" hidden="false" customHeight="false" outlineLevel="0" collapsed="false">
      <c r="E1443" s="15"/>
      <c r="H1443" s="67"/>
    </row>
    <row r="1444" customFormat="false" ht="15" hidden="false" customHeight="false" outlineLevel="0" collapsed="false">
      <c r="E1444" s="15"/>
      <c r="H1444" s="67"/>
    </row>
    <row r="1445" customFormat="false" ht="15" hidden="false" customHeight="false" outlineLevel="0" collapsed="false">
      <c r="E1445" s="15"/>
      <c r="H1445" s="67"/>
    </row>
    <row r="1446" customFormat="false" ht="15" hidden="false" customHeight="false" outlineLevel="0" collapsed="false">
      <c r="E1446" s="15"/>
      <c r="H1446" s="67"/>
    </row>
    <row r="1447" customFormat="false" ht="15" hidden="false" customHeight="false" outlineLevel="0" collapsed="false">
      <c r="E1447" s="15"/>
      <c r="H1447" s="67"/>
    </row>
    <row r="1448" customFormat="false" ht="15" hidden="false" customHeight="false" outlineLevel="0" collapsed="false">
      <c r="E1448" s="15"/>
      <c r="H1448" s="67"/>
    </row>
    <row r="1449" customFormat="false" ht="15" hidden="false" customHeight="false" outlineLevel="0" collapsed="false">
      <c r="E1449" s="15"/>
      <c r="H1449" s="67"/>
    </row>
    <row r="1450" customFormat="false" ht="15" hidden="false" customHeight="false" outlineLevel="0" collapsed="false">
      <c r="E1450" s="15"/>
      <c r="H1450" s="67"/>
    </row>
    <row r="1451" customFormat="false" ht="15" hidden="false" customHeight="false" outlineLevel="0" collapsed="false">
      <c r="E1451" s="15"/>
      <c r="H1451" s="67"/>
    </row>
    <row r="1452" customFormat="false" ht="15" hidden="false" customHeight="false" outlineLevel="0" collapsed="false">
      <c r="E1452" s="15"/>
      <c r="H1452" s="67"/>
    </row>
    <row r="1453" customFormat="false" ht="15" hidden="false" customHeight="false" outlineLevel="0" collapsed="false">
      <c r="E1453" s="15"/>
      <c r="H1453" s="67"/>
    </row>
    <row r="1454" customFormat="false" ht="15" hidden="false" customHeight="false" outlineLevel="0" collapsed="false">
      <c r="E1454" s="15"/>
      <c r="H1454" s="67"/>
    </row>
    <row r="1455" customFormat="false" ht="15" hidden="false" customHeight="false" outlineLevel="0" collapsed="false">
      <c r="E1455" s="15"/>
      <c r="H1455" s="67"/>
    </row>
    <row r="1456" customFormat="false" ht="15" hidden="false" customHeight="false" outlineLevel="0" collapsed="false">
      <c r="E1456" s="15"/>
      <c r="H1456" s="67"/>
    </row>
    <row r="1457" customFormat="false" ht="15" hidden="false" customHeight="false" outlineLevel="0" collapsed="false">
      <c r="E1457" s="15"/>
      <c r="H1457" s="67"/>
    </row>
    <row r="1458" customFormat="false" ht="15" hidden="false" customHeight="false" outlineLevel="0" collapsed="false">
      <c r="E1458" s="15"/>
      <c r="H1458" s="67"/>
    </row>
    <row r="1459" customFormat="false" ht="15" hidden="false" customHeight="false" outlineLevel="0" collapsed="false">
      <c r="E1459" s="15"/>
      <c r="H1459" s="67"/>
    </row>
    <row r="1460" customFormat="false" ht="15" hidden="false" customHeight="false" outlineLevel="0" collapsed="false">
      <c r="E1460" s="15"/>
      <c r="H1460" s="67"/>
    </row>
    <row r="1461" customFormat="false" ht="15" hidden="false" customHeight="false" outlineLevel="0" collapsed="false">
      <c r="E1461" s="15"/>
      <c r="H1461" s="67"/>
    </row>
    <row r="1462" customFormat="false" ht="15" hidden="false" customHeight="false" outlineLevel="0" collapsed="false">
      <c r="E1462" s="15"/>
      <c r="H1462" s="67"/>
    </row>
    <row r="1463" customFormat="false" ht="15" hidden="false" customHeight="false" outlineLevel="0" collapsed="false">
      <c r="E1463" s="15"/>
      <c r="H1463" s="67"/>
    </row>
    <row r="1464" customFormat="false" ht="15" hidden="false" customHeight="false" outlineLevel="0" collapsed="false">
      <c r="E1464" s="15"/>
      <c r="H1464" s="67"/>
    </row>
    <row r="1465" customFormat="false" ht="15" hidden="false" customHeight="false" outlineLevel="0" collapsed="false">
      <c r="E1465" s="15"/>
      <c r="H1465" s="67"/>
    </row>
    <row r="1466" customFormat="false" ht="15" hidden="false" customHeight="false" outlineLevel="0" collapsed="false">
      <c r="E1466" s="15"/>
      <c r="H1466" s="67"/>
    </row>
    <row r="1467" customFormat="false" ht="15" hidden="false" customHeight="false" outlineLevel="0" collapsed="false">
      <c r="E1467" s="15"/>
      <c r="H1467" s="67"/>
    </row>
    <row r="1468" customFormat="false" ht="15" hidden="false" customHeight="false" outlineLevel="0" collapsed="false">
      <c r="E1468" s="15"/>
      <c r="H1468" s="67"/>
    </row>
    <row r="1469" customFormat="false" ht="15" hidden="false" customHeight="false" outlineLevel="0" collapsed="false">
      <c r="E1469" s="15"/>
      <c r="H1469" s="67"/>
    </row>
    <row r="1470" customFormat="false" ht="15" hidden="false" customHeight="false" outlineLevel="0" collapsed="false">
      <c r="E1470" s="15"/>
      <c r="H1470" s="67"/>
    </row>
    <row r="1471" customFormat="false" ht="15" hidden="false" customHeight="false" outlineLevel="0" collapsed="false">
      <c r="E1471" s="15"/>
      <c r="H1471" s="67"/>
    </row>
    <row r="1472" customFormat="false" ht="15" hidden="false" customHeight="false" outlineLevel="0" collapsed="false">
      <c r="E1472" s="15"/>
      <c r="H1472" s="67"/>
    </row>
    <row r="1473" customFormat="false" ht="15" hidden="false" customHeight="false" outlineLevel="0" collapsed="false">
      <c r="E1473" s="15"/>
      <c r="H1473" s="67"/>
    </row>
    <row r="1474" customFormat="false" ht="15" hidden="false" customHeight="false" outlineLevel="0" collapsed="false">
      <c r="E1474" s="15"/>
      <c r="H1474" s="67"/>
    </row>
    <row r="1475" customFormat="false" ht="15" hidden="false" customHeight="false" outlineLevel="0" collapsed="false">
      <c r="E1475" s="15"/>
      <c r="H1475" s="67"/>
    </row>
    <row r="1476" customFormat="false" ht="15" hidden="false" customHeight="false" outlineLevel="0" collapsed="false">
      <c r="E1476" s="15"/>
      <c r="H1476" s="67"/>
    </row>
    <row r="1477" customFormat="false" ht="15" hidden="false" customHeight="false" outlineLevel="0" collapsed="false">
      <c r="E1477" s="15"/>
      <c r="H1477" s="67"/>
    </row>
    <row r="1478" customFormat="false" ht="15" hidden="false" customHeight="false" outlineLevel="0" collapsed="false">
      <c r="E1478" s="15"/>
      <c r="H1478" s="67"/>
    </row>
    <row r="1479" customFormat="false" ht="15" hidden="false" customHeight="false" outlineLevel="0" collapsed="false">
      <c r="E1479" s="15"/>
      <c r="H1479" s="67"/>
    </row>
    <row r="1480" customFormat="false" ht="15" hidden="false" customHeight="false" outlineLevel="0" collapsed="false">
      <c r="E1480" s="15"/>
      <c r="H1480" s="67"/>
    </row>
    <row r="1481" customFormat="false" ht="15" hidden="false" customHeight="false" outlineLevel="0" collapsed="false">
      <c r="E1481" s="15"/>
      <c r="H1481" s="67"/>
    </row>
    <row r="1482" customFormat="false" ht="15" hidden="false" customHeight="false" outlineLevel="0" collapsed="false">
      <c r="E1482" s="15"/>
      <c r="H1482" s="67"/>
    </row>
    <row r="1483" customFormat="false" ht="15" hidden="false" customHeight="false" outlineLevel="0" collapsed="false">
      <c r="E1483" s="15"/>
      <c r="H1483" s="67"/>
    </row>
    <row r="1484" customFormat="false" ht="15" hidden="false" customHeight="false" outlineLevel="0" collapsed="false">
      <c r="E1484" s="15"/>
      <c r="H1484" s="67"/>
    </row>
    <row r="1485" customFormat="false" ht="15" hidden="false" customHeight="false" outlineLevel="0" collapsed="false">
      <c r="E1485" s="15"/>
      <c r="H1485" s="67"/>
    </row>
    <row r="1486" customFormat="false" ht="15" hidden="false" customHeight="false" outlineLevel="0" collapsed="false">
      <c r="E1486" s="15"/>
      <c r="H1486" s="67"/>
    </row>
    <row r="1487" customFormat="false" ht="15" hidden="false" customHeight="false" outlineLevel="0" collapsed="false">
      <c r="E1487" s="15"/>
      <c r="H1487" s="67"/>
    </row>
    <row r="1488" customFormat="false" ht="15" hidden="false" customHeight="false" outlineLevel="0" collapsed="false">
      <c r="E1488" s="15"/>
      <c r="H1488" s="67"/>
    </row>
    <row r="1489" customFormat="false" ht="15" hidden="false" customHeight="false" outlineLevel="0" collapsed="false">
      <c r="E1489" s="15"/>
      <c r="H1489" s="67"/>
    </row>
    <row r="1490" customFormat="false" ht="15" hidden="false" customHeight="false" outlineLevel="0" collapsed="false">
      <c r="E1490" s="15"/>
      <c r="H1490" s="67"/>
    </row>
    <row r="1491" customFormat="false" ht="15" hidden="false" customHeight="false" outlineLevel="0" collapsed="false">
      <c r="E1491" s="15"/>
      <c r="H1491" s="67"/>
    </row>
    <row r="1492" customFormat="false" ht="15" hidden="false" customHeight="false" outlineLevel="0" collapsed="false">
      <c r="E1492" s="15"/>
      <c r="H1492" s="67"/>
    </row>
    <row r="1493" customFormat="false" ht="15" hidden="false" customHeight="false" outlineLevel="0" collapsed="false">
      <c r="E1493" s="15"/>
      <c r="H1493" s="67"/>
    </row>
    <row r="1494" customFormat="false" ht="15" hidden="false" customHeight="false" outlineLevel="0" collapsed="false">
      <c r="E1494" s="15"/>
      <c r="H1494" s="67"/>
    </row>
    <row r="1495" customFormat="false" ht="15" hidden="false" customHeight="false" outlineLevel="0" collapsed="false">
      <c r="E1495" s="15"/>
      <c r="H1495" s="67"/>
    </row>
    <row r="1496" customFormat="false" ht="15" hidden="false" customHeight="false" outlineLevel="0" collapsed="false">
      <c r="E1496" s="15"/>
      <c r="H1496" s="67"/>
    </row>
    <row r="1497" customFormat="false" ht="15" hidden="false" customHeight="false" outlineLevel="0" collapsed="false">
      <c r="E1497" s="15"/>
      <c r="H1497" s="67"/>
    </row>
    <row r="1498" customFormat="false" ht="15" hidden="false" customHeight="false" outlineLevel="0" collapsed="false">
      <c r="E1498" s="15"/>
      <c r="H1498" s="67"/>
    </row>
    <row r="1499" customFormat="false" ht="15" hidden="false" customHeight="false" outlineLevel="0" collapsed="false">
      <c r="E1499" s="15"/>
      <c r="H1499" s="67"/>
    </row>
    <row r="1500" customFormat="false" ht="15" hidden="false" customHeight="false" outlineLevel="0" collapsed="false">
      <c r="E1500" s="15"/>
      <c r="H1500" s="67"/>
    </row>
    <row r="1501" customFormat="false" ht="15" hidden="false" customHeight="false" outlineLevel="0" collapsed="false">
      <c r="E1501" s="15"/>
      <c r="H1501" s="67"/>
    </row>
    <row r="1502" customFormat="false" ht="15" hidden="false" customHeight="false" outlineLevel="0" collapsed="false">
      <c r="E1502" s="15"/>
      <c r="H1502" s="67"/>
    </row>
    <row r="1503" customFormat="false" ht="15" hidden="false" customHeight="false" outlineLevel="0" collapsed="false">
      <c r="E1503" s="15"/>
      <c r="H1503" s="67"/>
    </row>
    <row r="1504" customFormat="false" ht="15" hidden="false" customHeight="false" outlineLevel="0" collapsed="false">
      <c r="E1504" s="15"/>
      <c r="H1504" s="67"/>
    </row>
    <row r="1505" customFormat="false" ht="15" hidden="false" customHeight="false" outlineLevel="0" collapsed="false">
      <c r="E1505" s="15"/>
      <c r="H1505" s="67"/>
    </row>
    <row r="1506" customFormat="false" ht="15" hidden="false" customHeight="false" outlineLevel="0" collapsed="false">
      <c r="E1506" s="15"/>
      <c r="H1506" s="67"/>
    </row>
    <row r="1507" customFormat="false" ht="15" hidden="false" customHeight="false" outlineLevel="0" collapsed="false">
      <c r="E1507" s="15"/>
      <c r="H1507" s="67"/>
    </row>
    <row r="1508" customFormat="false" ht="15" hidden="false" customHeight="false" outlineLevel="0" collapsed="false">
      <c r="E1508" s="15"/>
      <c r="H1508" s="67"/>
    </row>
    <row r="1509" customFormat="false" ht="15" hidden="false" customHeight="false" outlineLevel="0" collapsed="false">
      <c r="E1509" s="15"/>
      <c r="H1509" s="67"/>
    </row>
    <row r="1510" customFormat="false" ht="15" hidden="false" customHeight="false" outlineLevel="0" collapsed="false">
      <c r="E1510" s="15"/>
      <c r="H1510" s="67"/>
    </row>
    <row r="1511" customFormat="false" ht="15" hidden="false" customHeight="false" outlineLevel="0" collapsed="false">
      <c r="E1511" s="15"/>
      <c r="H1511" s="67"/>
    </row>
    <row r="1512" customFormat="false" ht="15" hidden="false" customHeight="false" outlineLevel="0" collapsed="false">
      <c r="E1512" s="15"/>
      <c r="H1512" s="67"/>
    </row>
    <row r="1513" customFormat="false" ht="15" hidden="false" customHeight="false" outlineLevel="0" collapsed="false">
      <c r="E1513" s="15"/>
      <c r="H1513" s="67"/>
    </row>
    <row r="1514" customFormat="false" ht="15" hidden="false" customHeight="false" outlineLevel="0" collapsed="false">
      <c r="E1514" s="15"/>
      <c r="H1514" s="67"/>
    </row>
    <row r="1515" customFormat="false" ht="15" hidden="false" customHeight="false" outlineLevel="0" collapsed="false">
      <c r="E1515" s="15"/>
      <c r="H1515" s="67"/>
    </row>
    <row r="1516" customFormat="false" ht="15" hidden="false" customHeight="false" outlineLevel="0" collapsed="false">
      <c r="E1516" s="15"/>
      <c r="H1516" s="67"/>
    </row>
    <row r="1517" customFormat="false" ht="15" hidden="false" customHeight="false" outlineLevel="0" collapsed="false">
      <c r="E1517" s="15"/>
      <c r="H1517" s="67"/>
    </row>
    <row r="1518" customFormat="false" ht="15" hidden="false" customHeight="false" outlineLevel="0" collapsed="false">
      <c r="E1518" s="15"/>
      <c r="H1518" s="67"/>
    </row>
    <row r="1519" customFormat="false" ht="15" hidden="false" customHeight="false" outlineLevel="0" collapsed="false">
      <c r="E1519" s="15"/>
      <c r="H1519" s="67"/>
    </row>
    <row r="1520" customFormat="false" ht="15" hidden="false" customHeight="false" outlineLevel="0" collapsed="false">
      <c r="E1520" s="15"/>
      <c r="H1520" s="67"/>
    </row>
    <row r="1521" customFormat="false" ht="15" hidden="false" customHeight="false" outlineLevel="0" collapsed="false">
      <c r="E1521" s="15"/>
      <c r="H1521" s="67"/>
    </row>
    <row r="1522" customFormat="false" ht="15" hidden="false" customHeight="false" outlineLevel="0" collapsed="false">
      <c r="E1522" s="15"/>
      <c r="H1522" s="67"/>
    </row>
    <row r="1523" customFormat="false" ht="15" hidden="false" customHeight="false" outlineLevel="0" collapsed="false">
      <c r="E1523" s="15"/>
      <c r="H1523" s="67"/>
    </row>
    <row r="1524" customFormat="false" ht="15" hidden="false" customHeight="false" outlineLevel="0" collapsed="false">
      <c r="E1524" s="15"/>
      <c r="H1524" s="67"/>
    </row>
    <row r="1525" customFormat="false" ht="15" hidden="false" customHeight="false" outlineLevel="0" collapsed="false">
      <c r="E1525" s="15"/>
      <c r="H1525" s="67"/>
    </row>
    <row r="1526" customFormat="false" ht="15" hidden="false" customHeight="false" outlineLevel="0" collapsed="false">
      <c r="E1526" s="15"/>
      <c r="H1526" s="67"/>
    </row>
    <row r="1527" customFormat="false" ht="15" hidden="false" customHeight="false" outlineLevel="0" collapsed="false">
      <c r="E1527" s="15"/>
      <c r="H1527" s="67"/>
    </row>
    <row r="1528" customFormat="false" ht="15" hidden="false" customHeight="false" outlineLevel="0" collapsed="false">
      <c r="E1528" s="15"/>
      <c r="H1528" s="67"/>
    </row>
    <row r="1529" customFormat="false" ht="15" hidden="false" customHeight="false" outlineLevel="0" collapsed="false">
      <c r="E1529" s="15"/>
      <c r="H1529" s="67"/>
    </row>
    <row r="1530" customFormat="false" ht="15" hidden="false" customHeight="false" outlineLevel="0" collapsed="false">
      <c r="E1530" s="15"/>
      <c r="H1530" s="67"/>
    </row>
    <row r="1531" customFormat="false" ht="15" hidden="false" customHeight="false" outlineLevel="0" collapsed="false">
      <c r="E1531" s="15"/>
      <c r="H1531" s="67"/>
    </row>
    <row r="1532" customFormat="false" ht="15" hidden="false" customHeight="false" outlineLevel="0" collapsed="false">
      <c r="E1532" s="15"/>
      <c r="H1532" s="67"/>
    </row>
    <row r="1533" customFormat="false" ht="15" hidden="false" customHeight="false" outlineLevel="0" collapsed="false">
      <c r="E1533" s="15"/>
      <c r="H1533" s="67"/>
    </row>
    <row r="1534" customFormat="false" ht="15" hidden="false" customHeight="false" outlineLevel="0" collapsed="false">
      <c r="E1534" s="15"/>
      <c r="H1534" s="67"/>
    </row>
    <row r="1535" customFormat="false" ht="15" hidden="false" customHeight="false" outlineLevel="0" collapsed="false">
      <c r="E1535" s="15"/>
      <c r="H1535" s="67"/>
    </row>
    <row r="1536" customFormat="false" ht="15" hidden="false" customHeight="false" outlineLevel="0" collapsed="false">
      <c r="E1536" s="15"/>
      <c r="H1536" s="67"/>
    </row>
    <row r="1537" customFormat="false" ht="15" hidden="false" customHeight="false" outlineLevel="0" collapsed="false">
      <c r="E1537" s="15"/>
      <c r="H1537" s="67"/>
    </row>
    <row r="1538" customFormat="false" ht="15" hidden="false" customHeight="false" outlineLevel="0" collapsed="false">
      <c r="E1538" s="15"/>
      <c r="H1538" s="67"/>
    </row>
    <row r="1539" customFormat="false" ht="15" hidden="false" customHeight="false" outlineLevel="0" collapsed="false">
      <c r="E1539" s="15"/>
      <c r="H1539" s="67"/>
    </row>
    <row r="1540" customFormat="false" ht="15" hidden="false" customHeight="false" outlineLevel="0" collapsed="false">
      <c r="E1540" s="15"/>
      <c r="H1540" s="67"/>
    </row>
    <row r="1541" customFormat="false" ht="15" hidden="false" customHeight="false" outlineLevel="0" collapsed="false">
      <c r="E1541" s="15"/>
      <c r="H1541" s="67"/>
    </row>
    <row r="1542" customFormat="false" ht="15" hidden="false" customHeight="false" outlineLevel="0" collapsed="false">
      <c r="E1542" s="15"/>
      <c r="H1542" s="67"/>
    </row>
    <row r="1543" customFormat="false" ht="15" hidden="false" customHeight="false" outlineLevel="0" collapsed="false">
      <c r="E1543" s="15"/>
      <c r="H1543" s="67"/>
    </row>
    <row r="1544" customFormat="false" ht="15" hidden="false" customHeight="false" outlineLevel="0" collapsed="false">
      <c r="E1544" s="15"/>
      <c r="H1544" s="67"/>
    </row>
    <row r="1545" customFormat="false" ht="15" hidden="false" customHeight="false" outlineLevel="0" collapsed="false">
      <c r="E1545" s="15"/>
      <c r="H1545" s="67"/>
    </row>
    <row r="1546" customFormat="false" ht="15" hidden="false" customHeight="false" outlineLevel="0" collapsed="false">
      <c r="E1546" s="15"/>
      <c r="H1546" s="67"/>
    </row>
    <row r="1547" customFormat="false" ht="15" hidden="false" customHeight="false" outlineLevel="0" collapsed="false">
      <c r="E1547" s="15"/>
      <c r="H1547" s="67"/>
    </row>
    <row r="1548" customFormat="false" ht="15" hidden="false" customHeight="false" outlineLevel="0" collapsed="false">
      <c r="E1548" s="15"/>
      <c r="H1548" s="67"/>
    </row>
    <row r="1549" customFormat="false" ht="15" hidden="false" customHeight="false" outlineLevel="0" collapsed="false">
      <c r="E1549" s="15"/>
      <c r="H1549" s="67"/>
    </row>
    <row r="1550" customFormat="false" ht="15" hidden="false" customHeight="false" outlineLevel="0" collapsed="false">
      <c r="E1550" s="15"/>
      <c r="H1550" s="67"/>
    </row>
    <row r="1551" customFormat="false" ht="15" hidden="false" customHeight="false" outlineLevel="0" collapsed="false">
      <c r="E1551" s="15"/>
      <c r="H1551" s="67"/>
    </row>
    <row r="1552" customFormat="false" ht="15" hidden="false" customHeight="false" outlineLevel="0" collapsed="false">
      <c r="E1552" s="15"/>
      <c r="H1552" s="67"/>
    </row>
    <row r="1553" customFormat="false" ht="15" hidden="false" customHeight="false" outlineLevel="0" collapsed="false">
      <c r="E1553" s="15"/>
      <c r="H1553" s="67"/>
    </row>
    <row r="1554" customFormat="false" ht="15" hidden="false" customHeight="false" outlineLevel="0" collapsed="false">
      <c r="E1554" s="15"/>
      <c r="H1554" s="67"/>
    </row>
    <row r="1555" customFormat="false" ht="15" hidden="false" customHeight="false" outlineLevel="0" collapsed="false">
      <c r="E1555" s="15"/>
      <c r="H1555" s="67"/>
    </row>
    <row r="1556" customFormat="false" ht="15" hidden="false" customHeight="false" outlineLevel="0" collapsed="false">
      <c r="E1556" s="15"/>
      <c r="H1556" s="67"/>
    </row>
    <row r="1557" customFormat="false" ht="15" hidden="false" customHeight="false" outlineLevel="0" collapsed="false">
      <c r="E1557" s="15"/>
      <c r="H1557" s="67"/>
    </row>
    <row r="1558" customFormat="false" ht="15" hidden="false" customHeight="false" outlineLevel="0" collapsed="false">
      <c r="E1558" s="15"/>
      <c r="H1558" s="67"/>
    </row>
    <row r="1559" customFormat="false" ht="15" hidden="false" customHeight="false" outlineLevel="0" collapsed="false">
      <c r="E1559" s="15"/>
      <c r="H1559" s="67"/>
    </row>
    <row r="1560" customFormat="false" ht="15" hidden="false" customHeight="false" outlineLevel="0" collapsed="false">
      <c r="E1560" s="15"/>
      <c r="H1560" s="67"/>
    </row>
    <row r="1561" customFormat="false" ht="15" hidden="false" customHeight="false" outlineLevel="0" collapsed="false">
      <c r="E1561" s="15"/>
      <c r="H1561" s="67"/>
    </row>
    <row r="1562" customFormat="false" ht="15" hidden="false" customHeight="false" outlineLevel="0" collapsed="false">
      <c r="E1562" s="15"/>
      <c r="H1562" s="67"/>
    </row>
    <row r="1563" customFormat="false" ht="15" hidden="false" customHeight="false" outlineLevel="0" collapsed="false">
      <c r="E1563" s="15"/>
      <c r="H1563" s="67"/>
    </row>
    <row r="1564" customFormat="false" ht="15" hidden="false" customHeight="false" outlineLevel="0" collapsed="false">
      <c r="E1564" s="15"/>
      <c r="H1564" s="67"/>
    </row>
    <row r="1565" customFormat="false" ht="15" hidden="false" customHeight="false" outlineLevel="0" collapsed="false">
      <c r="E1565" s="15"/>
      <c r="H1565" s="67"/>
    </row>
    <row r="1566" customFormat="false" ht="15" hidden="false" customHeight="false" outlineLevel="0" collapsed="false">
      <c r="E1566" s="15"/>
      <c r="H1566" s="67"/>
    </row>
    <row r="1567" customFormat="false" ht="15" hidden="false" customHeight="false" outlineLevel="0" collapsed="false">
      <c r="E1567" s="15"/>
      <c r="H1567" s="67"/>
    </row>
    <row r="1568" customFormat="false" ht="15" hidden="false" customHeight="false" outlineLevel="0" collapsed="false">
      <c r="E1568" s="15"/>
      <c r="H1568" s="67"/>
    </row>
    <row r="1569" customFormat="false" ht="15" hidden="false" customHeight="false" outlineLevel="0" collapsed="false">
      <c r="E1569" s="15"/>
      <c r="H1569" s="67"/>
    </row>
    <row r="1570" customFormat="false" ht="15" hidden="false" customHeight="false" outlineLevel="0" collapsed="false">
      <c r="E1570" s="15"/>
      <c r="H1570" s="67"/>
    </row>
    <row r="1571" customFormat="false" ht="15" hidden="false" customHeight="false" outlineLevel="0" collapsed="false">
      <c r="E1571" s="15"/>
      <c r="H1571" s="67"/>
    </row>
  </sheetData>
  <mergeCells count="2">
    <mergeCell ref="E3:G3"/>
    <mergeCell ref="H3:J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
    </sheetView>
  </sheetViews>
  <sheetFormatPr defaultColWidth="10.828125" defaultRowHeight="15" zeroHeight="false" outlineLevelRow="0" outlineLevelCol="0"/>
  <cols>
    <col collapsed="false" customWidth="true" hidden="false" outlineLevel="0" max="1" min="1" style="1" width="15.33"/>
    <col collapsed="false" customWidth="true" hidden="false" outlineLevel="0" max="2" min="2" style="68" width="59.99"/>
    <col collapsed="false" customWidth="false" hidden="false" outlineLevel="0" max="257" min="3" style="1" width="10.83"/>
  </cols>
  <sheetData>
    <row r="1" customFormat="false" ht="15" hidden="false" customHeight="false" outlineLevel="0" collapsed="false">
      <c r="A1" s="10" t="s">
        <v>2975</v>
      </c>
      <c r="B1" s="26" t="s">
        <v>2976</v>
      </c>
    </row>
    <row r="2" customFormat="false" ht="60" hidden="false" customHeight="false" outlineLevel="0" collapsed="false">
      <c r="A2" s="69" t="s">
        <v>596</v>
      </c>
      <c r="B2" s="68" t="s">
        <v>2977</v>
      </c>
    </row>
    <row r="3" customFormat="false" ht="45" hidden="false" customHeight="false" outlineLevel="0" collapsed="false">
      <c r="A3" s="37" t="s">
        <v>187</v>
      </c>
      <c r="B3" s="68" t="s">
        <v>2978</v>
      </c>
    </row>
    <row r="4" customFormat="false" ht="75" hidden="false" customHeight="false" outlineLevel="0" collapsed="false">
      <c r="A4" s="37" t="s">
        <v>542</v>
      </c>
      <c r="B4" s="68" t="s">
        <v>2979</v>
      </c>
    </row>
    <row r="5" customFormat="false" ht="60" hidden="false" customHeight="false" outlineLevel="0" collapsed="false">
      <c r="A5" s="37" t="s">
        <v>2980</v>
      </c>
      <c r="B5" s="68" t="s">
        <v>2981</v>
      </c>
    </row>
    <row r="6" customFormat="false" ht="60" hidden="false" customHeight="false" outlineLevel="0" collapsed="false">
      <c r="A6" s="37" t="s">
        <v>574</v>
      </c>
      <c r="B6" s="68" t="s">
        <v>2982</v>
      </c>
    </row>
    <row r="7" customFormat="false" ht="75" hidden="false" customHeight="false" outlineLevel="0" collapsed="false">
      <c r="A7" s="37" t="s">
        <v>545</v>
      </c>
      <c r="B7" s="68" t="s">
        <v>2983</v>
      </c>
    </row>
    <row r="8" customFormat="false" ht="60" hidden="false" customHeight="false" outlineLevel="0" collapsed="false">
      <c r="A8" s="37" t="s">
        <v>2984</v>
      </c>
      <c r="B8" s="68" t="s">
        <v>2985</v>
      </c>
    </row>
    <row r="9" customFormat="false" ht="60" hidden="false" customHeight="false" outlineLevel="0" collapsed="false">
      <c r="A9" s="37" t="s">
        <v>2986</v>
      </c>
      <c r="B9" s="68" t="s">
        <v>2987</v>
      </c>
    </row>
    <row r="10" customFormat="false" ht="60" hidden="false" customHeight="false" outlineLevel="0" collapsed="false">
      <c r="A10" s="37" t="s">
        <v>292</v>
      </c>
      <c r="B10" s="68" t="s">
        <v>2988</v>
      </c>
    </row>
    <row r="11" customFormat="false" ht="45" hidden="false" customHeight="false" outlineLevel="0" collapsed="false">
      <c r="A11" s="70" t="s">
        <v>2989</v>
      </c>
      <c r="B11" s="68" t="s">
        <v>2990</v>
      </c>
    </row>
    <row r="12" customFormat="false" ht="45" hidden="false" customHeight="false" outlineLevel="0" collapsed="false">
      <c r="A12" s="37" t="s">
        <v>2991</v>
      </c>
      <c r="B12" s="68" t="s">
        <v>2992</v>
      </c>
    </row>
    <row r="13" customFormat="false" ht="60" hidden="false" customHeight="false" outlineLevel="0" collapsed="false">
      <c r="A13" s="70" t="s">
        <v>183</v>
      </c>
      <c r="B13" s="68" t="s">
        <v>2993</v>
      </c>
    </row>
    <row r="14" customFormat="false" ht="60" hidden="false" customHeight="false" outlineLevel="0" collapsed="false">
      <c r="A14" s="37" t="s">
        <v>248</v>
      </c>
      <c r="B14" s="71" t="s">
        <v>299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11-10T16:38:55Z</dcterms:created>
  <dc:creator>Joshua Hamilton</dc:creator>
  <dc:description/>
  <dc:language>en-US</dc:language>
  <cp:lastModifiedBy>Jennifer Reed</cp:lastModifiedBy>
  <cp:lastPrinted>2015-02-12T20:06:02Z</cp:lastPrinted>
  <dcterms:modified xsi:type="dcterms:W3CDTF">2015-05-05T20:12:36Z</dcterms:modified>
  <cp:revision>0</cp:revision>
  <dc:subject/>
  <dc:title/>
</cp:coreProperties>
</file>